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jianlu/Desktop/duanyuange_RNAediting/RNA_editing_PlosGenetics_Jan2017/obesity_tables/"/>
    </mc:Choice>
  </mc:AlternateContent>
  <bookViews>
    <workbookView xWindow="3500" yWindow="1020" windowWidth="40840" windowHeight="19440"/>
  </bookViews>
  <sheets>
    <sheet name="Sheet 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380" i="1" l="1"/>
  <c r="AB379" i="1"/>
  <c r="AB378" i="1"/>
  <c r="AB377" i="1"/>
  <c r="AB376" i="1"/>
  <c r="AB375" i="1"/>
  <c r="AB374" i="1"/>
  <c r="AB373" i="1"/>
  <c r="AB372" i="1"/>
  <c r="AB371" i="1"/>
  <c r="AB370" i="1"/>
  <c r="AB369" i="1"/>
  <c r="AB368" i="1"/>
  <c r="AB367" i="1"/>
  <c r="AB366" i="1"/>
  <c r="AB365" i="1"/>
  <c r="AB364" i="1"/>
  <c r="AB363" i="1"/>
  <c r="AB362" i="1"/>
  <c r="AB361" i="1"/>
  <c r="AB360" i="1"/>
  <c r="AB359" i="1"/>
  <c r="AB358" i="1"/>
  <c r="AB357" i="1"/>
  <c r="AB356" i="1"/>
  <c r="AB355" i="1"/>
  <c r="AB354" i="1"/>
  <c r="AB353" i="1"/>
  <c r="AB352" i="1"/>
  <c r="AB351" i="1"/>
  <c r="AB350" i="1"/>
  <c r="AB349" i="1"/>
  <c r="AB348" i="1"/>
  <c r="AB347" i="1"/>
  <c r="AB346" i="1"/>
  <c r="AB345" i="1"/>
  <c r="AB344" i="1"/>
  <c r="AB343" i="1"/>
  <c r="AB342" i="1"/>
  <c r="AB341" i="1"/>
  <c r="AB340" i="1"/>
  <c r="AB339" i="1"/>
  <c r="AB338" i="1"/>
  <c r="AB337" i="1"/>
  <c r="AB336" i="1"/>
  <c r="AB335" i="1"/>
  <c r="AB334" i="1"/>
  <c r="AB333" i="1"/>
  <c r="AB332" i="1"/>
  <c r="AB331" i="1"/>
  <c r="AB330" i="1"/>
  <c r="AB329" i="1"/>
  <c r="AB328" i="1"/>
  <c r="AB327" i="1"/>
  <c r="AB326" i="1"/>
  <c r="AB325" i="1"/>
  <c r="AB324" i="1"/>
  <c r="AB323" i="1"/>
  <c r="AB322" i="1"/>
  <c r="AB321" i="1"/>
  <c r="AB320" i="1"/>
  <c r="AB319" i="1"/>
  <c r="AB318" i="1"/>
  <c r="AB317" i="1"/>
  <c r="AB316" i="1"/>
  <c r="AB315" i="1"/>
  <c r="AB314" i="1"/>
  <c r="AB313" i="1"/>
  <c r="AB312" i="1"/>
  <c r="AB311" i="1"/>
  <c r="AB310" i="1"/>
  <c r="AB309" i="1"/>
  <c r="AB308" i="1"/>
  <c r="AB307" i="1"/>
  <c r="AB306" i="1"/>
  <c r="AB305" i="1"/>
  <c r="AB304" i="1"/>
  <c r="AB303" i="1"/>
  <c r="AB302" i="1"/>
  <c r="AB301" i="1"/>
  <c r="AB300" i="1"/>
  <c r="AB299" i="1"/>
  <c r="AB298" i="1"/>
  <c r="AB297" i="1"/>
  <c r="AB296" i="1"/>
  <c r="AB295" i="1"/>
  <c r="AB294" i="1"/>
  <c r="AB293" i="1"/>
  <c r="AB292" i="1"/>
  <c r="AB291" i="1"/>
  <c r="AB290" i="1"/>
  <c r="AB289" i="1"/>
  <c r="AB288" i="1"/>
  <c r="AB287" i="1"/>
  <c r="AB286" i="1"/>
  <c r="AB285" i="1"/>
  <c r="AB284" i="1"/>
  <c r="AB283" i="1"/>
  <c r="AB282" i="1"/>
  <c r="AB281" i="1"/>
  <c r="AB280" i="1"/>
  <c r="AB279" i="1"/>
  <c r="AB278" i="1"/>
  <c r="AB277" i="1"/>
  <c r="AB276" i="1"/>
  <c r="AB275" i="1"/>
  <c r="AB274" i="1"/>
  <c r="AB273" i="1"/>
  <c r="AB272" i="1"/>
  <c r="AB271" i="1"/>
  <c r="AB270" i="1"/>
  <c r="AB269" i="1"/>
  <c r="AB268" i="1"/>
  <c r="AB267" i="1"/>
  <c r="AB266" i="1"/>
  <c r="AB265" i="1"/>
  <c r="AB264" i="1"/>
  <c r="AB263" i="1"/>
  <c r="AB262" i="1"/>
  <c r="AB261" i="1"/>
  <c r="AB260" i="1"/>
  <c r="AB259" i="1"/>
  <c r="AB258" i="1"/>
  <c r="AB257" i="1"/>
  <c r="AB256" i="1"/>
  <c r="AB255" i="1"/>
  <c r="AB254" i="1"/>
  <c r="AB253" i="1"/>
  <c r="AB252" i="1"/>
  <c r="AB251" i="1"/>
  <c r="AB250" i="1"/>
  <c r="AB249" i="1"/>
  <c r="AB248" i="1"/>
  <c r="AB247" i="1"/>
  <c r="AB246" i="1"/>
  <c r="AB245" i="1"/>
  <c r="AB244" i="1"/>
  <c r="AB243" i="1"/>
  <c r="AB242" i="1"/>
  <c r="AB241" i="1"/>
  <c r="AB240" i="1"/>
  <c r="AB239" i="1"/>
  <c r="AB238" i="1"/>
  <c r="AB237" i="1"/>
  <c r="AB236" i="1"/>
  <c r="AB235" i="1"/>
  <c r="AB234" i="1"/>
  <c r="AB233" i="1"/>
  <c r="AB232" i="1"/>
  <c r="AB231" i="1"/>
  <c r="AB230" i="1"/>
  <c r="AB229" i="1"/>
  <c r="AB228" i="1"/>
  <c r="AB227" i="1"/>
  <c r="AB226" i="1"/>
  <c r="AB225" i="1"/>
  <c r="AB224" i="1"/>
  <c r="AB223" i="1"/>
  <c r="AB222" i="1"/>
  <c r="AB221" i="1"/>
  <c r="AB220" i="1"/>
  <c r="AB219" i="1"/>
  <c r="AB218" i="1"/>
  <c r="AB217" i="1"/>
  <c r="AB216" i="1"/>
  <c r="AB215" i="1"/>
  <c r="AB214" i="1"/>
  <c r="AB213" i="1"/>
  <c r="AB212" i="1"/>
  <c r="AB211" i="1"/>
  <c r="AB210" i="1"/>
  <c r="AB209" i="1"/>
  <c r="AB208" i="1"/>
  <c r="AB207" i="1"/>
  <c r="AB206" i="1"/>
  <c r="AB205" i="1"/>
  <c r="AB204" i="1"/>
  <c r="AB203" i="1"/>
  <c r="AB202" i="1"/>
  <c r="AB201" i="1"/>
  <c r="AB200" i="1"/>
  <c r="AB199" i="1"/>
  <c r="AB198" i="1"/>
  <c r="AB197" i="1"/>
  <c r="AB196" i="1"/>
  <c r="AB195" i="1"/>
  <c r="AB194" i="1"/>
  <c r="AB193" i="1"/>
  <c r="AB192" i="1"/>
  <c r="AB191" i="1"/>
  <c r="AB190" i="1"/>
  <c r="AB189" i="1"/>
  <c r="AB188" i="1"/>
  <c r="AB187" i="1"/>
  <c r="AB186" i="1"/>
  <c r="AB185" i="1"/>
  <c r="AB184" i="1"/>
  <c r="AB183" i="1"/>
  <c r="AB182" i="1"/>
  <c r="AB181" i="1"/>
  <c r="AB180" i="1"/>
  <c r="AB179" i="1"/>
  <c r="AB178" i="1"/>
  <c r="AB177" i="1"/>
  <c r="AB176" i="1"/>
  <c r="AB175" i="1"/>
  <c r="AB174" i="1"/>
  <c r="AB173" i="1"/>
  <c r="AB172" i="1"/>
  <c r="AB171" i="1"/>
  <c r="AB170" i="1"/>
  <c r="AB169" i="1"/>
  <c r="AB168" i="1"/>
  <c r="AB167" i="1"/>
  <c r="AB166" i="1"/>
  <c r="AB165" i="1"/>
  <c r="AB164" i="1"/>
  <c r="AB163" i="1"/>
  <c r="AB162" i="1"/>
  <c r="AB161" i="1"/>
  <c r="AB160" i="1"/>
  <c r="AB159" i="1"/>
  <c r="AB158" i="1"/>
  <c r="AB157" i="1"/>
  <c r="AB156" i="1"/>
  <c r="AB155" i="1"/>
  <c r="AB154" i="1"/>
  <c r="AB153" i="1"/>
  <c r="AB152" i="1"/>
  <c r="AB151" i="1"/>
  <c r="AB150" i="1"/>
  <c r="AB149" i="1"/>
  <c r="AB148" i="1"/>
  <c r="AB147" i="1"/>
  <c r="AB146" i="1"/>
  <c r="AB145" i="1"/>
  <c r="AB144" i="1"/>
  <c r="AB143" i="1"/>
  <c r="AB142" i="1"/>
  <c r="AB141" i="1"/>
  <c r="AB140" i="1"/>
  <c r="AB139" i="1"/>
  <c r="AB138" i="1"/>
  <c r="AB137" i="1"/>
  <c r="AB136" i="1"/>
  <c r="AB135" i="1"/>
  <c r="AB134" i="1"/>
  <c r="AB133" i="1"/>
  <c r="AB132" i="1"/>
  <c r="AB131" i="1"/>
  <c r="AB130" i="1"/>
  <c r="AB129" i="1"/>
  <c r="AB128" i="1"/>
  <c r="AB127" i="1"/>
  <c r="AB126" i="1"/>
  <c r="AB125" i="1"/>
  <c r="AB124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</calcChain>
</file>

<file path=xl/sharedStrings.xml><?xml version="1.0" encoding="utf-8"?>
<sst xmlns="http://schemas.openxmlformats.org/spreadsheetml/2006/main" count="1545" uniqueCount="971">
  <si>
    <t>B12M_Level</t>
  </si>
  <si>
    <t>I17M_Level</t>
  </si>
  <si>
    <t>N10M_Level</t>
  </si>
  <si>
    <t>T07M_Level</t>
  </si>
  <si>
    <t>ZW155M_Level</t>
  </si>
  <si>
    <t>q</t>
  </si>
  <si>
    <t>dsimfale_Level</t>
  </si>
  <si>
    <t>dsimMale_Level</t>
  </si>
  <si>
    <t>Nonsyn</t>
  </si>
  <si>
    <t>FBgn0259822</t>
  </si>
  <si>
    <t>3UTR</t>
  </si>
  <si>
    <t>FBgn0020309</t>
  </si>
  <si>
    <t>FBgn0032479</t>
  </si>
  <si>
    <t>FBgn0032485</t>
  </si>
  <si>
    <t>FBgn0264308</t>
  </si>
  <si>
    <t>FBgn0001991</t>
  </si>
  <si>
    <t>FBgn0027779</t>
  </si>
  <si>
    <t>FBgn0032600</t>
  </si>
  <si>
    <t>FBgn0267486</t>
  </si>
  <si>
    <t>FBgn0032797</t>
  </si>
  <si>
    <t>FBgn0003475</t>
  </si>
  <si>
    <t>FBgn0032901</t>
  </si>
  <si>
    <t>FBgn0266557</t>
  </si>
  <si>
    <t>FBgn0004242</t>
  </si>
  <si>
    <t>Syn</t>
  </si>
  <si>
    <t>FBgn0024947</t>
  </si>
  <si>
    <t>FBgn0085423</t>
  </si>
  <si>
    <t>FBgn0014396</t>
  </si>
  <si>
    <t>FBgn0264855</t>
  </si>
  <si>
    <t>FBgn0010473</t>
  </si>
  <si>
    <t>5UTR</t>
  </si>
  <si>
    <t>FBgn0031632</t>
  </si>
  <si>
    <t>FBgn0083962</t>
  </si>
  <si>
    <t>FBgn0261836</t>
  </si>
  <si>
    <t>FBgn0031814</t>
  </si>
  <si>
    <t>FBgn0051637</t>
  </si>
  <si>
    <t>FBgn0051635</t>
  </si>
  <si>
    <t>FBgn0028703</t>
  </si>
  <si>
    <t>FBgn0015776</t>
  </si>
  <si>
    <t>FBgn0259111</t>
  </si>
  <si>
    <t>FBgn0031981</t>
  </si>
  <si>
    <t>FBgn0031985</t>
  </si>
  <si>
    <t>FBgn0031998</t>
  </si>
  <si>
    <t>FBgn0260439</t>
  </si>
  <si>
    <t>FBgn0028704</t>
  </si>
  <si>
    <t>FBgn0032170</t>
  </si>
  <si>
    <t>FBgn0004907</t>
  </si>
  <si>
    <t>FBgn0033504</t>
  </si>
  <si>
    <t>FBgn0263102</t>
  </si>
  <si>
    <t>FBgn0260499</t>
  </si>
  <si>
    <t>FBgn0033739</t>
  </si>
  <si>
    <t>FBgn0020930</t>
  </si>
  <si>
    <t>FBgn0010488</t>
  </si>
  <si>
    <t>FBgn0033802</t>
  </si>
  <si>
    <t>FBgn0033848</t>
  </si>
  <si>
    <t>FBgn0261041</t>
  </si>
  <si>
    <t>FBgn0040752</t>
  </si>
  <si>
    <t>FBgn0263397</t>
  </si>
  <si>
    <t>FBgn0033924</t>
  </si>
  <si>
    <t>FBgn0033958</t>
  </si>
  <si>
    <t>FBgn0020767</t>
  </si>
  <si>
    <t>FBgn0265194</t>
  </si>
  <si>
    <t>FBgn0019968</t>
  </si>
  <si>
    <t>FBgn0264089</t>
  </si>
  <si>
    <t>FBgn0265356</t>
  </si>
  <si>
    <t>FBgn0263395</t>
  </si>
  <si>
    <t>FBgn0021872</t>
  </si>
  <si>
    <t>FBgn0034618</t>
  </si>
  <si>
    <t>FBgn0016641</t>
  </si>
  <si>
    <t>FBgn0034723</t>
  </si>
  <si>
    <t>FBgn0260866</t>
  </si>
  <si>
    <t>FBgn0264339</t>
  </si>
  <si>
    <t>FBgn0019886</t>
  </si>
  <si>
    <t>FBgn0085442</t>
  </si>
  <si>
    <t>FBgn0085434</t>
  </si>
  <si>
    <t>FBgn0265434</t>
  </si>
  <si>
    <t>FBgn0262736</t>
  </si>
  <si>
    <t>FBgn0010482</t>
  </si>
  <si>
    <t>FBgn0053558</t>
  </si>
  <si>
    <t>FBgn0261397</t>
  </si>
  <si>
    <t>FBgn0033226</t>
  </si>
  <si>
    <t>FBgn0011286</t>
  </si>
  <si>
    <t>FBgn0010114</t>
  </si>
  <si>
    <t>FBgn0259678</t>
  </si>
  <si>
    <t>FBgn0033463</t>
  </si>
  <si>
    <t>FBgn0024277</t>
  </si>
  <si>
    <t>FBgn0263776</t>
  </si>
  <si>
    <t>FBgn0261553</t>
  </si>
  <si>
    <t>FBgn0036337</t>
  </si>
  <si>
    <t>FBgn0036340</t>
  </si>
  <si>
    <t>FBgn0001108</t>
  </si>
  <si>
    <t>FBgn0028577</t>
  </si>
  <si>
    <t>FBgn0013342</t>
  </si>
  <si>
    <t>FBgn0250789</t>
  </si>
  <si>
    <t>FBgn0036862</t>
  </si>
  <si>
    <t>FBgn0086906</t>
  </si>
  <si>
    <t>FBgn0052311</t>
  </si>
  <si>
    <t>FBgn0086913</t>
  </si>
  <si>
    <t>FBgn0262593</t>
  </si>
  <si>
    <t>FBgn0035397</t>
  </si>
  <si>
    <t>FBgn0027616</t>
  </si>
  <si>
    <t>FBgn0035533</t>
  </si>
  <si>
    <t>FBgn0035538</t>
  </si>
  <si>
    <t>FBgn0000038</t>
  </si>
  <si>
    <t>FBgn0260657</t>
  </si>
  <si>
    <t>FBgn0035720</t>
  </si>
  <si>
    <t>FBgn0024187</t>
  </si>
  <si>
    <t>FBgn0003149</t>
  </si>
  <si>
    <t>FBgn0016081</t>
  </si>
  <si>
    <t>FBgn0264489</t>
  </si>
  <si>
    <t>FBgn0027567</t>
  </si>
  <si>
    <t>FBgn0025866</t>
  </si>
  <si>
    <t>FBgn0017581</t>
  </si>
  <si>
    <t>FBgn0051116</t>
  </si>
  <si>
    <t>FBgn0003721</t>
  </si>
  <si>
    <t>FBgn0262483</t>
  </si>
  <si>
    <t>FBgn0026059</t>
  </si>
  <si>
    <t>FBgn0025571</t>
  </si>
  <si>
    <t>FBgn0053547</t>
  </si>
  <si>
    <t>FBgn0038659</t>
  </si>
  <si>
    <t>FBgn0261262</t>
  </si>
  <si>
    <t>FBgn0038693</t>
  </si>
  <si>
    <t>FBgn0024963</t>
  </si>
  <si>
    <t>FBgn0002921</t>
  </si>
  <si>
    <t>FBgn0013995</t>
  </si>
  <si>
    <t>FBgn0026056</t>
  </si>
  <si>
    <t>FBgn0085384</t>
  </si>
  <si>
    <t>FBgn0013343</t>
  </si>
  <si>
    <t>FBgn0259685</t>
  </si>
  <si>
    <t>FBgn0004118</t>
  </si>
  <si>
    <t>FBgn0003429</t>
  </si>
  <si>
    <t>FBgn0039536</t>
  </si>
  <si>
    <t>FBgn0010015</t>
  </si>
  <si>
    <t>FBgn0039858</t>
  </si>
  <si>
    <t>FBgn0039883</t>
  </si>
  <si>
    <t>FBgn0041605</t>
  </si>
  <si>
    <t>FBgn0037238</t>
  </si>
  <si>
    <t>FBgn0085386</t>
  </si>
  <si>
    <t>FBgn0037265</t>
  </si>
  <si>
    <t>FBgn0010399</t>
  </si>
  <si>
    <t>FBgn0015324</t>
  </si>
  <si>
    <t>FBgn0262125</t>
  </si>
  <si>
    <t>FBgn0003261</t>
  </si>
  <si>
    <t>FBgn0086372</t>
  </si>
  <si>
    <t>FBgn0037536</t>
  </si>
  <si>
    <t>FBgn0037541</t>
  </si>
  <si>
    <t>FBgn0262477</t>
  </si>
  <si>
    <t>FBgn0053653</t>
  </si>
  <si>
    <t>FBgn0005666</t>
  </si>
  <si>
    <t>FBgn0025726</t>
  </si>
  <si>
    <t>FBgn0003204</t>
  </si>
  <si>
    <t>FBgn0030314</t>
  </si>
  <si>
    <t>FBgn0011754</t>
  </si>
  <si>
    <t>FBgn0030336</t>
  </si>
  <si>
    <t>FBgn0030412</t>
  </si>
  <si>
    <t>FBgn0023169</t>
  </si>
  <si>
    <t>FBgn0002917</t>
  </si>
  <si>
    <t>FBgn0003301</t>
  </si>
  <si>
    <t>FBgn0030613</t>
  </si>
  <si>
    <t>FBgn0003392</t>
  </si>
  <si>
    <t>FBgn0000152</t>
  </si>
  <si>
    <t>FBgn0023531</t>
  </si>
  <si>
    <t>FBgn0027556</t>
  </si>
  <si>
    <t>FBgn0030816</t>
  </si>
  <si>
    <t>FBgn0026086</t>
  </si>
  <si>
    <t>FBgn0003380</t>
  </si>
  <si>
    <t>FBgn0030897</t>
  </si>
  <si>
    <t>FBgn0083228</t>
  </si>
  <si>
    <t>FBgn0027621</t>
  </si>
  <si>
    <t>FBgn0031048</t>
  </si>
  <si>
    <t>FBgn0000382</t>
  </si>
  <si>
    <t>FBgn0027279</t>
  </si>
  <si>
    <t>FBgn0016975</t>
  </si>
  <si>
    <t>FBgn0267350</t>
  </si>
  <si>
    <t>FBgn0029687</t>
  </si>
  <si>
    <t>FBgn0029708</t>
  </si>
  <si>
    <t>FBgn0029761</t>
  </si>
  <si>
    <t>FBgn0259994</t>
  </si>
  <si>
    <t>FBgn0264386</t>
  </si>
  <si>
    <t>FBgn0264270</t>
  </si>
  <si>
    <t>FBgn0261549</t>
  </si>
  <si>
    <t>FBgn0004828</t>
  </si>
  <si>
    <t>FBgn0040344</t>
  </si>
  <si>
    <t>FBgn0052699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161478614956784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11437958235699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731493480920715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988760481033059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48553134555607</t>
  </si>
  <si>
    <t>-0.00000000000000000000000000000000000000000000000000000000000000000000000000000000000000000000000000000000000000000000000000000000000000000000000000000000000000000000000000000000000000000000000000000000000000000000000000000000000000000000000000000429719084018759</t>
  </si>
  <si>
    <t>-0.000000000000000000000000000000000000000000000000000000000000000000000000000000000000000000000000000000000000000000000000000000000000000000000000000000000000000000000000000000000000000000000000000000000000000000000000000000000000000000000000396073792064472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0127801731095</t>
  </si>
  <si>
    <t>-0.0000000000000000000000000000000000000000000000000000000000000000000000000000000000000000000000000000000000000000000000000000000000000000000000000000000000000000000000000000000000000000000000000000000000000000000000000000000000000000000000000000000657289036294067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16992363083632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1812676192413</t>
  </si>
  <si>
    <t>-0.000000000000000000000000000000000000000000000000000000000000000000000000000000000000000000000000000000000000000000000000000000000000000000000000000000000000000000000000000000000000000000000000000000000000000000000000000000000000000000000000000000420781363138811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361694356187159</t>
  </si>
  <si>
    <t>-0.00000000000000000000000000000000000000000000000000000000000000000000000000000000000000000000000000000000000000000000000000000000000000000000000000000000000000000000000000000000000000000000000000000000000000000000000000000000000000000000000327476277420205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77796880722618</t>
  </si>
  <si>
    <t>-0.000000000000000000000000000000000000000000000000000000000000000000000000000000000000000000000000000000000000000000000000000000000000000000000000000000000000000000000000000000000000000000000000000000000000000000000000000000000000000000000000000000155216990941677</t>
  </si>
  <si>
    <t>-0.0000000000000000000000000000000000000000000000000000000000000000000000000000000000000000000000000000000000000000000000000000000000000000000000000000000000000000000000000000000000000000000000000000000000000000000000000000000000000000000000126479325822667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473343951918561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58984933869377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758107214029802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275977094640091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55671482784168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104949531889457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211599295313202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140966476071447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488003460366774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326966129849336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35218348377011</t>
  </si>
  <si>
    <t>-0.000000000000000000000000000000000000000000000000000000000000000000000000000000000000000000000000000000000000000000000000000000000000000000000000000000000000000000000000000000000000000000000000000000000000000000000000000000000000000000000000000000168095184583459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749535861942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506066972409048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0150749540922612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00000000000000010005125728894</t>
  </si>
  <si>
    <t>-0.000000000000000000000000000000000000000000000000000000000000000000000000000000000000000000000000000000000000000000000000000000000000000000000000000000000000000000000000000000000000000000000000000000000000000000000000000000000000000000000000000000000000161025503288036</t>
  </si>
  <si>
    <t>ID</t>
    <phoneticPr fontId="1" type="noConversion"/>
  </si>
  <si>
    <t>B12M_Coverage</t>
  </si>
  <si>
    <t>I17M_Coverage</t>
  </si>
  <si>
    <t>N10M_Coverage</t>
  </si>
  <si>
    <t>T07M_Coverage</t>
  </si>
  <si>
    <t>ZW155M_Coverage</t>
  </si>
  <si>
    <t>dsimfale_Coverage</t>
  </si>
  <si>
    <t>dsimMale_Coverage</t>
  </si>
  <si>
    <t>B12M_Gallele</t>
  </si>
  <si>
    <t>I17M_Gallele</t>
  </si>
  <si>
    <t>N10M_Gallele</t>
  </si>
  <si>
    <t>T07M_Gallele</t>
  </si>
  <si>
    <t>ZW155M_Gallele</t>
  </si>
  <si>
    <t>dsimfale_Gallele</t>
  </si>
  <si>
    <t>dsimMale_Gallele</t>
  </si>
  <si>
    <t>B12M_PE1</t>
  </si>
  <si>
    <t>I17M_PE1</t>
  </si>
  <si>
    <t>N10M_PE1</t>
  </si>
  <si>
    <t>T07M_PE1</t>
  </si>
  <si>
    <t>ZW155M_PE1</t>
  </si>
  <si>
    <t>dsimfale_PE1</t>
  </si>
  <si>
    <t>dsimMale_PE1</t>
  </si>
  <si>
    <t>B12M_PE0</t>
  </si>
  <si>
    <t>I17M_PE0</t>
  </si>
  <si>
    <t>N10M_PE0</t>
  </si>
  <si>
    <t>T07M_PE0</t>
  </si>
  <si>
    <t>ZW155M_PE0</t>
  </si>
  <si>
    <t>dsimfale_PE0</t>
  </si>
  <si>
    <t>dsimMale_PE0</t>
  </si>
  <si>
    <t>Joint_PE1</t>
    <phoneticPr fontId="1" type="noConversion"/>
  </si>
  <si>
    <t>Joint_PE0</t>
    <phoneticPr fontId="1" type="noConversion"/>
  </si>
  <si>
    <t>dsimr1.4</t>
    <phoneticPr fontId="1" type="noConversion"/>
  </si>
  <si>
    <t>2L:10959226</t>
  </si>
  <si>
    <t>2L:10959851</t>
  </si>
  <si>
    <t>2L:10959857</t>
  </si>
  <si>
    <t>2L:10959860</t>
  </si>
  <si>
    <t>2L:11606656</t>
  </si>
  <si>
    <t>2L:11606657</t>
  </si>
  <si>
    <t>2L:12982541</t>
  </si>
  <si>
    <t>2L:12982943</t>
  </si>
  <si>
    <t>2L:12983014</t>
  </si>
  <si>
    <t>2L:12983918</t>
  </si>
  <si>
    <t>chr2L_Mrandom_142:3720</t>
  </si>
  <si>
    <t>2L:13091303</t>
  </si>
  <si>
    <t>2L:15888106</t>
  </si>
  <si>
    <t>2L:16422670</t>
  </si>
  <si>
    <t>2L:16450809</t>
  </si>
  <si>
    <t>2L:16451664</t>
  </si>
  <si>
    <t>2L:17860251</t>
  </si>
  <si>
    <t>2L:19193591</t>
  </si>
  <si>
    <t>2L:19920482</t>
  </si>
  <si>
    <t>2L:20492276</t>
  </si>
  <si>
    <t>2L:218475</t>
  </si>
  <si>
    <t>2L:2742138</t>
  </si>
  <si>
    <t>2L:2742206</t>
  </si>
  <si>
    <t>2L:2742217</t>
  </si>
  <si>
    <t>2L:3299297</t>
  </si>
  <si>
    <t>2L:3457038</t>
  </si>
  <si>
    <t>2L:418292</t>
  </si>
  <si>
    <t>2L:4236859</t>
  </si>
  <si>
    <t>2L:4236860</t>
  </si>
  <si>
    <t>2L:4236870</t>
  </si>
  <si>
    <t>2L:4692282</t>
  </si>
  <si>
    <t>2L:4842032</t>
  </si>
  <si>
    <t>2L:4842386</t>
  </si>
  <si>
    <t>2L:5003249</t>
  </si>
  <si>
    <t>2L:5003254</t>
  </si>
  <si>
    <t>2L:6238342</t>
  </si>
  <si>
    <t>2L:6290879</t>
  </si>
  <si>
    <t>2L:6430559</t>
  </si>
  <si>
    <t>2L:6430643</t>
  </si>
  <si>
    <t>2L:6430746</t>
  </si>
  <si>
    <t>2L:6479782</t>
  </si>
  <si>
    <t>2L:6479895</t>
  </si>
  <si>
    <t>2L:6580005</t>
  </si>
  <si>
    <t>2L:7019520</t>
  </si>
  <si>
    <t>2L:7020765</t>
  </si>
  <si>
    <t>2L:7899463</t>
  </si>
  <si>
    <t>2L:7984579</t>
  </si>
  <si>
    <t>2L:7984629</t>
  </si>
  <si>
    <t>2L:9497543</t>
  </si>
  <si>
    <t>chrU_M_281:1936</t>
  </si>
  <si>
    <t>chr2R_Mrandom_352:389</t>
  </si>
  <si>
    <t>chr2R_Mrandom_352:390</t>
  </si>
  <si>
    <t>chr2R_Mrandom_352:391</t>
  </si>
  <si>
    <t>2R:4792815</t>
  </si>
  <si>
    <t>2R:4792920</t>
  </si>
  <si>
    <t>2R:5125167</t>
  </si>
  <si>
    <t>2R:5861427</t>
  </si>
  <si>
    <t>2R:5861438</t>
  </si>
  <si>
    <t>2R:5864141</t>
  </si>
  <si>
    <t>2R:5864142</t>
  </si>
  <si>
    <t>2R:5864720</t>
  </si>
  <si>
    <t>2R:6813473</t>
  </si>
  <si>
    <t>2R:6813505</t>
  </si>
  <si>
    <t>2R:6813542</t>
  </si>
  <si>
    <t>2R:6813598</t>
  </si>
  <si>
    <t>2R:6813805</t>
  </si>
  <si>
    <t>2R:7126759</t>
  </si>
  <si>
    <t>2R:7268313</t>
  </si>
  <si>
    <t>2R:7268392</t>
  </si>
  <si>
    <t>2R:7268393</t>
  </si>
  <si>
    <t>chr2R_Mrandom_476:741</t>
  </si>
  <si>
    <t>chr2R_Mrandom_476:1090</t>
  </si>
  <si>
    <t>chr2R_Mrandom_476:1325</t>
  </si>
  <si>
    <t>2R:8143165</t>
  </si>
  <si>
    <t>2R:8143435</t>
  </si>
  <si>
    <t>2R:8387354</t>
  </si>
  <si>
    <t>2R:8947200</t>
  </si>
  <si>
    <t>2R:9007737</t>
  </si>
  <si>
    <t>2R:9393109</t>
  </si>
  <si>
    <t>2R:9394287</t>
  </si>
  <si>
    <t>2R:9394905</t>
  </si>
  <si>
    <t>2R:9394918</t>
  </si>
  <si>
    <t>2R:9418510</t>
  </si>
  <si>
    <t>2R:9889430</t>
  </si>
  <si>
    <t>2R:9889435</t>
  </si>
  <si>
    <t>2R:9889480</t>
  </si>
  <si>
    <t>2R:9890127</t>
  </si>
  <si>
    <t>2R:10134874</t>
  </si>
  <si>
    <t>2R:10502510</t>
  </si>
  <si>
    <t>2R:13592752</t>
  </si>
  <si>
    <t>2R:13820107</t>
  </si>
  <si>
    <t>2R:13822121</t>
  </si>
  <si>
    <t>2R:15690190</t>
  </si>
  <si>
    <t>chrU_M_4609:342</t>
  </si>
  <si>
    <t>2R:16156719</t>
  </si>
  <si>
    <t>2R:16156945</t>
  </si>
  <si>
    <t>2R:16877062</t>
  </si>
  <si>
    <t>2R:17041633</t>
  </si>
  <si>
    <t>2R:17041637</t>
  </si>
  <si>
    <t>2R:18858771</t>
  </si>
  <si>
    <t>2R:18858773</t>
  </si>
  <si>
    <t>2R:19222534</t>
  </si>
  <si>
    <t>2R:19252983</t>
  </si>
  <si>
    <t>2R:19254828</t>
  </si>
  <si>
    <t>2R:19254841</t>
  </si>
  <si>
    <t>2R:19254933</t>
  </si>
  <si>
    <t>2R:19254968</t>
  </si>
  <si>
    <t>2R:19255004</t>
  </si>
  <si>
    <t>2R:19259240</t>
  </si>
  <si>
    <t>2R:19260296</t>
  </si>
  <si>
    <t>2R:19334735</t>
  </si>
  <si>
    <t>2R:19334995</t>
  </si>
  <si>
    <t>2R:1336220</t>
  </si>
  <si>
    <t>2R:1426698</t>
  </si>
  <si>
    <t>2R:1434800</t>
  </si>
  <si>
    <t>2R:1635893</t>
  </si>
  <si>
    <t>2R:1636286</t>
  </si>
  <si>
    <t>2R:2110549</t>
  </si>
  <si>
    <t>2R:2110560</t>
  </si>
  <si>
    <t>2R:2428251</t>
  </si>
  <si>
    <t>2R:3445687</t>
  </si>
  <si>
    <t>2R:3445833</t>
  </si>
  <si>
    <t>2R:3781661</t>
  </si>
  <si>
    <t>2R:3781766</t>
  </si>
  <si>
    <t>2R:3781793</t>
  </si>
  <si>
    <t>2R:3787699</t>
  </si>
  <si>
    <t>2R:3787704</t>
  </si>
  <si>
    <t>chr2R_Mrandom_345:1881</t>
  </si>
  <si>
    <t>chr3L_Mrandom_011:2384</t>
  </si>
  <si>
    <t>3L:10428854</t>
  </si>
  <si>
    <t>3L:10612329</t>
  </si>
  <si>
    <t>3L:10612664</t>
  </si>
  <si>
    <t>3L:12400984</t>
  </si>
  <si>
    <t>3L:12423481</t>
  </si>
  <si>
    <t>3L:13279421</t>
  </si>
  <si>
    <t>3L:1087351</t>
  </si>
  <si>
    <t>chr3L_Mrandom_021:18514</t>
  </si>
  <si>
    <t>3L:1337630</t>
  </si>
  <si>
    <t>3L:1337827</t>
  </si>
  <si>
    <t>3L:1339089</t>
  </si>
  <si>
    <t>3L:18585170</t>
  </si>
  <si>
    <t>3L:18585234</t>
  </si>
  <si>
    <t>3L:18585235</t>
  </si>
  <si>
    <t>3L:1609434</t>
  </si>
  <si>
    <t>chr3L_Mrandom_031:216</t>
  </si>
  <si>
    <t>3L:20673231</t>
  </si>
  <si>
    <t>chr3L_Mrandom_040:131</t>
  </si>
  <si>
    <t>3L:2480622</t>
  </si>
  <si>
    <t>3L:2480834</t>
  </si>
  <si>
    <t>3L:2480835</t>
  </si>
  <si>
    <t>3L:2481015</t>
  </si>
  <si>
    <t>3L:2481099</t>
  </si>
  <si>
    <t>3L:2481128</t>
  </si>
  <si>
    <t>3L:2609086</t>
  </si>
  <si>
    <t>3L:2906773</t>
  </si>
  <si>
    <t>3L:2906816</t>
  </si>
  <si>
    <t>3L:3868489</t>
  </si>
  <si>
    <t>3L:3905502</t>
  </si>
  <si>
    <t>3L:3905503</t>
  </si>
  <si>
    <t>3L:3905525</t>
  </si>
  <si>
    <t>3L:3905526</t>
  </si>
  <si>
    <t>3L:3905531</t>
  </si>
  <si>
    <t>3L:3905740</t>
  </si>
  <si>
    <t>3L:3905763</t>
  </si>
  <si>
    <t>3L:3905777</t>
  </si>
  <si>
    <t>3L:3969233</t>
  </si>
  <si>
    <t>3L:3969234</t>
  </si>
  <si>
    <t>3L:3970056</t>
  </si>
  <si>
    <t>3L:4118314</t>
  </si>
  <si>
    <t>3L:4118315</t>
  </si>
  <si>
    <t>3L:4122311</t>
  </si>
  <si>
    <t>3L:4122312</t>
  </si>
  <si>
    <t>3L:4122716</t>
  </si>
  <si>
    <t>3L:4122822</t>
  </si>
  <si>
    <t>3L:4122859</t>
  </si>
  <si>
    <t>3L:6416401</t>
  </si>
  <si>
    <t>3L:6416409</t>
  </si>
  <si>
    <t>3L:6416411</t>
  </si>
  <si>
    <t>3L:6416825</t>
  </si>
  <si>
    <t>3L:6416832</t>
  </si>
  <si>
    <t>3L:6416834</t>
  </si>
  <si>
    <t>3L:6416890</t>
  </si>
  <si>
    <t>3L:6421467</t>
  </si>
  <si>
    <t>3L:7395312</t>
  </si>
  <si>
    <t>3L:8176650</t>
  </si>
  <si>
    <t>3L:8176725</t>
  </si>
  <si>
    <t>3L:8176863</t>
  </si>
  <si>
    <t>3L:9003160</t>
  </si>
  <si>
    <t>3L:9039473</t>
  </si>
  <si>
    <t>3L:9210154</t>
  </si>
  <si>
    <t>3L:9210157</t>
  </si>
  <si>
    <t>3L:9210163</t>
  </si>
  <si>
    <t>3L:9210164</t>
  </si>
  <si>
    <t>3L:9210169</t>
  </si>
  <si>
    <t>3L:9210225</t>
  </si>
  <si>
    <t>3L:9210230</t>
  </si>
  <si>
    <t>3L:9210231</t>
  </si>
  <si>
    <t>3L:9210317</t>
  </si>
  <si>
    <t>3L:9210342</t>
  </si>
  <si>
    <t>3L:9210345</t>
  </si>
  <si>
    <t>3L:9244213</t>
  </si>
  <si>
    <t>3L:9269076</t>
  </si>
  <si>
    <t>3R:13816426</t>
  </si>
  <si>
    <t>3R:13816414</t>
  </si>
  <si>
    <t>3R:13764698</t>
  </si>
  <si>
    <t>3R:10343845</t>
  </si>
  <si>
    <t>3R:10343833</t>
  </si>
  <si>
    <t>3R:10246525</t>
  </si>
  <si>
    <t>3R:9554341</t>
  </si>
  <si>
    <t>3R:9554338</t>
  </si>
  <si>
    <t>3R:8102466</t>
  </si>
  <si>
    <t>3R:7782362</t>
  </si>
  <si>
    <t>3R:7782361</t>
  </si>
  <si>
    <t>3R:6741169</t>
  </si>
  <si>
    <t>3R:6741068</t>
  </si>
  <si>
    <t>3R:6741067</t>
  </si>
  <si>
    <t>3R:6740944</t>
  </si>
  <si>
    <t>chrU_M_3334:207</t>
  </si>
  <si>
    <t>chr3R_Mrandom_206:319</t>
  </si>
  <si>
    <t>3R:6424861</t>
  </si>
  <si>
    <t>3R:6424860</t>
  </si>
  <si>
    <t>3R:5895336</t>
  </si>
  <si>
    <t>3R:4666776</t>
  </si>
  <si>
    <t>3R:4666065</t>
  </si>
  <si>
    <t>chr3R_Mrandom_223:899</t>
  </si>
  <si>
    <t>3R:4639596</t>
  </si>
  <si>
    <t>3R:4639491</t>
  </si>
  <si>
    <t>3R:4639474</t>
  </si>
  <si>
    <t>3R:4639371</t>
  </si>
  <si>
    <t>3R:4614240</t>
  </si>
  <si>
    <t>3R:4614232</t>
  </si>
  <si>
    <t>3R:4614168</t>
  </si>
  <si>
    <t>3R:4614135</t>
  </si>
  <si>
    <t>3R:19496555</t>
  </si>
  <si>
    <t>3R:19761016</t>
  </si>
  <si>
    <t>3R:19971583</t>
  </si>
  <si>
    <t>3R:20178693</t>
  </si>
  <si>
    <t>3R:20178698</t>
  </si>
  <si>
    <t>3R:20344011</t>
  </si>
  <si>
    <t>3R:20367507</t>
  </si>
  <si>
    <t>3R:20368396</t>
  </si>
  <si>
    <t>3R:20368863</t>
  </si>
  <si>
    <t>3R:20369297</t>
  </si>
  <si>
    <t>3R:20369300</t>
  </si>
  <si>
    <t>3R:20369301</t>
  </si>
  <si>
    <t>3R:20369327</t>
  </si>
  <si>
    <t>3R:23225546</t>
  </si>
  <si>
    <t>chr3R_Mrandom_312:1777</t>
  </si>
  <si>
    <t>chr3R_Mrandom_312:1778</t>
  </si>
  <si>
    <t>chr3R_Mrandom_312:1895</t>
  </si>
  <si>
    <t>chr3R_Mrandom_313:547</t>
  </si>
  <si>
    <t>chr3R_Mrandom_313:698</t>
  </si>
  <si>
    <t>chr3R_Mrandom_313:857</t>
  </si>
  <si>
    <t>chr3R_Mrandom_313:886</t>
  </si>
  <si>
    <t>chr3R_Mrandom_313:1053</t>
  </si>
  <si>
    <t>3R:23228991</t>
  </si>
  <si>
    <t>3R:23229037</t>
  </si>
  <si>
    <t>3R:23229109</t>
  </si>
  <si>
    <t>3R:26518763</t>
  </si>
  <si>
    <t>chr3R_Mrandom_374:571</t>
  </si>
  <si>
    <t>chr3R_Mrandom_374:957</t>
  </si>
  <si>
    <t>chr3R_Mrandom_374:1053</t>
  </si>
  <si>
    <t>chr3R_Mrandom_374:1082</t>
  </si>
  <si>
    <t>3R:196711</t>
  </si>
  <si>
    <t>3R:196724</t>
  </si>
  <si>
    <t>3R:196725</t>
  </si>
  <si>
    <t>3R:261409</t>
  </si>
  <si>
    <t>3R:261499</t>
  </si>
  <si>
    <t>3R:376608</t>
  </si>
  <si>
    <t>3R:534853</t>
  </si>
  <si>
    <t>3R:1456259</t>
  </si>
  <si>
    <t>3R:1510888</t>
  </si>
  <si>
    <t>chr3R_Mrandom_018:980</t>
  </si>
  <si>
    <t>3R:3060785</t>
  </si>
  <si>
    <t>3R:3871673</t>
  </si>
  <si>
    <t>3R:3871701</t>
  </si>
  <si>
    <t>3R:3892049</t>
  </si>
  <si>
    <t>4:947222</t>
  </si>
  <si>
    <t>4:607334</t>
  </si>
  <si>
    <t>4:607346</t>
  </si>
  <si>
    <t>4:607411</t>
  </si>
  <si>
    <t>4:697439</t>
  </si>
  <si>
    <t>4:703742</t>
  </si>
  <si>
    <t>X:8269862</t>
  </si>
  <si>
    <t>X:8269865</t>
  </si>
  <si>
    <t>chrX_Mrandom_592:665</t>
  </si>
  <si>
    <t>X:8927075</t>
  </si>
  <si>
    <t>X:9018028</t>
  </si>
  <si>
    <t>X:9018031</t>
  </si>
  <si>
    <t>X:9018046</t>
  </si>
  <si>
    <t>chrX_Mrandom_636:1256</t>
  </si>
  <si>
    <t>X:984840</t>
  </si>
  <si>
    <t>X:984865</t>
  </si>
  <si>
    <t>X:985047</t>
  </si>
  <si>
    <t>X:985048</t>
  </si>
  <si>
    <t>X:985053</t>
  </si>
  <si>
    <t>X:10885434</t>
  </si>
  <si>
    <t>X:11336435</t>
  </si>
  <si>
    <t>X:11569196</t>
  </si>
  <si>
    <t>chrX_Mrandom_736:5629</t>
  </si>
  <si>
    <t>X:12210208</t>
  </si>
  <si>
    <t>X:1132136</t>
  </si>
  <si>
    <t>X:1132148</t>
  </si>
  <si>
    <t>chrU_M_452:524</t>
  </si>
  <si>
    <t>X:13018969</t>
  </si>
  <si>
    <t>X:13170244</t>
  </si>
  <si>
    <t>X:1184444</t>
  </si>
  <si>
    <t>chrX_Mrandom_123:169</t>
  </si>
  <si>
    <t>X:13894133</t>
  </si>
  <si>
    <t>chrX_Mrandom_870:26960</t>
  </si>
  <si>
    <t>chrX_Mrandom_870:26961</t>
  </si>
  <si>
    <t>chrX_Mrandom_014:68860</t>
  </si>
  <si>
    <t>chrX_Mrandom_957:99</t>
  </si>
  <si>
    <t>chrX_Mrandom_966:316</t>
  </si>
  <si>
    <t>X:1395111</t>
  </si>
  <si>
    <t>X:1395347</t>
  </si>
  <si>
    <t>X:1395348</t>
  </si>
  <si>
    <t>X:16728975</t>
  </si>
  <si>
    <t>X:16729046</t>
  </si>
  <si>
    <t>X:16729059</t>
  </si>
  <si>
    <t>X:16729068</t>
  </si>
  <si>
    <t>chrU_M_1467:517</t>
  </si>
  <si>
    <t>X:1772455</t>
  </si>
  <si>
    <t>X:2860910</t>
  </si>
  <si>
    <t>X:4067505</t>
  </si>
  <si>
    <t>chrX_Mrandom_296:157</t>
  </si>
  <si>
    <t>chrX_Mrandom_296:256</t>
  </si>
  <si>
    <t>chrX_Mrandom_296:277</t>
  </si>
  <si>
    <t>chrX_Mrandom_296:385</t>
  </si>
  <si>
    <t>chrX_Mrandom_296:1054</t>
  </si>
  <si>
    <t>chrX_Mrandom_315:317</t>
  </si>
  <si>
    <t>chrX_Mrandom_315:418</t>
  </si>
  <si>
    <t>chrX_Mrandom_315:419</t>
  </si>
  <si>
    <t>chrX_Mrandom_315:578</t>
  </si>
  <si>
    <t>chrX_Mrandom_315:632</t>
  </si>
  <si>
    <t>chrX_Mrandom_315:1737</t>
  </si>
  <si>
    <t>X:5492867</t>
  </si>
  <si>
    <t>X:7111430</t>
  </si>
  <si>
    <t>X:7111782</t>
  </si>
  <si>
    <t>X:7208594</t>
  </si>
  <si>
    <t>X:656640</t>
  </si>
  <si>
    <t>X:7531564</t>
  </si>
  <si>
    <t>Type</t>
    <phoneticPr fontId="1" type="noConversion"/>
  </si>
  <si>
    <t>Gene</t>
    <phoneticPr fontId="1" type="noConversion"/>
  </si>
  <si>
    <t>ID: chromosome and position in dm6</t>
    <phoneticPr fontId="1" type="noConversion"/>
  </si>
  <si>
    <t>In each library, PE1 (given at log scale) is the probability that this site is edited in that library, PE0 is the probability that the observed G alleles are caused by sequencing error.</t>
  </si>
  <si>
    <t>Joint:PE1  is the Joint probability that the site is edited in at least one library.</t>
  </si>
  <si>
    <t>The sequencing coverage and the number of the G alleles in female or male adults of D. simulans were given</t>
    <phoneticPr fontId="1" type="noConversion"/>
  </si>
  <si>
    <t>2L:11159274</t>
  </si>
  <si>
    <t>2L:11159893</t>
  </si>
  <si>
    <t>2L:11159899</t>
  </si>
  <si>
    <t>2L:11159902</t>
  </si>
  <si>
    <t>2L:11796345</t>
  </si>
  <si>
    <t>2L:11796346</t>
  </si>
  <si>
    <t>2L:13187935</t>
  </si>
  <si>
    <t>2L:13188337</t>
  </si>
  <si>
    <t>2L:13188408</t>
  </si>
  <si>
    <t>2L:13189312</t>
  </si>
  <si>
    <t>2L:13218312</t>
  </si>
  <si>
    <t>2L:13305211</t>
  </si>
  <si>
    <t>2L:16179463</t>
  </si>
  <si>
    <t>2L:16724571</t>
  </si>
  <si>
    <t>2L:16751629</t>
  </si>
  <si>
    <t>2L:16752502</t>
  </si>
  <si>
    <t>2L:18182220</t>
  </si>
  <si>
    <t>2L:19509577</t>
  </si>
  <si>
    <t>2L:20346120</t>
  </si>
  <si>
    <t>2L:20872840</t>
  </si>
  <si>
    <t>2L:214328</t>
  </si>
  <si>
    <t>2L:2785542</t>
  </si>
  <si>
    <t>2L:2785605</t>
  </si>
  <si>
    <t>2L:2785610</t>
  </si>
  <si>
    <t>2L:2785621</t>
  </si>
  <si>
    <t>2L:2785658</t>
  </si>
  <si>
    <t>2L:2882059</t>
  </si>
  <si>
    <t>2L:3361215</t>
  </si>
  <si>
    <t>2L:3503636</t>
  </si>
  <si>
    <t>2L:3503650</t>
  </si>
  <si>
    <t>2L:411895</t>
  </si>
  <si>
    <t>2L:4314575</t>
  </si>
  <si>
    <t>2L:4314576</t>
  </si>
  <si>
    <t>2L:4314586</t>
  </si>
  <si>
    <t>2L:4822420</t>
  </si>
  <si>
    <t>2L:4986257</t>
  </si>
  <si>
    <t>2L:4986611</t>
  </si>
  <si>
    <t>2L:5206015</t>
  </si>
  <si>
    <t>2L:5206020</t>
  </si>
  <si>
    <t>2L:6452387</t>
  </si>
  <si>
    <t>2L:6499302</t>
  </si>
  <si>
    <t>2L:6636665</t>
  </si>
  <si>
    <t>2L:6636749</t>
  </si>
  <si>
    <t>2L:6636852</t>
  </si>
  <si>
    <t>2L:6682191</t>
  </si>
  <si>
    <t>2L:6682304</t>
  </si>
  <si>
    <t>2L:6779407</t>
  </si>
  <si>
    <t>2L:7228779</t>
  </si>
  <si>
    <t>2L:7230012</t>
  </si>
  <si>
    <t>2L:8052588</t>
  </si>
  <si>
    <t>2L:8119964</t>
  </si>
  <si>
    <t>2L:8201337</t>
  </si>
  <si>
    <t>2L:8201387</t>
  </si>
  <si>
    <t>2L:8368474</t>
  </si>
  <si>
    <t>2L:9717614</t>
  </si>
  <si>
    <t>2L:9959589</t>
  </si>
  <si>
    <t>2R:10108180</t>
  </si>
  <si>
    <t>2R:10108800</t>
  </si>
  <si>
    <t>2R:10108801</t>
  </si>
  <si>
    <t>2R:10108802</t>
  </si>
  <si>
    <t>2R:10280883</t>
  </si>
  <si>
    <t>2R:10280988</t>
  </si>
  <si>
    <t>2R:10611464</t>
  </si>
  <si>
    <t>2R:11447606</t>
  </si>
  <si>
    <t>2R:11447612</t>
  </si>
  <si>
    <t>2R:11447617</t>
  </si>
  <si>
    <t>2R:11450317</t>
  </si>
  <si>
    <t>2R:11450318</t>
  </si>
  <si>
    <t>2R:11450933</t>
  </si>
  <si>
    <t>2R:12448654</t>
  </si>
  <si>
    <t>2R:12448686</t>
  </si>
  <si>
    <t>2R:12448723</t>
  </si>
  <si>
    <t>2R:12448779</t>
  </si>
  <si>
    <t>2R:12448986</t>
  </si>
  <si>
    <t>2R:12758582</t>
  </si>
  <si>
    <t>2R:12921246</t>
  </si>
  <si>
    <t>2R:12921325</t>
  </si>
  <si>
    <t>2R:12921326</t>
  </si>
  <si>
    <t>2R:13177308</t>
  </si>
  <si>
    <t>2R:13517347</t>
  </si>
  <si>
    <t>2R:13809607</t>
  </si>
  <si>
    <t>2R:13809962</t>
  </si>
  <si>
    <t>2R:13810199</t>
  </si>
  <si>
    <t>2R:13817109</t>
  </si>
  <si>
    <t>2R:13817379</t>
  </si>
  <si>
    <t>2R:14062651</t>
  </si>
  <si>
    <t>2R:14297994</t>
  </si>
  <si>
    <t>2R:14298389</t>
  </si>
  <si>
    <t>2R:14355520</t>
  </si>
  <si>
    <t>2R:14740426</t>
  </si>
  <si>
    <t>2R:14741592</t>
  </si>
  <si>
    <t>2R:14742210</t>
  </si>
  <si>
    <t>2R:14742223</t>
  </si>
  <si>
    <t>2R:14762018</t>
  </si>
  <si>
    <t>2R:15264046</t>
  </si>
  <si>
    <t>2R:15264051</t>
  </si>
  <si>
    <t>2R:15264096</t>
  </si>
  <si>
    <t>2R:15264743</t>
  </si>
  <si>
    <t>2R:15518712</t>
  </si>
  <si>
    <t>2R:15872366</t>
  </si>
  <si>
    <t>2R:19006082</t>
  </si>
  <si>
    <t>2R:19223636</t>
  </si>
  <si>
    <t>2R:19225658</t>
  </si>
  <si>
    <t>2R:21145178</t>
  </si>
  <si>
    <t>2R:21315686</t>
  </si>
  <si>
    <t>2R:21620849</t>
  </si>
  <si>
    <t>2R:21621075</t>
  </si>
  <si>
    <t>2R:22391510</t>
  </si>
  <si>
    <t>2R:22564373</t>
  </si>
  <si>
    <t>2R:22564377</t>
  </si>
  <si>
    <t>2R:23491269</t>
  </si>
  <si>
    <t>2R:24512316</t>
  </si>
  <si>
    <t>2R:24512318</t>
  </si>
  <si>
    <t>2R:24882682</t>
  </si>
  <si>
    <t>2R:24882751</t>
  </si>
  <si>
    <t>2R:24912848</t>
  </si>
  <si>
    <t>2R:24914689</t>
  </si>
  <si>
    <t>2R:24914702</t>
  </si>
  <si>
    <t>2R:24914794</t>
  </si>
  <si>
    <t>2R:24914829</t>
  </si>
  <si>
    <t>2R:24914865</t>
  </si>
  <si>
    <t>2R:24919093</t>
  </si>
  <si>
    <t>2R:24920153</t>
  </si>
  <si>
    <t>2R:24995597</t>
  </si>
  <si>
    <t>2R:24995857</t>
  </si>
  <si>
    <t>2R:6625845</t>
  </si>
  <si>
    <t>2R:6725344</t>
  </si>
  <si>
    <t>2R:6733080</t>
  </si>
  <si>
    <t>2R:6931933</t>
  </si>
  <si>
    <t>2R:6932323</t>
  </si>
  <si>
    <t>2R:7502188</t>
  </si>
  <si>
    <t>2R:7502199</t>
  </si>
  <si>
    <t>2R:7813863</t>
  </si>
  <si>
    <t>2R:8885231</t>
  </si>
  <si>
    <t>2R:8885377</t>
  </si>
  <si>
    <t>2R:9229804</t>
  </si>
  <si>
    <t>2R:9229909</t>
  </si>
  <si>
    <t>2R:9229936</t>
  </si>
  <si>
    <t>2R:9234514</t>
  </si>
  <si>
    <t>2R:9234519</t>
  </si>
  <si>
    <t>2R:9723563</t>
  </si>
  <si>
    <t>2R:9723564</t>
  </si>
  <si>
    <t>2R:9884160</t>
  </si>
  <si>
    <t>3L:1027109</t>
  </si>
  <si>
    <t>3L:11038040</t>
  </si>
  <si>
    <t>3L:11225150</t>
  </si>
  <si>
    <t>3L:11225485</t>
  </si>
  <si>
    <t>3L:13020448</t>
  </si>
  <si>
    <t>3L:13038438</t>
  </si>
  <si>
    <t>3L:13929952</t>
  </si>
  <si>
    <t>3L:1498050</t>
  </si>
  <si>
    <t>3L:1631054</t>
  </si>
  <si>
    <t>3L:1781211</t>
  </si>
  <si>
    <t>3L:1781408</t>
  </si>
  <si>
    <t>3L:1782670</t>
  </si>
  <si>
    <t>3L:19283200</t>
  </si>
  <si>
    <t>3L:19283264</t>
  </si>
  <si>
    <t>3L:19283265</t>
  </si>
  <si>
    <t>3L:2039918</t>
  </si>
  <si>
    <t>3L:2126093</t>
  </si>
  <si>
    <t>3L:21333937</t>
  </si>
  <si>
    <t>3L:2925255</t>
  </si>
  <si>
    <t>3L:2940919</t>
  </si>
  <si>
    <t>3L:2941131</t>
  </si>
  <si>
    <t>3L:2941132</t>
  </si>
  <si>
    <t>3L:2941311</t>
  </si>
  <si>
    <t>3L:2941312</t>
  </si>
  <si>
    <t>3L:2941396</t>
  </si>
  <si>
    <t>3L:2941425</t>
  </si>
  <si>
    <t>3L:3086223</t>
  </si>
  <si>
    <t>3L:3371827</t>
  </si>
  <si>
    <t>3L:3371858</t>
  </si>
  <si>
    <t>3L:3371901</t>
  </si>
  <si>
    <t>3L:4323563</t>
  </si>
  <si>
    <t>3L:4369184</t>
  </si>
  <si>
    <t>3L:4369185</t>
  </si>
  <si>
    <t>3L:4369207</t>
  </si>
  <si>
    <t>3L:4369208</t>
  </si>
  <si>
    <t>3L:4369213</t>
  </si>
  <si>
    <t>3L:4369422</t>
  </si>
  <si>
    <t>3L:4369445</t>
  </si>
  <si>
    <t>3L:4369459</t>
  </si>
  <si>
    <t>3L:4432486</t>
  </si>
  <si>
    <t>3L:4432487</t>
  </si>
  <si>
    <t>3L:4433319</t>
  </si>
  <si>
    <t>3L:4586714</t>
  </si>
  <si>
    <t>3L:4586715</t>
  </si>
  <si>
    <t>3L:4590704</t>
  </si>
  <si>
    <t>3L:4590708</t>
  </si>
  <si>
    <t>3L:4590709</t>
  </si>
  <si>
    <t>3L:4591116</t>
  </si>
  <si>
    <t>3L:4591179</t>
  </si>
  <si>
    <t>3L:4591222</t>
  </si>
  <si>
    <t>3L:4591259</t>
  </si>
  <si>
    <t>3L:6949680</t>
  </si>
  <si>
    <t>3L:6949683</t>
  </si>
  <si>
    <t>3L:6949688</t>
  </si>
  <si>
    <t>3L:6949690</t>
  </si>
  <si>
    <t>3L:6950090</t>
  </si>
  <si>
    <t>3L:6950103</t>
  </si>
  <si>
    <t>3L:6950110</t>
  </si>
  <si>
    <t>3L:6950112</t>
  </si>
  <si>
    <t>3L:6950168</t>
  </si>
  <si>
    <t>3L:6954754</t>
  </si>
  <si>
    <t>3L:7928680</t>
  </si>
  <si>
    <t>3L:8740020</t>
  </si>
  <si>
    <t>3L:8740095</t>
  </si>
  <si>
    <t>3L:8740233</t>
  </si>
  <si>
    <t>3L:9635162</t>
  </si>
  <si>
    <t>3L:9668976</t>
  </si>
  <si>
    <t>3L:9833291</t>
  </si>
  <si>
    <t>3L:9833294</t>
  </si>
  <si>
    <t>3L:9833300</t>
  </si>
  <si>
    <t>3L:9833301</t>
  </si>
  <si>
    <t>3L:9833306</t>
  </si>
  <si>
    <t>3L:9833364</t>
  </si>
  <si>
    <t>3L:9833369</t>
  </si>
  <si>
    <t>3L:9833370</t>
  </si>
  <si>
    <t>3L:9833459</t>
  </si>
  <si>
    <t>3L:9833484</t>
  </si>
  <si>
    <t>3L:9833487</t>
  </si>
  <si>
    <t>3L:9867339</t>
  </si>
  <si>
    <t>3L:9892134</t>
  </si>
  <si>
    <t>3R:11753304</t>
  </si>
  <si>
    <t>3R:11753316</t>
  </si>
  <si>
    <t>3R:11801192</t>
  </si>
  <si>
    <t>3R:15296683</t>
  </si>
  <si>
    <t>3R:15296695</t>
  </si>
  <si>
    <t>3R:15399446</t>
  </si>
  <si>
    <t>3R:16096665</t>
  </si>
  <si>
    <t>3R:16096668</t>
  </si>
  <si>
    <t>3R:17544578</t>
  </si>
  <si>
    <t>3R:17881419</t>
  </si>
  <si>
    <t>3R:17881420</t>
  </si>
  <si>
    <t>3R:18907574</t>
  </si>
  <si>
    <t>3R:18907675</t>
  </si>
  <si>
    <t>3R:18907676</t>
  </si>
  <si>
    <t>3R:18907799</t>
  </si>
  <si>
    <t>3R:18970692</t>
  </si>
  <si>
    <t>3R:18971312</t>
  </si>
  <si>
    <t>3R:19231096</t>
  </si>
  <si>
    <t>3R:19231097</t>
  </si>
  <si>
    <t>3R:19753764</t>
  </si>
  <si>
    <t>3R:19763634</t>
  </si>
  <si>
    <t>3R:20964328</t>
  </si>
  <si>
    <t>3R:20965039</t>
  </si>
  <si>
    <t>3R:20978916</t>
  </si>
  <si>
    <t>3R:20993616</t>
  </si>
  <si>
    <t>3R:20993721</t>
  </si>
  <si>
    <t>3R:20993738</t>
  </si>
  <si>
    <t>3R:20993841</t>
  </si>
  <si>
    <t>3R:21018588</t>
  </si>
  <si>
    <t>3R:21018596</t>
  </si>
  <si>
    <t>3R:21018660</t>
  </si>
  <si>
    <t>3R:21018693</t>
  </si>
  <si>
    <t>3R:23848537</t>
  </si>
  <si>
    <t>3R:24103714</t>
  </si>
  <si>
    <t>3R:24311331</t>
  </si>
  <si>
    <t>3R:24511651</t>
  </si>
  <si>
    <t>3R:24511656</t>
  </si>
  <si>
    <t>3R:24675663</t>
  </si>
  <si>
    <t>3R:24706551</t>
  </si>
  <si>
    <t>3R:24707423</t>
  </si>
  <si>
    <t>3R:24707696</t>
  </si>
  <si>
    <t>3R:24707890</t>
  </si>
  <si>
    <t>3R:24708326</t>
  </si>
  <si>
    <t>3R:24708329</t>
  </si>
  <si>
    <t>3R:24708330</t>
  </si>
  <si>
    <t>3R:24708356</t>
  </si>
  <si>
    <t>3R:27669340</t>
  </si>
  <si>
    <t>3R:27673171</t>
  </si>
  <si>
    <t>3R:27673172</t>
  </si>
  <si>
    <t>3R:27673289</t>
  </si>
  <si>
    <t>3R:27674568</t>
  </si>
  <si>
    <t>3R:27674719</t>
  </si>
  <si>
    <t>3R:27674878</t>
  </si>
  <si>
    <t>3R:27674907</t>
  </si>
  <si>
    <t>3R:27675074</t>
  </si>
  <si>
    <t>3R:27676114</t>
  </si>
  <si>
    <t>3R:27676160</t>
  </si>
  <si>
    <t>3R:27676232</t>
  </si>
  <si>
    <t>3R:27676234</t>
  </si>
  <si>
    <t>3R:31046504</t>
  </si>
  <si>
    <t>3R:31601718</t>
  </si>
  <si>
    <t>3R:31601871</t>
  </si>
  <si>
    <t>3R:31602095</t>
  </si>
  <si>
    <t>3R:31602191</t>
  </si>
  <si>
    <t>3R:31602220</t>
  </si>
  <si>
    <t>3R:31844215</t>
  </si>
  <si>
    <t>3R:4297504</t>
  </si>
  <si>
    <t>3R:4297517</t>
  </si>
  <si>
    <t>3R:4297518</t>
  </si>
  <si>
    <t>3R:4365384</t>
  </si>
  <si>
    <t>3R:4365474</t>
  </si>
  <si>
    <t>3R:4493894</t>
  </si>
  <si>
    <t>3R:4656505</t>
  </si>
  <si>
    <t>3R:5510248</t>
  </si>
  <si>
    <t>3R:5594099</t>
  </si>
  <si>
    <t>3R:5650351</t>
  </si>
  <si>
    <t>3R:6004380</t>
  </si>
  <si>
    <t>3R:7192775</t>
  </si>
  <si>
    <t>3R:8003458</t>
  </si>
  <si>
    <t>3R:8003486</t>
  </si>
  <si>
    <t>3R:8023269</t>
  </si>
  <si>
    <t>3R:9726914</t>
  </si>
  <si>
    <t>4:1265107</t>
  </si>
  <si>
    <t>4:767187</t>
  </si>
  <si>
    <t>4:767199</t>
  </si>
  <si>
    <t>4:767264</t>
  </si>
  <si>
    <t>4:874383</t>
  </si>
  <si>
    <t>4:878970</t>
  </si>
  <si>
    <t>X:10746485</t>
  </si>
  <si>
    <t>X:10746488</t>
  </si>
  <si>
    <t>X:11575555</t>
  </si>
  <si>
    <t>X:11704176</t>
  </si>
  <si>
    <t>X:11704179</t>
  </si>
  <si>
    <t>X:11812071</t>
  </si>
  <si>
    <t>X:11812074</t>
  </si>
  <si>
    <t>X:11812089</t>
  </si>
  <si>
    <t>X:12638680</t>
  </si>
  <si>
    <t>X:1378070</t>
  </si>
  <si>
    <t>X:1378095</t>
  </si>
  <si>
    <t>X:1378278</t>
  </si>
  <si>
    <t>X:1378279</t>
  </si>
  <si>
    <t>X:1378284</t>
  </si>
  <si>
    <t>X:14274268</t>
  </si>
  <si>
    <t>X:14791453</t>
  </si>
  <si>
    <t>X:15098592</t>
  </si>
  <si>
    <t>X:15112129</t>
  </si>
  <si>
    <t>X:15897294</t>
  </si>
  <si>
    <t>X:16681534</t>
  </si>
  <si>
    <t>X:1676054</t>
  </si>
  <si>
    <t>X:1676066</t>
  </si>
  <si>
    <t>X:1676597</t>
  </si>
  <si>
    <t>X:16934318</t>
  </si>
  <si>
    <t>X:17097065</t>
  </si>
  <si>
    <t>X:1781840</t>
  </si>
  <si>
    <t>X:1785888</t>
  </si>
  <si>
    <t>X:17950057</t>
  </si>
  <si>
    <t>X:18170110</t>
  </si>
  <si>
    <t>X:18170111</t>
  </si>
  <si>
    <t>X:18201429</t>
  </si>
  <si>
    <t>X:19508447</t>
  </si>
  <si>
    <t>X:19641588</t>
  </si>
  <si>
    <t>X:2112356</t>
  </si>
  <si>
    <t>X:2112609</t>
  </si>
  <si>
    <t>X:2112610</t>
  </si>
  <si>
    <t>X:22502642</t>
  </si>
  <si>
    <t>X:22502713</t>
  </si>
  <si>
    <t>X:22502726</t>
  </si>
  <si>
    <t>X:22502735</t>
  </si>
  <si>
    <t>X:22982709</t>
  </si>
  <si>
    <t>X:2628866</t>
  </si>
  <si>
    <t>X:3953250</t>
  </si>
  <si>
    <t>X:4533331</t>
  </si>
  <si>
    <t>X:5396519</t>
  </si>
  <si>
    <t>X:5630114</t>
  </si>
  <si>
    <t>X:5630213</t>
  </si>
  <si>
    <t>X:5630234</t>
  </si>
  <si>
    <t>X:5630342</t>
  </si>
  <si>
    <t>X:5631026</t>
  </si>
  <si>
    <t>X:6108451</t>
  </si>
  <si>
    <t>X:6108552</t>
  </si>
  <si>
    <t>X:6108553</t>
  </si>
  <si>
    <t>X:6108712</t>
  </si>
  <si>
    <t>X:6108766</t>
  </si>
  <si>
    <t>X:6109871</t>
  </si>
  <si>
    <t>X:7085816</t>
  </si>
  <si>
    <t>X:9026802</t>
  </si>
  <si>
    <t>X:9027170</t>
  </si>
  <si>
    <t>X:9153487</t>
  </si>
  <si>
    <t>X:924277</t>
  </si>
  <si>
    <t>X:957465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rgb="FF000000"/>
      <name val="Calibri"/>
      <family val="2"/>
      <scheme val="minor"/>
    </font>
    <font>
      <sz val="9"/>
      <name val="Calibri"/>
      <family val="2"/>
      <scheme val="minor"/>
    </font>
    <font>
      <b/>
      <sz val="12"/>
      <color rgb="FFFF33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2" borderId="0" xfId="0" applyFont="1" applyFill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80"/>
  <sheetViews>
    <sheetView tabSelected="1" zoomScale="200" zoomScaleNormal="200" zoomScalePageLayoutView="200" workbookViewId="0">
      <selection sqref="A1:A1048576"/>
    </sheetView>
  </sheetViews>
  <sheetFormatPr baseColWidth="10" defaultColWidth="8.83203125" defaultRowHeight="15" x14ac:dyDescent="0.2"/>
  <cols>
    <col min="42" max="42" width="13.83203125" customWidth="1"/>
  </cols>
  <sheetData>
    <row r="1" spans="1:42" ht="16" x14ac:dyDescent="0.2">
      <c r="A1" s="1" t="s">
        <v>594</v>
      </c>
    </row>
    <row r="2" spans="1:42" ht="16" x14ac:dyDescent="0.2">
      <c r="A2" s="1" t="s">
        <v>595</v>
      </c>
    </row>
    <row r="3" spans="1:42" ht="16" x14ac:dyDescent="0.2">
      <c r="A3" s="1" t="s">
        <v>596</v>
      </c>
    </row>
    <row r="4" spans="1:42" ht="16" x14ac:dyDescent="0.2">
      <c r="A4" s="1" t="s">
        <v>597</v>
      </c>
    </row>
    <row r="7" spans="1:42" x14ac:dyDescent="0.2">
      <c r="A7" t="s">
        <v>218</v>
      </c>
      <c r="B7" t="s">
        <v>219</v>
      </c>
      <c r="C7" t="s">
        <v>226</v>
      </c>
      <c r="D7" t="s">
        <v>220</v>
      </c>
      <c r="E7" t="s">
        <v>227</v>
      </c>
      <c r="F7" t="s">
        <v>221</v>
      </c>
      <c r="G7" t="s">
        <v>228</v>
      </c>
      <c r="H7" t="s">
        <v>222</v>
      </c>
      <c r="I7" t="s">
        <v>229</v>
      </c>
      <c r="J7" t="s">
        <v>223</v>
      </c>
      <c r="K7" t="s">
        <v>230</v>
      </c>
      <c r="L7" t="s">
        <v>0</v>
      </c>
      <c r="M7" t="s">
        <v>1</v>
      </c>
      <c r="N7" t="s">
        <v>2</v>
      </c>
      <c r="O7" t="s">
        <v>3</v>
      </c>
      <c r="P7" t="s">
        <v>4</v>
      </c>
      <c r="Q7" t="s">
        <v>233</v>
      </c>
      <c r="R7" t="s">
        <v>234</v>
      </c>
      <c r="S7" t="s">
        <v>235</v>
      </c>
      <c r="T7" t="s">
        <v>236</v>
      </c>
      <c r="U7" t="s">
        <v>237</v>
      </c>
      <c r="V7" t="s">
        <v>240</v>
      </c>
      <c r="W7" t="s">
        <v>241</v>
      </c>
      <c r="X7" t="s">
        <v>242</v>
      </c>
      <c r="Y7" t="s">
        <v>243</v>
      </c>
      <c r="Z7" t="s">
        <v>244</v>
      </c>
      <c r="AA7" t="s">
        <v>247</v>
      </c>
      <c r="AB7" t="s">
        <v>248</v>
      </c>
      <c r="AC7" t="s">
        <v>5</v>
      </c>
      <c r="AD7" t="s">
        <v>249</v>
      </c>
      <c r="AE7" t="s">
        <v>224</v>
      </c>
      <c r="AF7" t="s">
        <v>231</v>
      </c>
      <c r="AG7" t="s">
        <v>6</v>
      </c>
      <c r="AH7" t="s">
        <v>238</v>
      </c>
      <c r="AI7" t="s">
        <v>245</v>
      </c>
      <c r="AJ7" t="s">
        <v>225</v>
      </c>
      <c r="AK7" t="s">
        <v>232</v>
      </c>
      <c r="AL7" t="s">
        <v>7</v>
      </c>
      <c r="AM7" t="s">
        <v>239</v>
      </c>
      <c r="AN7" t="s">
        <v>246</v>
      </c>
      <c r="AO7" t="s">
        <v>592</v>
      </c>
      <c r="AP7" t="s">
        <v>593</v>
      </c>
    </row>
    <row r="8" spans="1:42" x14ac:dyDescent="0.2">
      <c r="A8" t="s">
        <v>598</v>
      </c>
      <c r="B8">
        <v>67</v>
      </c>
      <c r="C8">
        <v>36</v>
      </c>
      <c r="D8">
        <v>55</v>
      </c>
      <c r="E8">
        <v>20</v>
      </c>
      <c r="F8">
        <v>40</v>
      </c>
      <c r="G8">
        <v>23</v>
      </c>
      <c r="H8">
        <v>47</v>
      </c>
      <c r="I8">
        <v>19</v>
      </c>
      <c r="J8">
        <v>45</v>
      </c>
      <c r="K8">
        <v>5</v>
      </c>
      <c r="L8">
        <v>0.537313432835821</v>
      </c>
      <c r="M8">
        <v>0.36363636363636398</v>
      </c>
      <c r="N8">
        <v>0.57499999999999996</v>
      </c>
      <c r="O8">
        <v>0.40425531914893598</v>
      </c>
      <c r="P8">
        <v>0.11111111111111099</v>
      </c>
      <c r="Q8">
        <v>-1.23944393147242E-81</v>
      </c>
      <c r="R8">
        <v>-1.39660566707284E-41</v>
      </c>
      <c r="S8">
        <v>-1.18063030368439E-53</v>
      </c>
      <c r="T8">
        <v>-1.16621111863136E-40</v>
      </c>
      <c r="U8">
        <v>-1.5110314247344101E-8</v>
      </c>
      <c r="V8">
        <v>-100</v>
      </c>
      <c r="W8">
        <v>-100</v>
      </c>
      <c r="X8">
        <v>-100</v>
      </c>
      <c r="Y8">
        <v>-100</v>
      </c>
      <c r="Z8">
        <v>-18.0078882725883</v>
      </c>
      <c r="AA8">
        <v>-1.5110314247344101E-8</v>
      </c>
      <c r="AB8">
        <f>SUM(V8:Z8)</f>
        <v>-418.00788827258827</v>
      </c>
      <c r="AC8">
        <v>0</v>
      </c>
      <c r="AD8" t="s">
        <v>250</v>
      </c>
      <c r="AE8">
        <v>10</v>
      </c>
      <c r="AF8">
        <v>3</v>
      </c>
      <c r="AG8">
        <v>0.3</v>
      </c>
      <c r="AH8">
        <v>-5.5624176590350205E-7</v>
      </c>
      <c r="AI8">
        <v>-14.402063084539799</v>
      </c>
      <c r="AJ8">
        <v>11</v>
      </c>
      <c r="AK8">
        <v>4</v>
      </c>
      <c r="AL8">
        <v>0.36363636363636398</v>
      </c>
      <c r="AM8">
        <v>-2.5564670067207799E-9</v>
      </c>
      <c r="AN8">
        <v>-19.784639594876399</v>
      </c>
      <c r="AO8" t="s">
        <v>8</v>
      </c>
      <c r="AP8" t="s">
        <v>9</v>
      </c>
    </row>
    <row r="9" spans="1:42" x14ac:dyDescent="0.2">
      <c r="A9" t="s">
        <v>599</v>
      </c>
      <c r="B9">
        <v>66</v>
      </c>
      <c r="C9">
        <v>31</v>
      </c>
      <c r="D9">
        <v>19</v>
      </c>
      <c r="E9">
        <v>9</v>
      </c>
      <c r="F9">
        <v>28</v>
      </c>
      <c r="G9">
        <v>16</v>
      </c>
      <c r="H9">
        <v>31</v>
      </c>
      <c r="I9">
        <v>15</v>
      </c>
      <c r="J9">
        <v>31</v>
      </c>
      <c r="K9">
        <v>17</v>
      </c>
      <c r="L9">
        <v>0.46969696969697</v>
      </c>
      <c r="M9">
        <v>0.47368421052631599</v>
      </c>
      <c r="N9">
        <v>0.57142857142857095</v>
      </c>
      <c r="O9">
        <v>0.483870967741935</v>
      </c>
      <c r="P9">
        <v>0.54838709677419395</v>
      </c>
      <c r="Q9">
        <v>-5.0610371424147497E-68</v>
      </c>
      <c r="R9">
        <v>-9.3050180572215105E-21</v>
      </c>
      <c r="S9">
        <v>-1.1162380194727899E-37</v>
      </c>
      <c r="T9">
        <v>-6.5536476142681102E-34</v>
      </c>
      <c r="U9">
        <v>-1.6218658039493501E-39</v>
      </c>
      <c r="V9">
        <v>-100</v>
      </c>
      <c r="W9">
        <v>-100</v>
      </c>
      <c r="X9">
        <v>-100</v>
      </c>
      <c r="Y9">
        <v>-100</v>
      </c>
      <c r="Z9">
        <v>-100</v>
      </c>
      <c r="AA9">
        <v>-9.3050180572221695E-21</v>
      </c>
      <c r="AB9">
        <f t="shared" ref="AB9:AB72" si="0">SUM(V9:Z9)</f>
        <v>-500</v>
      </c>
      <c r="AC9">
        <v>0</v>
      </c>
      <c r="AD9" t="s">
        <v>251</v>
      </c>
      <c r="AE9">
        <v>17</v>
      </c>
      <c r="AF9">
        <v>4</v>
      </c>
      <c r="AG9">
        <v>0.23529411764705899</v>
      </c>
      <c r="AH9">
        <v>-1.8290128488774699E-8</v>
      </c>
      <c r="AI9">
        <v>-17.816904359762798</v>
      </c>
      <c r="AJ9">
        <v>14</v>
      </c>
      <c r="AK9">
        <v>4</v>
      </c>
      <c r="AL9">
        <v>0.28571428571428598</v>
      </c>
      <c r="AM9">
        <v>-7.7235498903455506E-9</v>
      </c>
      <c r="AN9">
        <v>-18.678991745602701</v>
      </c>
      <c r="AO9" t="s">
        <v>8</v>
      </c>
      <c r="AP9" t="s">
        <v>9</v>
      </c>
    </row>
    <row r="10" spans="1:42" x14ac:dyDescent="0.2">
      <c r="A10" t="s">
        <v>600</v>
      </c>
      <c r="B10">
        <v>57</v>
      </c>
      <c r="C10">
        <v>17</v>
      </c>
      <c r="D10">
        <v>20</v>
      </c>
      <c r="E10">
        <v>3</v>
      </c>
      <c r="F10">
        <v>23</v>
      </c>
      <c r="G10">
        <v>2</v>
      </c>
      <c r="H10">
        <v>32</v>
      </c>
      <c r="I10">
        <v>6</v>
      </c>
      <c r="J10">
        <v>25</v>
      </c>
      <c r="K10">
        <v>9</v>
      </c>
      <c r="L10">
        <v>0.29824561403508798</v>
      </c>
      <c r="M10">
        <v>0.15</v>
      </c>
      <c r="N10">
        <v>8.6956521739130405E-2</v>
      </c>
      <c r="O10">
        <v>0.1875</v>
      </c>
      <c r="P10">
        <v>0.36</v>
      </c>
      <c r="Q10">
        <v>-8.1969993994884892E-34</v>
      </c>
      <c r="R10">
        <v>-5.2184702971701997E-6</v>
      </c>
      <c r="S10">
        <v>-6.9136818814678595E-4</v>
      </c>
      <c r="T10">
        <v>-1.9090736949380399E-11</v>
      </c>
      <c r="U10">
        <v>-2.0393313173023199E-19</v>
      </c>
      <c r="V10">
        <v>-100</v>
      </c>
      <c r="W10">
        <v>-12.1633088547651</v>
      </c>
      <c r="X10">
        <v>-7.2771837064929601</v>
      </c>
      <c r="Y10">
        <v>-24.681818291510901</v>
      </c>
      <c r="Z10">
        <v>-100</v>
      </c>
      <c r="AA10">
        <v>-6.9658667753469297E-4</v>
      </c>
      <c r="AB10">
        <f t="shared" si="0"/>
        <v>-244.12231085276898</v>
      </c>
      <c r="AC10">
        <v>0</v>
      </c>
      <c r="AD10" t="s">
        <v>252</v>
      </c>
      <c r="AE10">
        <v>17</v>
      </c>
      <c r="AF10">
        <v>3</v>
      </c>
      <c r="AG10">
        <v>0.17647058823529399</v>
      </c>
      <c r="AH10">
        <v>-3.1244950478081099E-6</v>
      </c>
      <c r="AI10">
        <v>-12.6762394347754</v>
      </c>
      <c r="AJ10">
        <v>18</v>
      </c>
      <c r="AK10">
        <v>2</v>
      </c>
      <c r="AL10">
        <v>0.11111111111111099</v>
      </c>
      <c r="AM10">
        <v>-4.20375630617908E-4</v>
      </c>
      <c r="AN10">
        <v>-7.77457206822519</v>
      </c>
      <c r="AO10" t="s">
        <v>8</v>
      </c>
      <c r="AP10" t="s">
        <v>9</v>
      </c>
    </row>
    <row r="11" spans="1:42" x14ac:dyDescent="0.2">
      <c r="A11" t="s">
        <v>601</v>
      </c>
      <c r="B11">
        <v>51</v>
      </c>
      <c r="C11">
        <v>21</v>
      </c>
      <c r="D11">
        <v>19</v>
      </c>
      <c r="E11">
        <v>7</v>
      </c>
      <c r="F11">
        <v>19</v>
      </c>
      <c r="G11">
        <v>4</v>
      </c>
      <c r="H11">
        <v>29</v>
      </c>
      <c r="I11">
        <v>10</v>
      </c>
      <c r="J11">
        <v>23</v>
      </c>
      <c r="K11">
        <v>4</v>
      </c>
      <c r="L11">
        <v>0.41176470588235298</v>
      </c>
      <c r="M11">
        <v>0.36842105263157898</v>
      </c>
      <c r="N11">
        <v>0.21052631578947401</v>
      </c>
      <c r="O11">
        <v>0.34482758620689702</v>
      </c>
      <c r="P11">
        <v>0.173913043478261</v>
      </c>
      <c r="Q11">
        <v>-5.3346209795121199E-45</v>
      </c>
      <c r="R11">
        <v>-1.8104588333520602E-15</v>
      </c>
      <c r="S11">
        <v>-2.9707197168841399E-8</v>
      </c>
      <c r="T11">
        <v>-3.3274917461790202E-21</v>
      </c>
      <c r="U11">
        <v>-6.7506111478702405E-8</v>
      </c>
      <c r="V11">
        <v>-100</v>
      </c>
      <c r="W11">
        <v>-33.964211847437298</v>
      </c>
      <c r="X11">
        <v>-17.331876507272401</v>
      </c>
      <c r="Y11">
        <v>-100</v>
      </c>
      <c r="Z11">
        <v>-16.511047737280698</v>
      </c>
      <c r="AA11">
        <v>-9.7213310458005999E-8</v>
      </c>
      <c r="AB11">
        <f t="shared" si="0"/>
        <v>-267.8071360919904</v>
      </c>
      <c r="AC11">
        <v>0</v>
      </c>
      <c r="AD11" t="s">
        <v>253</v>
      </c>
      <c r="AE11">
        <v>15</v>
      </c>
      <c r="AF11">
        <v>3</v>
      </c>
      <c r="AG11">
        <v>0.2</v>
      </c>
      <c r="AH11">
        <v>-2.0959021788660401E-6</v>
      </c>
      <c r="AI11">
        <v>-13.0755275109374</v>
      </c>
      <c r="AJ11">
        <v>17</v>
      </c>
      <c r="AK11">
        <v>4</v>
      </c>
      <c r="AL11">
        <v>0.23529411764705899</v>
      </c>
      <c r="AM11">
        <v>-1.8290128488774699E-8</v>
      </c>
      <c r="AN11">
        <v>-17.816904359762798</v>
      </c>
      <c r="AO11" t="s">
        <v>8</v>
      </c>
      <c r="AP11" t="s">
        <v>9</v>
      </c>
    </row>
    <row r="12" spans="1:42" x14ac:dyDescent="0.2">
      <c r="A12" t="s">
        <v>602</v>
      </c>
      <c r="B12">
        <v>168</v>
      </c>
      <c r="C12">
        <v>10</v>
      </c>
      <c r="D12">
        <v>94</v>
      </c>
      <c r="E12">
        <v>10</v>
      </c>
      <c r="F12">
        <v>116</v>
      </c>
      <c r="G12">
        <v>2</v>
      </c>
      <c r="H12">
        <v>171</v>
      </c>
      <c r="I12">
        <v>13</v>
      </c>
      <c r="J12">
        <v>141</v>
      </c>
      <c r="K12">
        <v>7</v>
      </c>
      <c r="L12">
        <v>5.95238095238095E-2</v>
      </c>
      <c r="M12">
        <v>0.10638297872340401</v>
      </c>
      <c r="N12">
        <v>1.72413793103448E-2</v>
      </c>
      <c r="O12">
        <v>7.6023391812865507E-2</v>
      </c>
      <c r="P12">
        <v>4.9645390070922002E-2</v>
      </c>
      <c r="Q12">
        <v>-5.0517635337072796E-13</v>
      </c>
      <c r="R12">
        <v>-1.3606470333491201E-15</v>
      </c>
      <c r="S12">
        <v>-1.6577997709745499E-2</v>
      </c>
      <c r="T12">
        <v>-6.7278667803605598E-18</v>
      </c>
      <c r="U12">
        <v>-5.6808621376403496E-9</v>
      </c>
      <c r="V12">
        <v>-28.313918057732099</v>
      </c>
      <c r="W12">
        <v>-34.251893919889099</v>
      </c>
      <c r="X12">
        <v>-4.1079564495938001</v>
      </c>
      <c r="Y12">
        <v>-100</v>
      </c>
      <c r="Z12">
        <v>-18.986162835087399</v>
      </c>
      <c r="AA12">
        <v>-1.6578003391114201E-2</v>
      </c>
      <c r="AB12">
        <f t="shared" si="0"/>
        <v>-185.65993126230239</v>
      </c>
      <c r="AC12">
        <v>0</v>
      </c>
      <c r="AD12" t="s">
        <v>254</v>
      </c>
      <c r="AE12">
        <v>57</v>
      </c>
      <c r="AF12">
        <v>4</v>
      </c>
      <c r="AG12">
        <v>7.0175438596491196E-2</v>
      </c>
      <c r="AH12">
        <v>-2.8776339140448798E-6</v>
      </c>
      <c r="AI12">
        <v>-12.758543597909499</v>
      </c>
      <c r="AJ12">
        <v>64</v>
      </c>
      <c r="AK12">
        <v>7</v>
      </c>
      <c r="AL12">
        <v>0.109375</v>
      </c>
      <c r="AM12">
        <v>-2.0898264429154902E-11</v>
      </c>
      <c r="AN12">
        <v>-24.5913541084646</v>
      </c>
      <c r="AO12" t="s">
        <v>10</v>
      </c>
      <c r="AP12" t="s">
        <v>11</v>
      </c>
    </row>
    <row r="13" spans="1:42" x14ac:dyDescent="0.2">
      <c r="A13" t="s">
        <v>603</v>
      </c>
      <c r="B13">
        <v>172</v>
      </c>
      <c r="C13">
        <v>30</v>
      </c>
      <c r="D13">
        <v>94</v>
      </c>
      <c r="E13">
        <v>14</v>
      </c>
      <c r="F13">
        <v>120</v>
      </c>
      <c r="G13">
        <v>8</v>
      </c>
      <c r="H13">
        <v>170</v>
      </c>
      <c r="I13">
        <v>36</v>
      </c>
      <c r="J13">
        <v>143</v>
      </c>
      <c r="K13">
        <v>24</v>
      </c>
      <c r="L13">
        <v>0.17441860465116299</v>
      </c>
      <c r="M13">
        <v>0.14893617021276601</v>
      </c>
      <c r="N13">
        <v>6.6666666666666693E-2</v>
      </c>
      <c r="O13">
        <v>0.21176470588235299</v>
      </c>
      <c r="P13">
        <v>0.16783216783216801</v>
      </c>
      <c r="Q13">
        <v>-1.1861087524166201E-50</v>
      </c>
      <c r="R13">
        <v>-2.05669337070807E-23</v>
      </c>
      <c r="S13">
        <v>-4.3503593401201601E-11</v>
      </c>
      <c r="T13">
        <v>-8.6050458265708205E-64</v>
      </c>
      <c r="U13">
        <v>-2.10468253239839E-40</v>
      </c>
      <c r="V13">
        <v>-100</v>
      </c>
      <c r="W13">
        <v>-100</v>
      </c>
      <c r="X13">
        <v>-23.8581763852359</v>
      </c>
      <c r="Y13">
        <v>-100</v>
      </c>
      <c r="Z13">
        <v>-100</v>
      </c>
      <c r="AA13">
        <v>-4.35035934012221E-11</v>
      </c>
      <c r="AB13">
        <f t="shared" si="0"/>
        <v>-423.85817638523588</v>
      </c>
      <c r="AC13">
        <v>0</v>
      </c>
      <c r="AD13" t="s">
        <v>255</v>
      </c>
      <c r="AE13">
        <v>55</v>
      </c>
      <c r="AF13">
        <v>10</v>
      </c>
      <c r="AG13">
        <v>0.18181818181818199</v>
      </c>
      <c r="AH13">
        <v>-4.6705678060919103E-18</v>
      </c>
      <c r="AI13">
        <v>-100</v>
      </c>
      <c r="AJ13">
        <v>61</v>
      </c>
      <c r="AK13">
        <v>18</v>
      </c>
      <c r="AL13">
        <v>0.29508196721311503</v>
      </c>
      <c r="AM13">
        <v>-1.28171080112839E-35</v>
      </c>
      <c r="AN13">
        <v>-100</v>
      </c>
      <c r="AO13" t="s">
        <v>10</v>
      </c>
      <c r="AP13" t="s">
        <v>11</v>
      </c>
    </row>
    <row r="14" spans="1:42" x14ac:dyDescent="0.2">
      <c r="A14" t="s">
        <v>604</v>
      </c>
      <c r="B14">
        <v>110</v>
      </c>
      <c r="C14">
        <v>12</v>
      </c>
      <c r="D14">
        <v>76</v>
      </c>
      <c r="E14">
        <v>5</v>
      </c>
      <c r="F14">
        <v>83</v>
      </c>
      <c r="G14">
        <v>13</v>
      </c>
      <c r="H14">
        <v>101</v>
      </c>
      <c r="I14">
        <v>11</v>
      </c>
      <c r="J14">
        <v>96</v>
      </c>
      <c r="K14">
        <v>5</v>
      </c>
      <c r="L14">
        <v>0.109090909090909</v>
      </c>
      <c r="M14">
        <v>6.5789473684210495E-2</v>
      </c>
      <c r="N14">
        <v>0.156626506024096</v>
      </c>
      <c r="O14">
        <v>0.10891089108910899</v>
      </c>
      <c r="P14">
        <v>5.2083333333333301E-2</v>
      </c>
      <c r="Q14">
        <v>-1.44570460671671E-18</v>
      </c>
      <c r="R14">
        <v>-2.1884457555354301E-7</v>
      </c>
      <c r="S14">
        <v>-3.79379966513625E-22</v>
      </c>
      <c r="T14">
        <v>-3.9590241986446903E-17</v>
      </c>
      <c r="U14">
        <v>-7.0419711789193701E-7</v>
      </c>
      <c r="V14">
        <v>-100</v>
      </c>
      <c r="W14">
        <v>-15.3349041692484</v>
      </c>
      <c r="X14">
        <v>-100</v>
      </c>
      <c r="Y14">
        <v>-100</v>
      </c>
      <c r="Z14">
        <v>-14.1662078750986</v>
      </c>
      <c r="AA14">
        <v>-9.2304169348651596E-7</v>
      </c>
      <c r="AB14">
        <f t="shared" si="0"/>
        <v>-329.501112044347</v>
      </c>
      <c r="AC14">
        <v>0</v>
      </c>
      <c r="AD14" t="s">
        <v>256</v>
      </c>
      <c r="AE14">
        <v>30</v>
      </c>
      <c r="AF14">
        <v>2</v>
      </c>
      <c r="AG14">
        <v>6.6666666666666693E-2</v>
      </c>
      <c r="AH14">
        <v>-1.17978950057088E-3</v>
      </c>
      <c r="AI14">
        <v>-6.7430090825189097</v>
      </c>
      <c r="AJ14">
        <v>35</v>
      </c>
      <c r="AK14">
        <v>2</v>
      </c>
      <c r="AL14">
        <v>5.7142857142857099E-2</v>
      </c>
      <c r="AM14">
        <v>-1.6051387767824E-3</v>
      </c>
      <c r="AN14">
        <v>-6.4353475228885397</v>
      </c>
      <c r="AO14" t="s">
        <v>8</v>
      </c>
      <c r="AP14" t="s">
        <v>12</v>
      </c>
    </row>
    <row r="15" spans="1:42" x14ac:dyDescent="0.2">
      <c r="A15" t="s">
        <v>605</v>
      </c>
      <c r="B15">
        <v>145</v>
      </c>
      <c r="C15">
        <v>34</v>
      </c>
      <c r="D15">
        <v>74</v>
      </c>
      <c r="E15">
        <v>29</v>
      </c>
      <c r="F15">
        <v>115</v>
      </c>
      <c r="G15">
        <v>36</v>
      </c>
      <c r="H15">
        <v>113</v>
      </c>
      <c r="I15">
        <v>35</v>
      </c>
      <c r="J15">
        <v>105</v>
      </c>
      <c r="K15">
        <v>31</v>
      </c>
      <c r="L15">
        <v>0.23448275862069001</v>
      </c>
      <c r="M15">
        <v>0.391891891891892</v>
      </c>
      <c r="N15">
        <v>0.31304347826086998</v>
      </c>
      <c r="O15">
        <v>0.30973451327433599</v>
      </c>
      <c r="P15">
        <v>0.29523809523809502</v>
      </c>
      <c r="Q15">
        <v>-5.0474336227986996E-62</v>
      </c>
      <c r="R15">
        <v>-8.6945975061501896E-61</v>
      </c>
      <c r="S15">
        <v>-8.4500386224050594E-71</v>
      </c>
      <c r="T15">
        <v>-1.0980867234858799E-68</v>
      </c>
      <c r="U15">
        <v>-2.9483175319385499E-60</v>
      </c>
      <c r="V15">
        <v>-100</v>
      </c>
      <c r="W15">
        <v>-100</v>
      </c>
      <c r="X15">
        <v>-100</v>
      </c>
      <c r="Y15">
        <v>-100</v>
      </c>
      <c r="Z15">
        <v>-100</v>
      </c>
      <c r="AA15">
        <v>-3.8682516298469198E-60</v>
      </c>
      <c r="AB15">
        <f t="shared" si="0"/>
        <v>-500</v>
      </c>
      <c r="AC15">
        <v>0</v>
      </c>
      <c r="AD15" t="s">
        <v>257</v>
      </c>
      <c r="AE15">
        <v>88</v>
      </c>
      <c r="AF15">
        <v>43</v>
      </c>
      <c r="AG15">
        <v>0.48863636363636398</v>
      </c>
      <c r="AH15">
        <v>-9.5330095537808093E-95</v>
      </c>
      <c r="AI15">
        <v>-100</v>
      </c>
      <c r="AJ15">
        <v>98</v>
      </c>
      <c r="AK15">
        <v>61</v>
      </c>
      <c r="AL15">
        <v>0.62244897959183698</v>
      </c>
      <c r="AM15">
        <v>-5.3075665985400597E-143</v>
      </c>
      <c r="AN15">
        <v>-100</v>
      </c>
      <c r="AO15" t="s">
        <v>8</v>
      </c>
      <c r="AP15" t="s">
        <v>12</v>
      </c>
    </row>
    <row r="16" spans="1:42" x14ac:dyDescent="0.2">
      <c r="A16" t="s">
        <v>606</v>
      </c>
      <c r="B16">
        <v>118</v>
      </c>
      <c r="C16">
        <v>28</v>
      </c>
      <c r="D16">
        <v>45</v>
      </c>
      <c r="E16">
        <v>12</v>
      </c>
      <c r="F16">
        <v>126</v>
      </c>
      <c r="G16">
        <v>30</v>
      </c>
      <c r="H16">
        <v>94</v>
      </c>
      <c r="I16">
        <v>22</v>
      </c>
      <c r="J16">
        <v>86</v>
      </c>
      <c r="K16">
        <v>21</v>
      </c>
      <c r="L16">
        <v>0.23728813559322001</v>
      </c>
      <c r="M16">
        <v>0.266666666666667</v>
      </c>
      <c r="N16">
        <v>0.238095238095238</v>
      </c>
      <c r="O16">
        <v>0.23404255319148901</v>
      </c>
      <c r="P16">
        <v>0.24418604651162801</v>
      </c>
      <c r="Q16">
        <v>-1.59882939256142E-51</v>
      </c>
      <c r="R16">
        <v>-1.3068888132278701E-23</v>
      </c>
      <c r="S16">
        <v>-3.8597612605390203E-55</v>
      </c>
      <c r="T16">
        <v>-1.1511621040787401E-40</v>
      </c>
      <c r="U16">
        <v>-2.5340251061298899E-39</v>
      </c>
      <c r="V16">
        <v>-100</v>
      </c>
      <c r="W16">
        <v>-100</v>
      </c>
      <c r="X16">
        <v>-100</v>
      </c>
      <c r="Y16">
        <v>-100</v>
      </c>
      <c r="Z16">
        <v>-100</v>
      </c>
      <c r="AA16">
        <v>-1.3068888132278701E-23</v>
      </c>
      <c r="AB16">
        <f t="shared" si="0"/>
        <v>-500</v>
      </c>
      <c r="AC16">
        <v>0</v>
      </c>
      <c r="AD16" t="s">
        <v>258</v>
      </c>
      <c r="AE16">
        <v>75</v>
      </c>
      <c r="AF16">
        <v>19</v>
      </c>
      <c r="AG16">
        <v>0.25333333333333302</v>
      </c>
      <c r="AH16">
        <v>-4.5884200614854098E-36</v>
      </c>
      <c r="AI16">
        <v>-100</v>
      </c>
      <c r="AJ16">
        <v>87</v>
      </c>
      <c r="AK16">
        <v>31</v>
      </c>
      <c r="AL16">
        <v>0.35632183908046</v>
      </c>
      <c r="AM16">
        <v>-2.7527348398493798E-63</v>
      </c>
      <c r="AN16">
        <v>-100</v>
      </c>
      <c r="AO16" t="s">
        <v>8</v>
      </c>
      <c r="AP16" t="s">
        <v>12</v>
      </c>
    </row>
    <row r="17" spans="1:42" x14ac:dyDescent="0.2">
      <c r="A17" t="s">
        <v>607</v>
      </c>
      <c r="B17">
        <v>124</v>
      </c>
      <c r="C17">
        <v>42</v>
      </c>
      <c r="D17">
        <v>50</v>
      </c>
      <c r="E17">
        <v>19</v>
      </c>
      <c r="F17">
        <v>92</v>
      </c>
      <c r="G17">
        <v>35</v>
      </c>
      <c r="H17">
        <v>109</v>
      </c>
      <c r="I17">
        <v>30</v>
      </c>
      <c r="J17">
        <v>67</v>
      </c>
      <c r="K17">
        <v>19</v>
      </c>
      <c r="L17">
        <v>0.33870967741935498</v>
      </c>
      <c r="M17">
        <v>0.38</v>
      </c>
      <c r="N17">
        <v>0.38043478260869601</v>
      </c>
      <c r="O17">
        <v>0.27522935779816499</v>
      </c>
      <c r="P17">
        <v>0.28358208955223901</v>
      </c>
      <c r="Q17">
        <v>-4.7151845098692702E-84</v>
      </c>
      <c r="R17">
        <v>-5.0609535255587403E-40</v>
      </c>
      <c r="S17">
        <v>-1.76998637654735E-72</v>
      </c>
      <c r="T17">
        <v>-2.67687275841255E-57</v>
      </c>
      <c r="U17">
        <v>-3.9127590017214203E-37</v>
      </c>
      <c r="V17">
        <v>-100</v>
      </c>
      <c r="W17">
        <v>-100</v>
      </c>
      <c r="X17">
        <v>-100</v>
      </c>
      <c r="Y17">
        <v>-100</v>
      </c>
      <c r="Z17">
        <v>-100</v>
      </c>
      <c r="AA17">
        <v>-3.9178199552469801E-37</v>
      </c>
      <c r="AB17">
        <f t="shared" si="0"/>
        <v>-500</v>
      </c>
      <c r="AC17">
        <v>0</v>
      </c>
      <c r="AD17" t="s">
        <v>259</v>
      </c>
      <c r="AE17">
        <v>62</v>
      </c>
      <c r="AF17">
        <v>34</v>
      </c>
      <c r="AG17">
        <v>0.54838709677419395</v>
      </c>
      <c r="AH17">
        <v>-1.3061141139859699E-77</v>
      </c>
      <c r="AI17">
        <v>-100</v>
      </c>
      <c r="AJ17">
        <v>68</v>
      </c>
      <c r="AK17">
        <v>50</v>
      </c>
      <c r="AL17">
        <v>0.73529411764705899</v>
      </c>
      <c r="AM17">
        <v>-1.8078245390879099E-123</v>
      </c>
      <c r="AN17">
        <v>-100</v>
      </c>
      <c r="AO17" t="s">
        <v>8</v>
      </c>
      <c r="AP17" t="s">
        <v>12</v>
      </c>
    </row>
    <row r="18" spans="1:42" x14ac:dyDescent="0.2">
      <c r="A18" t="s">
        <v>608</v>
      </c>
      <c r="B18">
        <v>54</v>
      </c>
      <c r="C18">
        <v>9</v>
      </c>
      <c r="D18">
        <v>30</v>
      </c>
      <c r="E18">
        <v>1</v>
      </c>
      <c r="F18">
        <v>26</v>
      </c>
      <c r="G18">
        <v>4</v>
      </c>
      <c r="H18">
        <v>43</v>
      </c>
      <c r="I18">
        <v>3</v>
      </c>
      <c r="J18">
        <v>46</v>
      </c>
      <c r="K18">
        <v>3</v>
      </c>
      <c r="L18">
        <v>0.16666666666666699</v>
      </c>
      <c r="M18">
        <v>3.3333333333333298E-2</v>
      </c>
      <c r="N18">
        <v>0.15384615384615399</v>
      </c>
      <c r="O18">
        <v>6.9767441860465101E-2</v>
      </c>
      <c r="P18">
        <v>6.5217391304347797E-2</v>
      </c>
      <c r="Q18">
        <v>-5.0816797705131801E-16</v>
      </c>
      <c r="R18">
        <v>-5.0209216740889497E-2</v>
      </c>
      <c r="S18">
        <v>-1.13515071815543E-7</v>
      </c>
      <c r="T18">
        <v>-5.4890025778982903E-5</v>
      </c>
      <c r="U18">
        <v>-6.7264839693169704E-5</v>
      </c>
      <c r="V18">
        <v>-35.127362657242998</v>
      </c>
      <c r="W18">
        <v>-3.0165562390709599</v>
      </c>
      <c r="X18">
        <v>-15.9913302744941</v>
      </c>
      <c r="Y18">
        <v>-9.8102063506416108</v>
      </c>
      <c r="Z18">
        <v>-9.6069065314736708</v>
      </c>
      <c r="AA18">
        <v>-5.0331485121433997E-2</v>
      </c>
      <c r="AB18">
        <f t="shared" si="0"/>
        <v>-73.552362052923328</v>
      </c>
      <c r="AC18">
        <v>2.3240485529403E-30</v>
      </c>
      <c r="AD18" t="s">
        <v>260</v>
      </c>
      <c r="AE18">
        <v>32</v>
      </c>
      <c r="AF18">
        <v>5</v>
      </c>
      <c r="AG18">
        <v>0.15625</v>
      </c>
      <c r="AH18">
        <v>-2.53605334361173E-9</v>
      </c>
      <c r="AI18">
        <v>-19.7926567567017</v>
      </c>
      <c r="AJ18">
        <v>35</v>
      </c>
      <c r="AK18">
        <v>6</v>
      </c>
      <c r="AL18">
        <v>0.17142857142857101</v>
      </c>
      <c r="AM18">
        <v>-3.4048382876438802E-11</v>
      </c>
      <c r="AN18">
        <v>-24.103237171281801</v>
      </c>
      <c r="AO18" t="s">
        <v>8</v>
      </c>
      <c r="AP18" t="s">
        <v>13</v>
      </c>
    </row>
    <row r="19" spans="1:42" x14ac:dyDescent="0.2">
      <c r="A19" t="s">
        <v>609</v>
      </c>
      <c r="B19">
        <v>17</v>
      </c>
      <c r="C19">
        <v>9</v>
      </c>
      <c r="D19">
        <v>14</v>
      </c>
      <c r="E19">
        <v>9</v>
      </c>
      <c r="F19">
        <v>10</v>
      </c>
      <c r="G19">
        <v>6</v>
      </c>
      <c r="H19">
        <v>18</v>
      </c>
      <c r="I19">
        <v>8</v>
      </c>
      <c r="J19">
        <v>14</v>
      </c>
      <c r="K19">
        <v>8</v>
      </c>
      <c r="L19">
        <v>0.52941176470588203</v>
      </c>
      <c r="M19">
        <v>0.64285714285714302</v>
      </c>
      <c r="N19">
        <v>0.6</v>
      </c>
      <c r="O19">
        <v>0.44444444444444398</v>
      </c>
      <c r="P19">
        <v>0.57142857142857095</v>
      </c>
      <c r="Q19">
        <v>-2.4560753119634299E-21</v>
      </c>
      <c r="R19">
        <v>-2.0318093423632701E-22</v>
      </c>
      <c r="S19">
        <v>-4.5658383731400904E-15</v>
      </c>
      <c r="T19">
        <v>-2.6362598804334398E-18</v>
      </c>
      <c r="U19">
        <v>-1.81999356659054E-19</v>
      </c>
      <c r="V19">
        <v>-100</v>
      </c>
      <c r="W19">
        <v>-100</v>
      </c>
      <c r="X19">
        <v>-33.023228502972799</v>
      </c>
      <c r="Y19">
        <v>-100</v>
      </c>
      <c r="Z19">
        <v>-100</v>
      </c>
      <c r="AA19">
        <v>-4.5686592916334301E-15</v>
      </c>
      <c r="AB19">
        <f t="shared" si="0"/>
        <v>-433.02322850297281</v>
      </c>
      <c r="AC19">
        <v>0</v>
      </c>
      <c r="AD19" t="s">
        <v>261</v>
      </c>
      <c r="AE19">
        <v>13</v>
      </c>
      <c r="AF19">
        <v>11</v>
      </c>
      <c r="AG19">
        <v>0.84615384615384603</v>
      </c>
      <c r="AH19">
        <v>-2.22356134414478E-29</v>
      </c>
      <c r="AI19">
        <v>-100</v>
      </c>
      <c r="AJ19">
        <v>12</v>
      </c>
      <c r="AK19">
        <v>4</v>
      </c>
      <c r="AL19">
        <v>0.33333333333333298</v>
      </c>
      <c r="AM19">
        <v>-3.82957248448439E-9</v>
      </c>
      <c r="AN19">
        <v>-19.380512675248699</v>
      </c>
      <c r="AO19" t="s">
        <v>8</v>
      </c>
      <c r="AP19" t="s">
        <v>14</v>
      </c>
    </row>
    <row r="20" spans="1:42" x14ac:dyDescent="0.2">
      <c r="A20" t="s">
        <v>610</v>
      </c>
      <c r="B20">
        <v>66</v>
      </c>
      <c r="C20">
        <v>41</v>
      </c>
      <c r="D20">
        <v>29</v>
      </c>
      <c r="E20">
        <v>15</v>
      </c>
      <c r="F20">
        <v>35</v>
      </c>
      <c r="G20">
        <v>21</v>
      </c>
      <c r="H20">
        <v>56</v>
      </c>
      <c r="I20">
        <v>41</v>
      </c>
      <c r="J20">
        <v>33</v>
      </c>
      <c r="K20">
        <v>12</v>
      </c>
      <c r="L20">
        <v>0.62121212121212099</v>
      </c>
      <c r="M20">
        <v>0.51724137931034497</v>
      </c>
      <c r="N20">
        <v>0.6</v>
      </c>
      <c r="O20">
        <v>0.73214285714285698</v>
      </c>
      <c r="P20">
        <v>0.36363636363636398</v>
      </c>
      <c r="Q20">
        <v>-1.4398356507786201E-96</v>
      </c>
      <c r="R20">
        <v>-1.6965787964729701E-34</v>
      </c>
      <c r="S20">
        <v>-1.10928388158091E-49</v>
      </c>
      <c r="T20">
        <v>-2.2675075269721899E-101</v>
      </c>
      <c r="U20">
        <v>-1.64249118235676E-25</v>
      </c>
      <c r="V20">
        <v>-100</v>
      </c>
      <c r="W20">
        <v>-100</v>
      </c>
      <c r="X20">
        <v>-100</v>
      </c>
      <c r="Y20">
        <v>-100</v>
      </c>
      <c r="Z20">
        <v>-100</v>
      </c>
      <c r="AA20">
        <v>-1.64249118405334E-25</v>
      </c>
      <c r="AB20">
        <f t="shared" si="0"/>
        <v>-500</v>
      </c>
      <c r="AC20">
        <v>0</v>
      </c>
      <c r="AD20" t="s">
        <v>262</v>
      </c>
      <c r="AE20">
        <v>13</v>
      </c>
      <c r="AF20">
        <v>10</v>
      </c>
      <c r="AG20">
        <v>0.76923076923076905</v>
      </c>
      <c r="AH20">
        <v>-4.8682407048923598E-26</v>
      </c>
      <c r="AI20">
        <v>-100</v>
      </c>
      <c r="AJ20">
        <v>10</v>
      </c>
      <c r="AK20">
        <v>9</v>
      </c>
      <c r="AL20">
        <v>0.9</v>
      </c>
      <c r="AM20">
        <v>-1.02102230880298E-24</v>
      </c>
      <c r="AN20">
        <v>-100</v>
      </c>
      <c r="AO20" t="s">
        <v>8</v>
      </c>
      <c r="AP20" t="s">
        <v>15</v>
      </c>
    </row>
    <row r="21" spans="1:42" x14ac:dyDescent="0.2">
      <c r="A21" t="s">
        <v>611</v>
      </c>
      <c r="B21">
        <v>736</v>
      </c>
      <c r="C21">
        <v>47</v>
      </c>
      <c r="D21">
        <v>544</v>
      </c>
      <c r="E21">
        <v>17</v>
      </c>
      <c r="F21">
        <v>544</v>
      </c>
      <c r="G21">
        <v>17</v>
      </c>
      <c r="H21">
        <v>634</v>
      </c>
      <c r="I21">
        <v>39</v>
      </c>
      <c r="J21">
        <v>673</v>
      </c>
      <c r="K21">
        <v>27</v>
      </c>
      <c r="L21">
        <v>6.3858695652173905E-2</v>
      </c>
      <c r="M21">
        <v>3.125E-2</v>
      </c>
      <c r="N21">
        <v>3.125E-2</v>
      </c>
      <c r="O21">
        <v>6.15141955835962E-2</v>
      </c>
      <c r="P21">
        <v>4.0118870728083199E-2</v>
      </c>
      <c r="Q21">
        <v>-4.8267174468321203E-57</v>
      </c>
      <c r="R21">
        <v>-1.9020816793922E-16</v>
      </c>
      <c r="S21">
        <v>-1.9020816793922E-16</v>
      </c>
      <c r="T21">
        <v>-5.5059785204943503E-47</v>
      </c>
      <c r="U21">
        <v>-4.6398002449683303E-28</v>
      </c>
      <c r="V21">
        <v>-100</v>
      </c>
      <c r="W21">
        <v>-36.043653389117203</v>
      </c>
      <c r="X21">
        <v>-36.043653389117203</v>
      </c>
      <c r="Y21">
        <v>-100</v>
      </c>
      <c r="Z21">
        <v>-100</v>
      </c>
      <c r="AA21">
        <v>-3.8041633587890301E-16</v>
      </c>
      <c r="AB21">
        <f t="shared" si="0"/>
        <v>-372.08730677823439</v>
      </c>
      <c r="AC21">
        <v>0</v>
      </c>
      <c r="AD21" t="s">
        <v>263</v>
      </c>
      <c r="AE21">
        <v>293</v>
      </c>
      <c r="AF21">
        <v>26</v>
      </c>
      <c r="AG21">
        <v>8.8737201365187701E-2</v>
      </c>
      <c r="AH21">
        <v>-4.5242362559241603E-36</v>
      </c>
      <c r="AI21">
        <v>-100</v>
      </c>
      <c r="AJ21">
        <v>360</v>
      </c>
      <c r="AK21">
        <v>53</v>
      </c>
      <c r="AL21">
        <v>0.147222222222222</v>
      </c>
      <c r="AM21">
        <v>-5.2396230447195503E-84</v>
      </c>
      <c r="AN21">
        <v>-100</v>
      </c>
      <c r="AO21" t="s">
        <v>8</v>
      </c>
      <c r="AP21" t="s">
        <v>16</v>
      </c>
    </row>
    <row r="22" spans="1:42" x14ac:dyDescent="0.2">
      <c r="A22" t="s">
        <v>612</v>
      </c>
      <c r="B22">
        <v>64</v>
      </c>
      <c r="C22">
        <v>14</v>
      </c>
      <c r="D22">
        <v>41</v>
      </c>
      <c r="E22">
        <v>4</v>
      </c>
      <c r="F22">
        <v>41</v>
      </c>
      <c r="G22">
        <v>5</v>
      </c>
      <c r="H22">
        <v>71</v>
      </c>
      <c r="I22">
        <v>8</v>
      </c>
      <c r="J22">
        <v>85</v>
      </c>
      <c r="K22">
        <v>17</v>
      </c>
      <c r="L22">
        <v>0.21875</v>
      </c>
      <c r="M22">
        <v>9.7560975609756101E-2</v>
      </c>
      <c r="N22">
        <v>0.12195121951219499</v>
      </c>
      <c r="O22">
        <v>0.11267605633802801</v>
      </c>
      <c r="P22">
        <v>0.2</v>
      </c>
      <c r="Q22">
        <v>-5.9184094802779599E-26</v>
      </c>
      <c r="R22">
        <v>-7.5367948517220105E-7</v>
      </c>
      <c r="S22">
        <v>-9.3200735514421807E-9</v>
      </c>
      <c r="T22">
        <v>-5.9240688971976403E-13</v>
      </c>
      <c r="U22">
        <v>-1.7934369145786799E-30</v>
      </c>
      <c r="V22">
        <v>-100</v>
      </c>
      <c r="W22">
        <v>-14.0982990221262</v>
      </c>
      <c r="X22">
        <v>-18.491095323006601</v>
      </c>
      <c r="Y22">
        <v>-28.154568982081599</v>
      </c>
      <c r="Z22">
        <v>-100</v>
      </c>
      <c r="AA22">
        <v>-7.6300015113053197E-7</v>
      </c>
      <c r="AB22">
        <f t="shared" si="0"/>
        <v>-260.74396332721437</v>
      </c>
      <c r="AC22">
        <v>0</v>
      </c>
      <c r="AD22" t="s">
        <v>264</v>
      </c>
      <c r="AE22">
        <v>22</v>
      </c>
      <c r="AF22">
        <v>5</v>
      </c>
      <c r="AG22">
        <v>0.22727272727272699</v>
      </c>
      <c r="AH22">
        <v>-3.3629356466142902E-10</v>
      </c>
      <c r="AI22">
        <v>-21.813036680940499</v>
      </c>
      <c r="AJ22">
        <v>34</v>
      </c>
      <c r="AK22">
        <v>12</v>
      </c>
      <c r="AL22">
        <v>0.35294117647058798</v>
      </c>
      <c r="AM22">
        <v>-2.5344779375408799E-25</v>
      </c>
      <c r="AN22">
        <v>-100</v>
      </c>
      <c r="AO22" t="s">
        <v>10</v>
      </c>
      <c r="AP22" t="s">
        <v>17</v>
      </c>
    </row>
    <row r="23" spans="1:42" x14ac:dyDescent="0.2">
      <c r="A23" t="s">
        <v>613</v>
      </c>
      <c r="B23">
        <v>81</v>
      </c>
      <c r="C23">
        <v>19</v>
      </c>
      <c r="D23">
        <v>45</v>
      </c>
      <c r="E23">
        <v>4</v>
      </c>
      <c r="F23">
        <v>70</v>
      </c>
      <c r="G23">
        <v>4</v>
      </c>
      <c r="H23">
        <v>94</v>
      </c>
      <c r="I23">
        <v>11</v>
      </c>
      <c r="J23">
        <v>89</v>
      </c>
      <c r="K23">
        <v>12</v>
      </c>
      <c r="L23">
        <v>0.234567901234568</v>
      </c>
      <c r="M23">
        <v>8.8888888888888906E-2</v>
      </c>
      <c r="N23">
        <v>5.7142857142857099E-2</v>
      </c>
      <c r="O23">
        <v>0.117021276595745</v>
      </c>
      <c r="P23">
        <v>0.13483146067415699</v>
      </c>
      <c r="Q23">
        <v>-2.3993556922371701E-35</v>
      </c>
      <c r="R23">
        <v>-1.1029533458831E-6</v>
      </c>
      <c r="S23">
        <v>-6.5647012810245503E-6</v>
      </c>
      <c r="T23">
        <v>-1.7383184698333101E-17</v>
      </c>
      <c r="U23">
        <v>-1.0078249225077E-19</v>
      </c>
      <c r="V23">
        <v>-100</v>
      </c>
      <c r="W23">
        <v>-13.7175196675809</v>
      </c>
      <c r="X23">
        <v>-11.9338068353496</v>
      </c>
      <c r="Y23">
        <v>-100</v>
      </c>
      <c r="Z23">
        <v>-100</v>
      </c>
      <c r="AA23">
        <v>-7.6676546269251292E-6</v>
      </c>
      <c r="AB23">
        <f t="shared" si="0"/>
        <v>-325.65132650293049</v>
      </c>
      <c r="AC23">
        <v>0</v>
      </c>
      <c r="AD23" t="s">
        <v>265</v>
      </c>
      <c r="AE23">
        <v>24</v>
      </c>
      <c r="AF23">
        <v>2</v>
      </c>
      <c r="AG23">
        <v>8.3333333333333301E-2</v>
      </c>
      <c r="AH23">
        <v>-7.5340485183490995E-4</v>
      </c>
      <c r="AI23">
        <v>-7.1912845015833202</v>
      </c>
      <c r="AJ23">
        <v>21</v>
      </c>
      <c r="AK23">
        <v>4</v>
      </c>
      <c r="AL23">
        <v>0.19047619047618999</v>
      </c>
      <c r="AM23">
        <v>-4.5748863254132801E-8</v>
      </c>
      <c r="AN23">
        <v>-16.900098914297899</v>
      </c>
      <c r="AO23" t="s">
        <v>10</v>
      </c>
      <c r="AP23" t="s">
        <v>17</v>
      </c>
    </row>
    <row r="24" spans="1:42" x14ac:dyDescent="0.2">
      <c r="A24" t="s">
        <v>614</v>
      </c>
      <c r="B24">
        <v>56</v>
      </c>
      <c r="C24">
        <v>8</v>
      </c>
      <c r="D24">
        <v>44</v>
      </c>
      <c r="E24">
        <v>7</v>
      </c>
      <c r="F24">
        <v>27</v>
      </c>
      <c r="G24">
        <v>1</v>
      </c>
      <c r="H24">
        <v>39</v>
      </c>
      <c r="I24">
        <v>7</v>
      </c>
      <c r="J24">
        <v>37</v>
      </c>
      <c r="K24">
        <v>5</v>
      </c>
      <c r="L24">
        <v>0.14285714285714299</v>
      </c>
      <c r="M24">
        <v>0.15909090909090901</v>
      </c>
      <c r="N24">
        <v>3.7037037037037E-2</v>
      </c>
      <c r="O24">
        <v>0.17948717948717899</v>
      </c>
      <c r="P24">
        <v>0.135135135135135</v>
      </c>
      <c r="Q24">
        <v>-8.0878682950337403E-14</v>
      </c>
      <c r="R24">
        <v>-1.32740710619776E-12</v>
      </c>
      <c r="S24">
        <v>-4.5188295066800499E-2</v>
      </c>
      <c r="T24">
        <v>-5.3670064287161799E-13</v>
      </c>
      <c r="U24">
        <v>-5.4514237431853798E-9</v>
      </c>
      <c r="V24">
        <v>-30.146499521480401</v>
      </c>
      <c r="W24">
        <v>-27.347812046273301</v>
      </c>
      <c r="X24">
        <v>-3.1194262507760202</v>
      </c>
      <c r="Y24">
        <v>-28.253371008413701</v>
      </c>
      <c r="Z24">
        <v>-19.027389022598999</v>
      </c>
      <c r="AA24">
        <v>-4.5188300520169297E-2</v>
      </c>
      <c r="AB24">
        <f t="shared" si="0"/>
        <v>-107.89449784954242</v>
      </c>
      <c r="AC24">
        <v>3.4392728951487502E-45</v>
      </c>
      <c r="AD24" t="s">
        <v>266</v>
      </c>
      <c r="AE24">
        <v>27</v>
      </c>
      <c r="AF24">
        <v>5</v>
      </c>
      <c r="AG24">
        <v>0.18518518518518501</v>
      </c>
      <c r="AH24">
        <v>-1.0237899180128E-9</v>
      </c>
      <c r="AI24">
        <v>-20.699754466419002</v>
      </c>
      <c r="AJ24">
        <v>33</v>
      </c>
      <c r="AK24">
        <v>7</v>
      </c>
      <c r="AL24">
        <v>0.21212121212121199</v>
      </c>
      <c r="AM24">
        <v>-1.50382909883107E-13</v>
      </c>
      <c r="AN24">
        <v>-29.525243836363298</v>
      </c>
      <c r="AO24" t="s">
        <v>8</v>
      </c>
      <c r="AP24" t="s">
        <v>18</v>
      </c>
    </row>
    <row r="25" spans="1:42" x14ac:dyDescent="0.2">
      <c r="A25" t="s">
        <v>615</v>
      </c>
      <c r="B25">
        <v>83</v>
      </c>
      <c r="C25">
        <v>38</v>
      </c>
      <c r="D25">
        <v>66</v>
      </c>
      <c r="E25">
        <v>24</v>
      </c>
      <c r="F25">
        <v>71</v>
      </c>
      <c r="G25">
        <v>17</v>
      </c>
      <c r="H25">
        <v>65</v>
      </c>
      <c r="I25">
        <v>15</v>
      </c>
      <c r="J25">
        <v>85</v>
      </c>
      <c r="K25">
        <v>25</v>
      </c>
      <c r="L25">
        <v>0.45783132530120502</v>
      </c>
      <c r="M25">
        <v>0.36363636363636398</v>
      </c>
      <c r="N25">
        <v>0.23943661971831001</v>
      </c>
      <c r="O25">
        <v>0.230769230769231</v>
      </c>
      <c r="P25">
        <v>0.29411764705882398</v>
      </c>
      <c r="Q25">
        <v>-1.7916744470769401E-82</v>
      </c>
      <c r="R25">
        <v>-1.3346202628691799E-49</v>
      </c>
      <c r="S25">
        <v>-5.9469429888384904E-32</v>
      </c>
      <c r="T25">
        <v>-4.2871997908716903E-28</v>
      </c>
      <c r="U25">
        <v>-7.5774531811262503E-49</v>
      </c>
      <c r="V25">
        <v>-100</v>
      </c>
      <c r="W25">
        <v>-100</v>
      </c>
      <c r="X25">
        <v>-100</v>
      </c>
      <c r="Y25">
        <v>-100</v>
      </c>
      <c r="Z25">
        <v>-100</v>
      </c>
      <c r="AA25">
        <v>-4.2877944851705703E-28</v>
      </c>
      <c r="AB25">
        <f t="shared" si="0"/>
        <v>-500</v>
      </c>
      <c r="AC25">
        <v>0</v>
      </c>
      <c r="AD25" t="s">
        <v>267</v>
      </c>
      <c r="AE25">
        <v>86</v>
      </c>
      <c r="AF25">
        <v>14</v>
      </c>
      <c r="AG25">
        <v>0.162790697674419</v>
      </c>
      <c r="AH25">
        <v>-5.4231412040339196E-24</v>
      </c>
      <c r="AI25">
        <v>-100</v>
      </c>
      <c r="AJ25">
        <v>156</v>
      </c>
      <c r="AK25">
        <v>18</v>
      </c>
      <c r="AL25">
        <v>0.115384615384615</v>
      </c>
      <c r="AM25">
        <v>-1.41729269405093E-27</v>
      </c>
      <c r="AN25">
        <v>-100</v>
      </c>
      <c r="AO25" t="s">
        <v>8</v>
      </c>
      <c r="AP25" t="s">
        <v>19</v>
      </c>
    </row>
    <row r="26" spans="1:42" x14ac:dyDescent="0.2">
      <c r="A26" t="s">
        <v>616</v>
      </c>
      <c r="B26">
        <v>51</v>
      </c>
      <c r="C26">
        <v>10</v>
      </c>
      <c r="D26">
        <v>43</v>
      </c>
      <c r="E26">
        <v>8</v>
      </c>
      <c r="F26">
        <v>54</v>
      </c>
      <c r="G26">
        <v>9</v>
      </c>
      <c r="H26">
        <v>47</v>
      </c>
      <c r="I26">
        <v>10</v>
      </c>
      <c r="J26">
        <v>62</v>
      </c>
      <c r="K26">
        <v>17</v>
      </c>
      <c r="L26">
        <v>0.19607843137254899</v>
      </c>
      <c r="M26">
        <v>0.186046511627907</v>
      </c>
      <c r="N26">
        <v>0.16666666666666699</v>
      </c>
      <c r="O26">
        <v>0.21276595744680901</v>
      </c>
      <c r="P26">
        <v>0.27419354838709697</v>
      </c>
      <c r="Q26">
        <v>-2.0528556995668702E-18</v>
      </c>
      <c r="R26">
        <v>-8.4174415106914195E-15</v>
      </c>
      <c r="S26">
        <v>-5.0816797705131801E-16</v>
      </c>
      <c r="T26">
        <v>-8.3697903485730495E-19</v>
      </c>
      <c r="U26">
        <v>-4.3073424185822201E-33</v>
      </c>
      <c r="V26">
        <v>-100</v>
      </c>
      <c r="W26">
        <v>-32.4060672293908</v>
      </c>
      <c r="X26">
        <v>-35.127362657242998</v>
      </c>
      <c r="Y26">
        <v>-100</v>
      </c>
      <c r="Z26">
        <v>-100</v>
      </c>
      <c r="AA26">
        <v>-8.9284993224771605E-15</v>
      </c>
      <c r="AB26">
        <f t="shared" si="0"/>
        <v>-367.53342988663383</v>
      </c>
      <c r="AC26">
        <v>0</v>
      </c>
      <c r="AD26" t="s">
        <v>268</v>
      </c>
      <c r="AE26">
        <v>77</v>
      </c>
      <c r="AF26">
        <v>22</v>
      </c>
      <c r="AG26">
        <v>0.28571428571428598</v>
      </c>
      <c r="AH26">
        <v>-7.6174294962090202E-43</v>
      </c>
      <c r="AI26">
        <v>-100</v>
      </c>
      <c r="AJ26">
        <v>90</v>
      </c>
      <c r="AK26">
        <v>21</v>
      </c>
      <c r="AL26">
        <v>0.233333333333333</v>
      </c>
      <c r="AM26">
        <v>-7.4420755698861895E-39</v>
      </c>
      <c r="AN26">
        <v>-100</v>
      </c>
      <c r="AO26" t="s">
        <v>8</v>
      </c>
      <c r="AP26" t="s">
        <v>20</v>
      </c>
    </row>
    <row r="27" spans="1:42" x14ac:dyDescent="0.2">
      <c r="A27" t="s">
        <v>617</v>
      </c>
      <c r="B27">
        <v>190</v>
      </c>
      <c r="C27">
        <v>53</v>
      </c>
      <c r="D27">
        <v>120</v>
      </c>
      <c r="E27">
        <v>20</v>
      </c>
      <c r="F27">
        <v>157</v>
      </c>
      <c r="G27">
        <v>28</v>
      </c>
      <c r="H27">
        <v>198</v>
      </c>
      <c r="I27">
        <v>41</v>
      </c>
      <c r="J27">
        <v>179</v>
      </c>
      <c r="K27">
        <v>46</v>
      </c>
      <c r="L27">
        <v>0.278947368421053</v>
      </c>
      <c r="M27">
        <v>0.16666666666666699</v>
      </c>
      <c r="N27">
        <v>0.178343949044586</v>
      </c>
      <c r="O27">
        <v>0.20707070707070699</v>
      </c>
      <c r="P27">
        <v>0.25698324022346403</v>
      </c>
      <c r="Q27">
        <v>-2.46595553648477E-100</v>
      </c>
      <c r="R27">
        <v>-7.3456978341370802E-34</v>
      </c>
      <c r="S27">
        <v>-1.1226420803334401E-47</v>
      </c>
      <c r="T27">
        <v>-5.5867278443023795E-72</v>
      </c>
      <c r="U27">
        <v>-2.05057891270971E-85</v>
      </c>
      <c r="V27">
        <v>-100</v>
      </c>
      <c r="W27">
        <v>-100</v>
      </c>
      <c r="X27">
        <v>-100</v>
      </c>
      <c r="Y27">
        <v>-100</v>
      </c>
      <c r="Z27">
        <v>-100</v>
      </c>
      <c r="AA27">
        <v>-7.3456978341371896E-34</v>
      </c>
      <c r="AB27">
        <f t="shared" si="0"/>
        <v>-500</v>
      </c>
      <c r="AC27">
        <v>0</v>
      </c>
      <c r="AD27" t="s">
        <v>269</v>
      </c>
      <c r="AE27">
        <v>38</v>
      </c>
      <c r="AF27">
        <v>19</v>
      </c>
      <c r="AG27">
        <v>0.5</v>
      </c>
      <c r="AH27">
        <v>-5.9963925829285799E-43</v>
      </c>
      <c r="AI27">
        <v>-100</v>
      </c>
      <c r="AJ27">
        <v>47</v>
      </c>
      <c r="AK27">
        <v>30</v>
      </c>
      <c r="AL27">
        <v>0.63829787234042601</v>
      </c>
      <c r="AM27">
        <v>-1.3333557060600899E-71</v>
      </c>
      <c r="AN27">
        <v>-100</v>
      </c>
      <c r="AO27" t="s">
        <v>10</v>
      </c>
      <c r="AP27" t="s">
        <v>21</v>
      </c>
    </row>
    <row r="28" spans="1:42" x14ac:dyDescent="0.2">
      <c r="A28" t="s">
        <v>618</v>
      </c>
      <c r="B28">
        <v>109</v>
      </c>
      <c r="C28">
        <v>25</v>
      </c>
      <c r="D28">
        <v>96</v>
      </c>
      <c r="E28">
        <v>18</v>
      </c>
      <c r="F28">
        <v>69</v>
      </c>
      <c r="G28">
        <v>12</v>
      </c>
      <c r="H28">
        <v>69</v>
      </c>
      <c r="I28">
        <v>14</v>
      </c>
      <c r="J28">
        <v>108</v>
      </c>
      <c r="K28">
        <v>21</v>
      </c>
      <c r="L28">
        <v>0.22935779816513799</v>
      </c>
      <c r="M28">
        <v>0.1875</v>
      </c>
      <c r="N28">
        <v>0.173913043478261</v>
      </c>
      <c r="O28">
        <v>0.202898550724638</v>
      </c>
      <c r="P28">
        <v>0.194444444444444</v>
      </c>
      <c r="Q28">
        <v>-9.3813661862812708E-46</v>
      </c>
      <c r="R28">
        <v>-1.2638589090282501E-31</v>
      </c>
      <c r="S28">
        <v>-3.85994347961884E-21</v>
      </c>
      <c r="T28">
        <v>-1.89713709441006E-25</v>
      </c>
      <c r="U28">
        <v>-5.23429487265689E-37</v>
      </c>
      <c r="V28">
        <v>-100</v>
      </c>
      <c r="W28">
        <v>-100</v>
      </c>
      <c r="X28">
        <v>-100</v>
      </c>
      <c r="Y28">
        <v>-100</v>
      </c>
      <c r="Z28">
        <v>-100</v>
      </c>
      <c r="AA28">
        <v>-3.86013319345467E-21</v>
      </c>
      <c r="AB28">
        <f t="shared" si="0"/>
        <v>-500</v>
      </c>
      <c r="AC28">
        <v>0</v>
      </c>
      <c r="AD28" t="s">
        <v>270</v>
      </c>
      <c r="AE28">
        <v>44</v>
      </c>
      <c r="AF28">
        <v>23</v>
      </c>
      <c r="AG28">
        <v>0.52272727272727304</v>
      </c>
      <c r="AH28">
        <v>-2.66076660434068E-52</v>
      </c>
      <c r="AI28">
        <v>-100</v>
      </c>
      <c r="AJ28">
        <v>31</v>
      </c>
      <c r="AK28">
        <v>10</v>
      </c>
      <c r="AL28">
        <v>0.32258064516128998</v>
      </c>
      <c r="AM28">
        <v>-7.3456380119445695E-21</v>
      </c>
      <c r="AN28">
        <v>-100</v>
      </c>
      <c r="AO28" t="s">
        <v>8</v>
      </c>
      <c r="AP28" t="s">
        <v>22</v>
      </c>
    </row>
    <row r="29" spans="1:42" x14ac:dyDescent="0.2">
      <c r="A29" t="s">
        <v>619</v>
      </c>
      <c r="B29">
        <v>173</v>
      </c>
      <c r="C29">
        <v>150</v>
      </c>
      <c r="D29">
        <v>108</v>
      </c>
      <c r="E29">
        <v>80</v>
      </c>
      <c r="F29">
        <v>68</v>
      </c>
      <c r="G29">
        <v>55</v>
      </c>
      <c r="H29">
        <v>151</v>
      </c>
      <c r="I29">
        <v>134</v>
      </c>
      <c r="J29">
        <v>119</v>
      </c>
      <c r="K29">
        <v>105</v>
      </c>
      <c r="L29">
        <v>0.86705202312138696</v>
      </c>
      <c r="M29">
        <v>0.74074074074074103</v>
      </c>
      <c r="N29">
        <v>0.80882352941176505</v>
      </c>
      <c r="O29">
        <v>0.887417218543046</v>
      </c>
      <c r="P29">
        <v>0.88235294117647101</v>
      </c>
      <c r="Q29">
        <v>0</v>
      </c>
      <c r="R29">
        <v>-4.2367696453846102E-197</v>
      </c>
      <c r="S29">
        <v>-5.87018208379861E-140</v>
      </c>
      <c r="T29">
        <v>0</v>
      </c>
      <c r="U29" t="s">
        <v>184</v>
      </c>
      <c r="V29">
        <v>-100</v>
      </c>
      <c r="W29">
        <v>-100</v>
      </c>
      <c r="X29">
        <v>-100</v>
      </c>
      <c r="Y29">
        <v>-100</v>
      </c>
      <c r="Z29">
        <v>-100</v>
      </c>
      <c r="AA29">
        <v>-5.87018208379861E-140</v>
      </c>
      <c r="AB29">
        <f t="shared" si="0"/>
        <v>-500</v>
      </c>
      <c r="AC29">
        <v>0</v>
      </c>
      <c r="AD29" t="s">
        <v>271</v>
      </c>
      <c r="AE29">
        <v>49</v>
      </c>
      <c r="AF29">
        <v>36</v>
      </c>
      <c r="AG29">
        <v>0.73469387755102</v>
      </c>
      <c r="AH29">
        <v>-2.8109514615632499E-89</v>
      </c>
      <c r="AI29">
        <v>-100</v>
      </c>
      <c r="AJ29">
        <v>75</v>
      </c>
      <c r="AK29">
        <v>61</v>
      </c>
      <c r="AL29">
        <v>0.81333333333333302</v>
      </c>
      <c r="AM29">
        <v>-2.2904183555443801E-155</v>
      </c>
      <c r="AN29">
        <v>-100</v>
      </c>
      <c r="AO29" t="s">
        <v>8</v>
      </c>
      <c r="AP29" t="s">
        <v>23</v>
      </c>
    </row>
    <row r="30" spans="1:42" x14ac:dyDescent="0.2">
      <c r="A30" t="s">
        <v>620</v>
      </c>
      <c r="B30">
        <v>189</v>
      </c>
      <c r="C30">
        <v>9</v>
      </c>
      <c r="D30">
        <v>113</v>
      </c>
      <c r="E30">
        <v>6</v>
      </c>
      <c r="F30">
        <v>80</v>
      </c>
      <c r="G30">
        <v>9</v>
      </c>
      <c r="H30">
        <v>187</v>
      </c>
      <c r="I30">
        <v>19</v>
      </c>
      <c r="J30">
        <v>139</v>
      </c>
      <c r="K30">
        <v>7</v>
      </c>
      <c r="L30">
        <v>4.7619047619047603E-2</v>
      </c>
      <c r="M30">
        <v>5.3097345132743397E-2</v>
      </c>
      <c r="N30">
        <v>0.1125</v>
      </c>
      <c r="O30">
        <v>0.10160427807486599</v>
      </c>
      <c r="P30">
        <v>5.0359712230215799E-2</v>
      </c>
      <c r="Q30">
        <v>-5.4514687264423798E-11</v>
      </c>
      <c r="R30">
        <v>-4.7399600770424997E-8</v>
      </c>
      <c r="S30">
        <v>-2.1309513479273E-14</v>
      </c>
      <c r="T30">
        <v>-6.2472830951352197E-28</v>
      </c>
      <c r="U30">
        <v>-5.1438869127517302E-9</v>
      </c>
      <c r="V30">
        <v>-23.632550247699701</v>
      </c>
      <c r="W30">
        <v>-16.8646520536462</v>
      </c>
      <c r="X30">
        <v>-31.4793051976493</v>
      </c>
      <c r="Y30">
        <v>-100</v>
      </c>
      <c r="Z30">
        <v>-19.0854568424758</v>
      </c>
      <c r="AA30">
        <v>-5.2598023679954702E-8</v>
      </c>
      <c r="AB30">
        <f t="shared" si="0"/>
        <v>-191.061964341471</v>
      </c>
      <c r="AC30">
        <v>0</v>
      </c>
      <c r="AJ30">
        <v>62</v>
      </c>
      <c r="AK30">
        <v>4</v>
      </c>
      <c r="AL30">
        <v>6.4516129032258104E-2</v>
      </c>
      <c r="AM30">
        <v>-4.03685661571999E-6</v>
      </c>
      <c r="AN30">
        <v>-12.4200462526873</v>
      </c>
      <c r="AO30" t="s">
        <v>24</v>
      </c>
      <c r="AP30" t="s">
        <v>23</v>
      </c>
    </row>
    <row r="31" spans="1:42" x14ac:dyDescent="0.2">
      <c r="A31" t="s">
        <v>621</v>
      </c>
      <c r="B31">
        <v>181</v>
      </c>
      <c r="C31">
        <v>103</v>
      </c>
      <c r="D31">
        <v>109</v>
      </c>
      <c r="E31">
        <v>50</v>
      </c>
      <c r="F31">
        <v>81</v>
      </c>
      <c r="G31">
        <v>39</v>
      </c>
      <c r="H31">
        <v>175</v>
      </c>
      <c r="I31">
        <v>87</v>
      </c>
      <c r="J31">
        <v>130</v>
      </c>
      <c r="K31">
        <v>75</v>
      </c>
      <c r="L31">
        <v>0.56906077348066297</v>
      </c>
      <c r="M31">
        <v>0.45871559633027498</v>
      </c>
      <c r="N31">
        <v>0.48148148148148101</v>
      </c>
      <c r="O31">
        <v>0.497142857142857</v>
      </c>
      <c r="P31">
        <v>0.57692307692307698</v>
      </c>
      <c r="Q31">
        <v>-2.8477796383077699E-234</v>
      </c>
      <c r="R31">
        <v>-4.5428176131706601E-108</v>
      </c>
      <c r="S31">
        <v>-9.65694808070105E-86</v>
      </c>
      <c r="T31">
        <v>-6.6462712494910803E-191</v>
      </c>
      <c r="U31">
        <v>-1.0480011675636501E-171</v>
      </c>
      <c r="V31">
        <v>-100</v>
      </c>
      <c r="W31">
        <v>-100</v>
      </c>
      <c r="X31">
        <v>-100</v>
      </c>
      <c r="Y31">
        <v>-100</v>
      </c>
      <c r="Z31">
        <v>-100</v>
      </c>
      <c r="AA31">
        <v>-9.65694808070105E-86</v>
      </c>
      <c r="AB31">
        <f t="shared" si="0"/>
        <v>-500</v>
      </c>
      <c r="AC31">
        <v>0</v>
      </c>
      <c r="AD31" t="s">
        <v>272</v>
      </c>
      <c r="AE31">
        <v>39</v>
      </c>
      <c r="AF31">
        <v>19</v>
      </c>
      <c r="AG31">
        <v>0.487179487179487</v>
      </c>
      <c r="AH31">
        <v>-1.16743911645522E-42</v>
      </c>
      <c r="AI31">
        <v>-100</v>
      </c>
      <c r="AJ31">
        <v>66</v>
      </c>
      <c r="AK31">
        <v>33</v>
      </c>
      <c r="AL31">
        <v>0.5</v>
      </c>
      <c r="AM31">
        <v>-1.5998680775947301E-73</v>
      </c>
      <c r="AN31">
        <v>-100</v>
      </c>
      <c r="AO31" t="s">
        <v>8</v>
      </c>
      <c r="AP31" t="s">
        <v>23</v>
      </c>
    </row>
    <row r="32" spans="1:42" x14ac:dyDescent="0.2">
      <c r="A32" t="s">
        <v>622</v>
      </c>
      <c r="B32">
        <v>157</v>
      </c>
      <c r="C32">
        <v>87</v>
      </c>
      <c r="D32">
        <v>103</v>
      </c>
      <c r="E32">
        <v>49</v>
      </c>
      <c r="F32">
        <v>71</v>
      </c>
      <c r="G32">
        <v>47</v>
      </c>
      <c r="H32">
        <v>150</v>
      </c>
      <c r="I32">
        <v>78</v>
      </c>
      <c r="J32">
        <v>107</v>
      </c>
      <c r="K32">
        <v>55</v>
      </c>
      <c r="L32">
        <v>0.55414012738853502</v>
      </c>
      <c r="M32">
        <v>0.475728155339806</v>
      </c>
      <c r="N32">
        <v>0.66197183098591506</v>
      </c>
      <c r="O32">
        <v>0.52</v>
      </c>
      <c r="P32">
        <v>0.51401869158878499</v>
      </c>
      <c r="Q32">
        <v>-1.10599389812862E-196</v>
      </c>
      <c r="R32">
        <v>-5.6431004550731604E-107</v>
      </c>
      <c r="S32">
        <v>-1.5931398899496299E-112</v>
      </c>
      <c r="T32">
        <v>-1.91216168496287E-173</v>
      </c>
      <c r="U32">
        <v>-2.10213267255213E-122</v>
      </c>
      <c r="V32">
        <v>-100</v>
      </c>
      <c r="W32">
        <v>-100</v>
      </c>
      <c r="X32">
        <v>-100</v>
      </c>
      <c r="Y32">
        <v>-100</v>
      </c>
      <c r="Z32">
        <v>-100</v>
      </c>
      <c r="AA32">
        <v>-5.6431163864720598E-107</v>
      </c>
      <c r="AB32">
        <f t="shared" si="0"/>
        <v>-500</v>
      </c>
      <c r="AC32">
        <v>0</v>
      </c>
      <c r="AD32" t="s">
        <v>273</v>
      </c>
      <c r="AE32">
        <v>32</v>
      </c>
      <c r="AF32">
        <v>14</v>
      </c>
      <c r="AG32">
        <v>0.4375</v>
      </c>
      <c r="AH32">
        <v>-6.1290911199651699E-31</v>
      </c>
      <c r="AI32">
        <v>-100</v>
      </c>
      <c r="AJ32">
        <v>69</v>
      </c>
      <c r="AK32">
        <v>39</v>
      </c>
      <c r="AL32">
        <v>0.565217391304348</v>
      </c>
      <c r="AM32">
        <v>-1.53977045646413E-89</v>
      </c>
      <c r="AN32">
        <v>-100</v>
      </c>
      <c r="AO32" t="s">
        <v>8</v>
      </c>
      <c r="AP32" t="s">
        <v>23</v>
      </c>
    </row>
    <row r="33" spans="1:42" x14ac:dyDescent="0.2">
      <c r="A33" t="s">
        <v>623</v>
      </c>
      <c r="B33">
        <v>158</v>
      </c>
      <c r="C33">
        <v>20</v>
      </c>
      <c r="D33">
        <v>100</v>
      </c>
      <c r="E33">
        <v>2</v>
      </c>
      <c r="F33">
        <v>70</v>
      </c>
      <c r="G33">
        <v>10</v>
      </c>
      <c r="H33">
        <v>139</v>
      </c>
      <c r="I33">
        <v>21</v>
      </c>
      <c r="J33">
        <v>107</v>
      </c>
      <c r="K33">
        <v>9</v>
      </c>
      <c r="L33">
        <v>0.126582278481013</v>
      </c>
      <c r="M33">
        <v>0.02</v>
      </c>
      <c r="N33">
        <v>0.14285714285714299</v>
      </c>
      <c r="O33">
        <v>0.15107913669064699</v>
      </c>
      <c r="P33">
        <v>8.4112149532710304E-2</v>
      </c>
      <c r="Q33">
        <v>-2.58417632877407E-31</v>
      </c>
      <c r="R33">
        <v>-1.24957584350432E-2</v>
      </c>
      <c r="S33">
        <v>-6.1919397462600697E-17</v>
      </c>
      <c r="T33">
        <v>-1.6270336474090701E-34</v>
      </c>
      <c r="U33">
        <v>-3.1635682869511401E-13</v>
      </c>
      <c r="V33">
        <v>-100</v>
      </c>
      <c r="W33">
        <v>-4.3886073906811198</v>
      </c>
      <c r="X33">
        <v>-36.736800569677101</v>
      </c>
      <c r="Y33">
        <v>-100</v>
      </c>
      <c r="Z33">
        <v>-28.782077235179202</v>
      </c>
      <c r="AA33">
        <v>-1.24957584353596E-2</v>
      </c>
      <c r="AB33">
        <f t="shared" si="0"/>
        <v>-269.90748519553745</v>
      </c>
      <c r="AC33">
        <v>0</v>
      </c>
      <c r="AJ33">
        <v>79</v>
      </c>
      <c r="AK33">
        <v>2</v>
      </c>
      <c r="AL33">
        <v>2.53164556962025E-2</v>
      </c>
      <c r="AM33">
        <v>-7.9416414339803093E-3</v>
      </c>
      <c r="AN33">
        <v>-4.8396034881838101</v>
      </c>
      <c r="AO33" t="s">
        <v>8</v>
      </c>
      <c r="AP33" t="s">
        <v>23</v>
      </c>
    </row>
    <row r="34" spans="1:42" x14ac:dyDescent="0.2">
      <c r="A34" t="s">
        <v>624</v>
      </c>
      <c r="B34">
        <v>297</v>
      </c>
      <c r="C34">
        <v>23</v>
      </c>
      <c r="D34">
        <v>201</v>
      </c>
      <c r="E34">
        <v>9</v>
      </c>
      <c r="F34">
        <v>202</v>
      </c>
      <c r="G34">
        <v>10</v>
      </c>
      <c r="H34">
        <v>247</v>
      </c>
      <c r="I34">
        <v>20</v>
      </c>
      <c r="J34">
        <v>290</v>
      </c>
      <c r="K34">
        <v>20</v>
      </c>
      <c r="L34">
        <v>7.7441077441077394E-2</v>
      </c>
      <c r="M34">
        <v>4.47761194029851E-2</v>
      </c>
      <c r="N34">
        <v>4.95049504950495E-2</v>
      </c>
      <c r="O34">
        <v>8.0971659919028299E-2</v>
      </c>
      <c r="P34">
        <v>6.8965517241379296E-2</v>
      </c>
      <c r="Q34">
        <v>-1.06250256319999E-30</v>
      </c>
      <c r="R34">
        <v>-9.4271904403323497E-11</v>
      </c>
      <c r="S34">
        <v>-3.1749249649579599E-12</v>
      </c>
      <c r="T34">
        <v>-2.7132839205331401E-27</v>
      </c>
      <c r="U34">
        <v>-7.0773020060514902E-26</v>
      </c>
      <c r="V34">
        <v>-100</v>
      </c>
      <c r="W34">
        <v>-23.0848377055013</v>
      </c>
      <c r="X34">
        <v>-26.475743473475902</v>
      </c>
      <c r="Y34">
        <v>-100</v>
      </c>
      <c r="Z34">
        <v>-100</v>
      </c>
      <c r="AA34">
        <v>-9.7446829368281496E-11</v>
      </c>
      <c r="AB34">
        <f t="shared" si="0"/>
        <v>-349.5605811789772</v>
      </c>
      <c r="AC34">
        <v>0</v>
      </c>
      <c r="AJ34">
        <v>110</v>
      </c>
      <c r="AK34">
        <v>7</v>
      </c>
      <c r="AL34">
        <v>6.3636363636363602E-2</v>
      </c>
      <c r="AM34">
        <v>-1.0009077574641101E-9</v>
      </c>
      <c r="AN34">
        <v>-20.7223584476633</v>
      </c>
      <c r="AO34" t="s">
        <v>8</v>
      </c>
      <c r="AP34" t="s">
        <v>25</v>
      </c>
    </row>
    <row r="35" spans="1:42" x14ac:dyDescent="0.2">
      <c r="A35" t="s">
        <v>625</v>
      </c>
      <c r="B35">
        <v>36</v>
      </c>
      <c r="C35">
        <v>2</v>
      </c>
      <c r="D35">
        <v>57</v>
      </c>
      <c r="E35">
        <v>3</v>
      </c>
      <c r="F35">
        <v>42</v>
      </c>
      <c r="G35">
        <v>3</v>
      </c>
      <c r="H35">
        <v>64</v>
      </c>
      <c r="I35">
        <v>5</v>
      </c>
      <c r="J35">
        <v>44</v>
      </c>
      <c r="K35">
        <v>5</v>
      </c>
      <c r="L35">
        <v>5.5555555555555601E-2</v>
      </c>
      <c r="M35">
        <v>5.2631578947368397E-2</v>
      </c>
      <c r="N35">
        <v>7.1428571428571397E-2</v>
      </c>
      <c r="O35">
        <v>7.8125E-2</v>
      </c>
      <c r="P35">
        <v>0.11363636363636399</v>
      </c>
      <c r="Q35">
        <v>-1.69775133749328E-3</v>
      </c>
      <c r="R35">
        <v>-1.27888887653128E-4</v>
      </c>
      <c r="S35">
        <v>-5.1124301608997503E-5</v>
      </c>
      <c r="T35">
        <v>-9.1836594334169202E-8</v>
      </c>
      <c r="U35">
        <v>-1.34501043087512E-8</v>
      </c>
      <c r="V35">
        <v>-6.3792994017376898</v>
      </c>
      <c r="W35">
        <v>-8.9644126800035302</v>
      </c>
      <c r="X35">
        <v>-9.8812761661962494</v>
      </c>
      <c r="Y35">
        <v>-16.203255033653701</v>
      </c>
      <c r="Z35">
        <v>-18.124278979807599</v>
      </c>
      <c r="AA35">
        <v>-1.87686981345405E-3</v>
      </c>
      <c r="AB35">
        <f t="shared" si="0"/>
        <v>-59.552522261398764</v>
      </c>
      <c r="AC35">
        <v>2.20543404524376E-24</v>
      </c>
      <c r="AD35" t="s">
        <v>274</v>
      </c>
      <c r="AE35">
        <v>30</v>
      </c>
      <c r="AF35">
        <v>4</v>
      </c>
      <c r="AG35">
        <v>0.133333333333333</v>
      </c>
      <c r="AH35">
        <v>-2.0697585477272101E-7</v>
      </c>
      <c r="AI35">
        <v>-15.3906637975441</v>
      </c>
      <c r="AJ35">
        <v>25</v>
      </c>
      <c r="AK35">
        <v>9</v>
      </c>
      <c r="AL35">
        <v>0.36</v>
      </c>
      <c r="AM35">
        <v>-2.0393313173023199E-19</v>
      </c>
      <c r="AN35">
        <v>-100</v>
      </c>
      <c r="AO35" t="s">
        <v>8</v>
      </c>
      <c r="AP35" t="s">
        <v>26</v>
      </c>
    </row>
    <row r="36" spans="1:42" x14ac:dyDescent="0.2">
      <c r="A36" t="s">
        <v>626</v>
      </c>
      <c r="B36">
        <v>155</v>
      </c>
      <c r="C36">
        <v>18</v>
      </c>
      <c r="D36">
        <v>74</v>
      </c>
      <c r="E36">
        <v>3</v>
      </c>
      <c r="F36">
        <v>83</v>
      </c>
      <c r="G36">
        <v>4</v>
      </c>
      <c r="H36">
        <v>387</v>
      </c>
      <c r="I36">
        <v>16</v>
      </c>
      <c r="J36">
        <v>164</v>
      </c>
      <c r="K36">
        <v>23</v>
      </c>
      <c r="L36">
        <v>0.11612903225806499</v>
      </c>
      <c r="M36">
        <v>4.0540540540540501E-2</v>
      </c>
      <c r="N36">
        <v>4.81927710843374E-2</v>
      </c>
      <c r="O36">
        <v>4.1343669250645997E-2</v>
      </c>
      <c r="P36">
        <v>0.14024390243902399</v>
      </c>
      <c r="Q36">
        <v>-1.25574709849819E-27</v>
      </c>
      <c r="R36">
        <v>-2.7740218578075699E-4</v>
      </c>
      <c r="S36">
        <v>-1.2930792934227799E-5</v>
      </c>
      <c r="T36">
        <v>-1.8429435146828799E-17</v>
      </c>
      <c r="U36">
        <v>-7.30608244189278E-37</v>
      </c>
      <c r="V36">
        <v>-100</v>
      </c>
      <c r="W36">
        <v>-8.1901808684742008</v>
      </c>
      <c r="X36">
        <v>-11.255905507301</v>
      </c>
      <c r="Y36">
        <v>-100</v>
      </c>
      <c r="Z36">
        <v>-100</v>
      </c>
      <c r="AA36">
        <v>-2.90332978715003E-4</v>
      </c>
      <c r="AB36">
        <f t="shared" si="0"/>
        <v>-319.44608637577517</v>
      </c>
      <c r="AC36">
        <v>0</v>
      </c>
      <c r="AD36" t="s">
        <v>275</v>
      </c>
      <c r="AE36">
        <v>17</v>
      </c>
      <c r="AF36">
        <v>6</v>
      </c>
      <c r="AG36">
        <v>0.35294117647058798</v>
      </c>
      <c r="AH36">
        <v>-2.6639241708096901E-13</v>
      </c>
      <c r="AI36">
        <v>-28.9539933068374</v>
      </c>
      <c r="AJ36">
        <v>15</v>
      </c>
      <c r="AK36">
        <v>2</v>
      </c>
      <c r="AL36">
        <v>0.133333333333333</v>
      </c>
      <c r="AM36">
        <v>-2.8943925072074701E-4</v>
      </c>
      <c r="AN36">
        <v>-8.1477098411760096</v>
      </c>
      <c r="AO36" t="s">
        <v>8</v>
      </c>
      <c r="AP36" t="s">
        <v>27</v>
      </c>
    </row>
    <row r="37" spans="1:42" x14ac:dyDescent="0.2">
      <c r="A37" t="s">
        <v>627</v>
      </c>
      <c r="B37">
        <v>152</v>
      </c>
      <c r="C37">
        <v>12</v>
      </c>
      <c r="D37">
        <v>73</v>
      </c>
      <c r="E37">
        <v>3</v>
      </c>
      <c r="F37">
        <v>81</v>
      </c>
      <c r="G37">
        <v>4</v>
      </c>
      <c r="H37">
        <v>382</v>
      </c>
      <c r="I37">
        <v>19</v>
      </c>
      <c r="J37">
        <v>150</v>
      </c>
      <c r="K37">
        <v>7</v>
      </c>
      <c r="L37">
        <v>7.8947368421052599E-2</v>
      </c>
      <c r="M37">
        <v>4.1095890410958902E-2</v>
      </c>
      <c r="N37">
        <v>4.9382716049382699E-2</v>
      </c>
      <c r="O37">
        <v>4.9738219895287997E-2</v>
      </c>
      <c r="P37">
        <v>4.6666666666666697E-2</v>
      </c>
      <c r="Q37">
        <v>-7.8340750048523101E-17</v>
      </c>
      <c r="R37">
        <v>-2.66486944003682E-4</v>
      </c>
      <c r="S37">
        <v>-1.17384925522582E-5</v>
      </c>
      <c r="T37">
        <v>-5.8708402239958301E-22</v>
      </c>
      <c r="U37">
        <v>-8.7260005651272202E-9</v>
      </c>
      <c r="V37">
        <v>-36.736800569677101</v>
      </c>
      <c r="W37">
        <v>-8.2303185466769797</v>
      </c>
      <c r="X37">
        <v>-11.3526430237527</v>
      </c>
      <c r="Y37">
        <v>-100</v>
      </c>
      <c r="Z37">
        <v>-18.5569587074956</v>
      </c>
      <c r="AA37">
        <v>-2.7823416255658297E-4</v>
      </c>
      <c r="AB37">
        <f t="shared" si="0"/>
        <v>-174.87672084760237</v>
      </c>
      <c r="AC37">
        <v>0</v>
      </c>
      <c r="AJ37">
        <v>18</v>
      </c>
      <c r="AK37">
        <v>2</v>
      </c>
      <c r="AL37">
        <v>0.11111111111111099</v>
      </c>
      <c r="AM37">
        <v>-4.20375630617908E-4</v>
      </c>
      <c r="AN37">
        <v>-7.77457206822519</v>
      </c>
      <c r="AO37" t="s">
        <v>24</v>
      </c>
      <c r="AP37" t="s">
        <v>27</v>
      </c>
    </row>
    <row r="38" spans="1:42" x14ac:dyDescent="0.2">
      <c r="A38" t="s">
        <v>628</v>
      </c>
      <c r="B38">
        <v>43</v>
      </c>
      <c r="C38">
        <v>26</v>
      </c>
      <c r="D38">
        <v>33</v>
      </c>
      <c r="E38">
        <v>11</v>
      </c>
      <c r="F38">
        <v>40</v>
      </c>
      <c r="G38">
        <v>21</v>
      </c>
      <c r="H38">
        <v>40</v>
      </c>
      <c r="I38">
        <v>26</v>
      </c>
      <c r="J38">
        <v>43</v>
      </c>
      <c r="K38">
        <v>32</v>
      </c>
      <c r="L38">
        <v>0.60465116279069797</v>
      </c>
      <c r="M38">
        <v>0.33333333333333298</v>
      </c>
      <c r="N38">
        <v>0.52500000000000002</v>
      </c>
      <c r="O38">
        <v>0.65</v>
      </c>
      <c r="P38">
        <v>0.74418604651162801</v>
      </c>
      <c r="Q38">
        <v>-2.6201736501575499E-61</v>
      </c>
      <c r="R38">
        <v>-5.3505057078244704E-23</v>
      </c>
      <c r="S38">
        <v>-6.2273044513987403E-48</v>
      </c>
      <c r="T38">
        <v>-1.4507356966084201E-62</v>
      </c>
      <c r="U38">
        <v>-7.9000251809422399E-80</v>
      </c>
      <c r="V38">
        <v>-100</v>
      </c>
      <c r="W38">
        <v>-100</v>
      </c>
      <c r="X38">
        <v>-100</v>
      </c>
      <c r="Y38">
        <v>-100</v>
      </c>
      <c r="Z38">
        <v>-100</v>
      </c>
      <c r="AA38">
        <v>-5.3505057078244704E-23</v>
      </c>
      <c r="AB38">
        <f t="shared" si="0"/>
        <v>-500</v>
      </c>
      <c r="AC38">
        <v>0</v>
      </c>
      <c r="AD38" t="s">
        <v>276</v>
      </c>
      <c r="AE38">
        <v>43</v>
      </c>
      <c r="AF38">
        <v>33</v>
      </c>
      <c r="AG38">
        <v>0.76744186046511598</v>
      </c>
      <c r="AH38">
        <v>-4.4106678044280298E-83</v>
      </c>
      <c r="AI38">
        <v>-100</v>
      </c>
      <c r="AJ38">
        <v>45</v>
      </c>
      <c r="AK38">
        <v>37</v>
      </c>
      <c r="AL38">
        <v>0.82222222222222197</v>
      </c>
      <c r="AM38">
        <v>-3.8899946395951297E-95</v>
      </c>
      <c r="AN38">
        <v>-100</v>
      </c>
      <c r="AO38" t="s">
        <v>8</v>
      </c>
      <c r="AP38" t="s">
        <v>28</v>
      </c>
    </row>
    <row r="39" spans="1:42" x14ac:dyDescent="0.2">
      <c r="A39" t="s">
        <v>629</v>
      </c>
      <c r="B39">
        <v>40</v>
      </c>
      <c r="C39">
        <v>35</v>
      </c>
      <c r="D39">
        <v>19</v>
      </c>
      <c r="E39">
        <v>13</v>
      </c>
      <c r="F39">
        <v>20</v>
      </c>
      <c r="G39">
        <v>17</v>
      </c>
      <c r="H39">
        <v>28</v>
      </c>
      <c r="I39">
        <v>23</v>
      </c>
      <c r="J39">
        <v>29</v>
      </c>
      <c r="K39">
        <v>26</v>
      </c>
      <c r="L39">
        <v>0.875</v>
      </c>
      <c r="M39">
        <v>0.68421052631578905</v>
      </c>
      <c r="N39">
        <v>0.85</v>
      </c>
      <c r="O39">
        <v>0.82142857142857095</v>
      </c>
      <c r="P39">
        <v>0.89655172413793105</v>
      </c>
      <c r="Q39">
        <v>-4.2673327888144502E-92</v>
      </c>
      <c r="R39">
        <v>-2.1493994368327101E-32</v>
      </c>
      <c r="S39">
        <v>-7.0945591344588405E-45</v>
      </c>
      <c r="T39">
        <v>-1.33307695381336E-59</v>
      </c>
      <c r="U39">
        <v>-2.3250807040316002E-69</v>
      </c>
      <c r="V39">
        <v>-100</v>
      </c>
      <c r="W39">
        <v>-100</v>
      </c>
      <c r="X39">
        <v>-100</v>
      </c>
      <c r="Y39">
        <v>-100</v>
      </c>
      <c r="Z39">
        <v>-100</v>
      </c>
      <c r="AA39">
        <v>-2.14939943683342E-32</v>
      </c>
      <c r="AB39">
        <f t="shared" si="0"/>
        <v>-500</v>
      </c>
      <c r="AC39">
        <v>0</v>
      </c>
      <c r="AD39" t="s">
        <v>277</v>
      </c>
      <c r="AE39">
        <v>5</v>
      </c>
      <c r="AF39">
        <v>5</v>
      </c>
      <c r="AG39">
        <v>1</v>
      </c>
      <c r="AH39">
        <v>-1.30765771389372E-14</v>
      </c>
      <c r="AI39">
        <v>-31.966115945211399</v>
      </c>
      <c r="AJ39">
        <v>14</v>
      </c>
      <c r="AK39">
        <v>12</v>
      </c>
      <c r="AL39">
        <v>0.85714285714285698</v>
      </c>
      <c r="AM39">
        <v>-4.3379585192627098E-32</v>
      </c>
      <c r="AN39">
        <v>-100</v>
      </c>
      <c r="AO39" t="s">
        <v>24</v>
      </c>
      <c r="AP39" t="s">
        <v>29</v>
      </c>
    </row>
    <row r="40" spans="1:42" x14ac:dyDescent="0.2">
      <c r="A40" t="s">
        <v>630</v>
      </c>
      <c r="B40">
        <v>39</v>
      </c>
      <c r="C40">
        <v>35</v>
      </c>
      <c r="D40">
        <v>19</v>
      </c>
      <c r="E40">
        <v>13</v>
      </c>
      <c r="F40">
        <v>20</v>
      </c>
      <c r="G40">
        <v>17</v>
      </c>
      <c r="H40">
        <v>28</v>
      </c>
      <c r="I40">
        <v>23</v>
      </c>
      <c r="J40">
        <v>29</v>
      </c>
      <c r="K40">
        <v>26</v>
      </c>
      <c r="L40">
        <v>0.89743589743589702</v>
      </c>
      <c r="M40">
        <v>0.68421052631578905</v>
      </c>
      <c r="N40">
        <v>0.85</v>
      </c>
      <c r="O40">
        <v>0.82142857142857095</v>
      </c>
      <c r="P40">
        <v>0.89655172413793105</v>
      </c>
      <c r="Q40">
        <v>-5.3428522963887301E-93</v>
      </c>
      <c r="R40">
        <v>-2.1493994368327101E-32</v>
      </c>
      <c r="S40">
        <v>-7.0945591344588405E-45</v>
      </c>
      <c r="T40">
        <v>-1.33307695381336E-59</v>
      </c>
      <c r="U40">
        <v>-2.3250807040316002E-69</v>
      </c>
      <c r="V40">
        <v>-100</v>
      </c>
      <c r="W40">
        <v>-100</v>
      </c>
      <c r="X40">
        <v>-100</v>
      </c>
      <c r="Y40">
        <v>-100</v>
      </c>
      <c r="Z40">
        <v>-100</v>
      </c>
      <c r="AA40">
        <v>-2.14939943683342E-32</v>
      </c>
      <c r="AB40">
        <f t="shared" si="0"/>
        <v>-500</v>
      </c>
      <c r="AC40">
        <v>0</v>
      </c>
      <c r="AD40" t="s">
        <v>278</v>
      </c>
      <c r="AE40">
        <v>5</v>
      </c>
      <c r="AF40">
        <v>5</v>
      </c>
      <c r="AG40">
        <v>1</v>
      </c>
      <c r="AH40">
        <v>-1.30765771389372E-14</v>
      </c>
      <c r="AI40">
        <v>-31.966115945211399</v>
      </c>
      <c r="AJ40">
        <v>13</v>
      </c>
      <c r="AK40">
        <v>12</v>
      </c>
      <c r="AL40">
        <v>0.92307692307692302</v>
      </c>
      <c r="AM40">
        <v>-6.2066641603738599E-33</v>
      </c>
      <c r="AN40">
        <v>-100</v>
      </c>
      <c r="AO40" t="s">
        <v>8</v>
      </c>
      <c r="AP40" t="s">
        <v>29</v>
      </c>
    </row>
    <row r="41" spans="1:42" x14ac:dyDescent="0.2">
      <c r="A41" t="s">
        <v>631</v>
      </c>
      <c r="B41">
        <v>41</v>
      </c>
      <c r="C41">
        <v>29</v>
      </c>
      <c r="D41">
        <v>23</v>
      </c>
      <c r="E41">
        <v>15</v>
      </c>
      <c r="F41">
        <v>32</v>
      </c>
      <c r="G41">
        <v>24</v>
      </c>
      <c r="H41">
        <v>33</v>
      </c>
      <c r="I41">
        <v>25</v>
      </c>
      <c r="J41">
        <v>33</v>
      </c>
      <c r="K41">
        <v>25</v>
      </c>
      <c r="L41">
        <v>0.707317073170732</v>
      </c>
      <c r="M41">
        <v>0.65217391304347805</v>
      </c>
      <c r="N41">
        <v>0.75</v>
      </c>
      <c r="O41">
        <v>0.75757575757575801</v>
      </c>
      <c r="P41">
        <v>0.75757575757575801</v>
      </c>
      <c r="Q41">
        <v>-2.31626172464562E-71</v>
      </c>
      <c r="R41">
        <v>-1.0826935274383599E-36</v>
      </c>
      <c r="S41">
        <v>-2.3742975542446799E-60</v>
      </c>
      <c r="T41">
        <v>-5.24081628492271E-63</v>
      </c>
      <c r="U41">
        <v>-5.24081628492271E-63</v>
      </c>
      <c r="V41">
        <v>-100</v>
      </c>
      <c r="W41">
        <v>-100</v>
      </c>
      <c r="X41">
        <v>-100</v>
      </c>
      <c r="Y41">
        <v>-100</v>
      </c>
      <c r="Z41">
        <v>-100</v>
      </c>
      <c r="AA41">
        <v>-1.0826935274383599E-36</v>
      </c>
      <c r="AB41">
        <f t="shared" si="0"/>
        <v>-500</v>
      </c>
      <c r="AC41">
        <v>0</v>
      </c>
      <c r="AD41" t="s">
        <v>279</v>
      </c>
      <c r="AE41">
        <v>10</v>
      </c>
      <c r="AF41">
        <v>5</v>
      </c>
      <c r="AG41">
        <v>0.5</v>
      </c>
      <c r="AH41">
        <v>-3.2724026185962601E-12</v>
      </c>
      <c r="AI41">
        <v>-26.445502844271498</v>
      </c>
      <c r="AJ41">
        <v>16</v>
      </c>
      <c r="AK41">
        <v>9</v>
      </c>
      <c r="AL41">
        <v>0.5625</v>
      </c>
      <c r="AM41">
        <v>-1.15754208120329E-21</v>
      </c>
      <c r="AN41">
        <v>-100</v>
      </c>
      <c r="AO41" t="s">
        <v>8</v>
      </c>
      <c r="AP41" t="s">
        <v>29</v>
      </c>
    </row>
    <row r="42" spans="1:42" x14ac:dyDescent="0.2">
      <c r="A42" t="s">
        <v>632</v>
      </c>
      <c r="B42">
        <v>182</v>
      </c>
      <c r="C42">
        <v>2</v>
      </c>
      <c r="D42">
        <v>112</v>
      </c>
      <c r="E42">
        <v>5</v>
      </c>
      <c r="F42">
        <v>92</v>
      </c>
      <c r="G42">
        <v>2</v>
      </c>
      <c r="H42">
        <v>140</v>
      </c>
      <c r="I42">
        <v>2</v>
      </c>
      <c r="J42">
        <v>203</v>
      </c>
      <c r="K42">
        <v>10</v>
      </c>
      <c r="L42">
        <v>1.0989010989011E-2</v>
      </c>
      <c r="M42">
        <v>4.4642857142857102E-2</v>
      </c>
      <c r="N42">
        <v>2.1739130434782601E-2</v>
      </c>
      <c r="O42">
        <v>1.4285714285714299E-2</v>
      </c>
      <c r="P42">
        <v>4.9261083743842402E-2</v>
      </c>
      <c r="Q42">
        <v>-3.85086490832501E-2</v>
      </c>
      <c r="R42">
        <v>-1.5115881422473599E-6</v>
      </c>
      <c r="S42">
        <v>-1.06507737176713E-2</v>
      </c>
      <c r="T42">
        <v>-2.3638899327416401E-2</v>
      </c>
      <c r="U42">
        <v>-3.33436480627458E-12</v>
      </c>
      <c r="V42">
        <v>-3.2760649485420199</v>
      </c>
      <c r="W42">
        <v>-13.4023504658046</v>
      </c>
      <c r="X42">
        <v>-4.5474434001580599</v>
      </c>
      <c r="Y42">
        <v>-3.7566578138225402</v>
      </c>
      <c r="Z42">
        <v>-26.426748513589501</v>
      </c>
      <c r="AA42">
        <v>-7.2799833719814397E-2</v>
      </c>
      <c r="AB42">
        <f t="shared" si="0"/>
        <v>-51.40926514191672</v>
      </c>
      <c r="AC42">
        <v>6.2674585602395098E-21</v>
      </c>
      <c r="AD42" t="s">
        <v>280</v>
      </c>
      <c r="AE42">
        <v>46</v>
      </c>
      <c r="AF42">
        <v>4</v>
      </c>
      <c r="AG42">
        <v>8.6956521739130405E-2</v>
      </c>
      <c r="AH42">
        <v>-1.2063842547409599E-6</v>
      </c>
      <c r="AI42">
        <v>-13.627883494399001</v>
      </c>
      <c r="AJ42">
        <v>39</v>
      </c>
      <c r="AK42">
        <v>2</v>
      </c>
      <c r="AL42">
        <v>5.1282051282051301E-2</v>
      </c>
      <c r="AM42">
        <v>-1.9905318156362801E-3</v>
      </c>
      <c r="AN42">
        <v>-6.2203485327261898</v>
      </c>
      <c r="AO42" t="s">
        <v>30</v>
      </c>
      <c r="AP42" t="s">
        <v>31</v>
      </c>
    </row>
    <row r="43" spans="1:42" x14ac:dyDescent="0.2">
      <c r="A43" t="s">
        <v>633</v>
      </c>
      <c r="B43">
        <v>65</v>
      </c>
      <c r="C43">
        <v>7</v>
      </c>
      <c r="D43">
        <v>28</v>
      </c>
      <c r="E43">
        <v>1</v>
      </c>
      <c r="F43">
        <v>40</v>
      </c>
      <c r="G43">
        <v>3</v>
      </c>
      <c r="H43">
        <v>54</v>
      </c>
      <c r="I43">
        <v>5</v>
      </c>
      <c r="J43">
        <v>34</v>
      </c>
      <c r="K43">
        <v>4</v>
      </c>
      <c r="L43">
        <v>0.107692307692308</v>
      </c>
      <c r="M43">
        <v>3.5714285714285698E-2</v>
      </c>
      <c r="N43">
        <v>7.4999999999999997E-2</v>
      </c>
      <c r="O43">
        <v>9.2592592592592601E-2</v>
      </c>
      <c r="P43">
        <v>0.11764705882352899</v>
      </c>
      <c r="Q43">
        <v>-2.33862454312103E-11</v>
      </c>
      <c r="R43">
        <v>-4.6861935624830202E-2</v>
      </c>
      <c r="S43">
        <v>-4.4109032400542902E-5</v>
      </c>
      <c r="T43">
        <v>-3.8625921432433298E-8</v>
      </c>
      <c r="U43">
        <v>-3.4838643951455098E-7</v>
      </c>
      <c r="V43">
        <v>-24.478871038606702</v>
      </c>
      <c r="W43">
        <v>-3.0838890079858698</v>
      </c>
      <c r="X43">
        <v>-10.0288680345787</v>
      </c>
      <c r="Y43">
        <v>-17.069342265529599</v>
      </c>
      <c r="Z43">
        <v>-14.869953689010501</v>
      </c>
      <c r="AA43">
        <v>-4.6906431692977903E-2</v>
      </c>
      <c r="AB43">
        <f t="shared" si="0"/>
        <v>-69.530924035711365</v>
      </c>
      <c r="AC43">
        <v>1.2455450525829101E-28</v>
      </c>
      <c r="AD43" t="s">
        <v>281</v>
      </c>
      <c r="AE43">
        <v>22</v>
      </c>
      <c r="AF43">
        <v>6</v>
      </c>
      <c r="AG43">
        <v>0.27272727272727298</v>
      </c>
      <c r="AH43">
        <v>-1.5945662306560001E-12</v>
      </c>
      <c r="AI43">
        <v>-27.164389835245299</v>
      </c>
      <c r="AJ43">
        <v>18</v>
      </c>
      <c r="AK43">
        <v>7</v>
      </c>
      <c r="AL43">
        <v>0.38888888888888901</v>
      </c>
      <c r="AM43">
        <v>-1.1451228109356901E-15</v>
      </c>
      <c r="AN43">
        <v>-34.4342154766831</v>
      </c>
      <c r="AO43" t="s">
        <v>8</v>
      </c>
      <c r="AP43" t="s">
        <v>32</v>
      </c>
    </row>
    <row r="44" spans="1:42" x14ac:dyDescent="0.2">
      <c r="A44" t="s">
        <v>634</v>
      </c>
      <c r="B44">
        <v>56</v>
      </c>
      <c r="C44">
        <v>17</v>
      </c>
      <c r="D44">
        <v>33</v>
      </c>
      <c r="E44">
        <v>8</v>
      </c>
      <c r="F44">
        <v>37</v>
      </c>
      <c r="G44">
        <v>5</v>
      </c>
      <c r="H44">
        <v>62</v>
      </c>
      <c r="I44">
        <v>17</v>
      </c>
      <c r="J44">
        <v>50</v>
      </c>
      <c r="K44">
        <v>16</v>
      </c>
      <c r="L44">
        <v>0.30357142857142899</v>
      </c>
      <c r="M44">
        <v>0.24242424242424199</v>
      </c>
      <c r="N44">
        <v>0.135135135135135</v>
      </c>
      <c r="O44">
        <v>0.27419354838709697</v>
      </c>
      <c r="P44">
        <v>0.32</v>
      </c>
      <c r="Q44">
        <v>-5.7613777033396804E-34</v>
      </c>
      <c r="R44">
        <v>-8.1801797177696096E-16</v>
      </c>
      <c r="S44">
        <v>-5.4514237431853798E-9</v>
      </c>
      <c r="T44">
        <v>-4.3073424185822201E-33</v>
      </c>
      <c r="U44">
        <v>-1.7450814036957299E-32</v>
      </c>
      <c r="V44">
        <v>-100</v>
      </c>
      <c r="W44">
        <v>-34.7908904206218</v>
      </c>
      <c r="X44">
        <v>-19.027389022598999</v>
      </c>
      <c r="Y44">
        <v>-100</v>
      </c>
      <c r="Z44">
        <v>-100</v>
      </c>
      <c r="AA44">
        <v>-5.4514245612033499E-9</v>
      </c>
      <c r="AB44">
        <f t="shared" si="0"/>
        <v>-353.81827944322083</v>
      </c>
      <c r="AC44">
        <v>0</v>
      </c>
      <c r="AD44" t="s">
        <v>282</v>
      </c>
      <c r="AE44">
        <v>32</v>
      </c>
      <c r="AF44">
        <v>15</v>
      </c>
      <c r="AG44">
        <v>0.46875</v>
      </c>
      <c r="AH44">
        <v>-1.23169398693833E-33</v>
      </c>
      <c r="AI44">
        <v>-100</v>
      </c>
      <c r="AJ44">
        <v>38</v>
      </c>
      <c r="AK44">
        <v>25</v>
      </c>
      <c r="AL44">
        <v>0.65789473684210498</v>
      </c>
      <c r="AM44">
        <v>-2.0275876483466799E-60</v>
      </c>
      <c r="AN44">
        <v>-100</v>
      </c>
      <c r="AO44" t="s">
        <v>8</v>
      </c>
      <c r="AP44" t="s">
        <v>32</v>
      </c>
    </row>
    <row r="45" spans="1:42" x14ac:dyDescent="0.2">
      <c r="A45" t="s">
        <v>635</v>
      </c>
      <c r="B45">
        <v>427</v>
      </c>
      <c r="C45">
        <v>113</v>
      </c>
      <c r="D45">
        <v>282</v>
      </c>
      <c r="E45">
        <v>71</v>
      </c>
      <c r="F45">
        <v>327</v>
      </c>
      <c r="G45">
        <v>103</v>
      </c>
      <c r="H45">
        <v>205</v>
      </c>
      <c r="I45">
        <v>72</v>
      </c>
      <c r="J45">
        <v>364</v>
      </c>
      <c r="K45">
        <v>99</v>
      </c>
      <c r="L45">
        <v>0.26463700234192</v>
      </c>
      <c r="M45">
        <v>0.25177304964538999</v>
      </c>
      <c r="N45">
        <v>0.31498470948012203</v>
      </c>
      <c r="O45">
        <v>0.35121951219512199</v>
      </c>
      <c r="P45">
        <v>0.27197802197802201</v>
      </c>
      <c r="Q45">
        <v>-6.4008972349952598E-209</v>
      </c>
      <c r="R45">
        <v>-3.5318798895176502E-130</v>
      </c>
      <c r="S45">
        <v>-9.8649873007398697E-200</v>
      </c>
      <c r="T45">
        <v>-2.8648432689032601E-144</v>
      </c>
      <c r="U45">
        <v>-1.2600246067265299E-184</v>
      </c>
      <c r="V45">
        <v>-100</v>
      </c>
      <c r="W45">
        <v>-100</v>
      </c>
      <c r="X45">
        <v>-100</v>
      </c>
      <c r="Y45">
        <v>-100</v>
      </c>
      <c r="Z45">
        <v>-100</v>
      </c>
      <c r="AA45">
        <v>-3.5318798895176798E-130</v>
      </c>
      <c r="AB45">
        <f t="shared" si="0"/>
        <v>-500</v>
      </c>
      <c r="AC45">
        <v>0</v>
      </c>
      <c r="AD45" t="s">
        <v>283</v>
      </c>
      <c r="AE45">
        <v>107</v>
      </c>
      <c r="AF45">
        <v>6</v>
      </c>
      <c r="AG45">
        <v>5.60747663551402E-2</v>
      </c>
      <c r="AH45">
        <v>-3.4196990897072903E-8</v>
      </c>
      <c r="AI45">
        <v>-17.191128198195699</v>
      </c>
      <c r="AJ45">
        <v>123</v>
      </c>
      <c r="AK45">
        <v>17</v>
      </c>
      <c r="AL45">
        <v>0.138211382113821</v>
      </c>
      <c r="AM45">
        <v>-1.57550848058302E-27</v>
      </c>
      <c r="AN45">
        <v>-100</v>
      </c>
      <c r="AO45" t="s">
        <v>10</v>
      </c>
      <c r="AP45" t="s">
        <v>33</v>
      </c>
    </row>
    <row r="46" spans="1:42" x14ac:dyDescent="0.2">
      <c r="A46" t="s">
        <v>636</v>
      </c>
      <c r="B46">
        <v>420</v>
      </c>
      <c r="C46">
        <v>97</v>
      </c>
      <c r="D46">
        <v>279</v>
      </c>
      <c r="E46">
        <v>47</v>
      </c>
      <c r="F46">
        <v>327</v>
      </c>
      <c r="G46">
        <v>87</v>
      </c>
      <c r="H46">
        <v>209</v>
      </c>
      <c r="I46">
        <v>62</v>
      </c>
      <c r="J46">
        <v>367</v>
      </c>
      <c r="K46">
        <v>102</v>
      </c>
      <c r="L46">
        <v>0.23095238095238099</v>
      </c>
      <c r="M46">
        <v>0.16845878136200701</v>
      </c>
      <c r="N46">
        <v>0.26605504587155998</v>
      </c>
      <c r="O46">
        <v>0.296650717703349</v>
      </c>
      <c r="P46">
        <v>0.277929155313351</v>
      </c>
      <c r="Q46">
        <v>-4.6472221303284199E-173</v>
      </c>
      <c r="R46">
        <v>-1.19077031603534E-77</v>
      </c>
      <c r="S46">
        <v>-1.6620550904778101E-161</v>
      </c>
      <c r="T46">
        <v>-5.0873613625221995E-119</v>
      </c>
      <c r="U46">
        <v>-2.8037388321914001E-191</v>
      </c>
      <c r="V46">
        <v>-100</v>
      </c>
      <c r="W46">
        <v>-100</v>
      </c>
      <c r="X46">
        <v>-100</v>
      </c>
      <c r="Y46">
        <v>-100</v>
      </c>
      <c r="Z46">
        <v>-100</v>
      </c>
      <c r="AA46">
        <v>-1.19077031603534E-77</v>
      </c>
      <c r="AB46">
        <f t="shared" si="0"/>
        <v>-500</v>
      </c>
      <c r="AC46">
        <v>0</v>
      </c>
      <c r="AD46" t="s">
        <v>284</v>
      </c>
      <c r="AE46">
        <v>111</v>
      </c>
      <c r="AF46">
        <v>2</v>
      </c>
      <c r="AG46">
        <v>1.8018018018018001E-2</v>
      </c>
      <c r="AH46">
        <v>-1.5247121640173399E-2</v>
      </c>
      <c r="AI46">
        <v>-4.1909784130421901</v>
      </c>
      <c r="AJ46">
        <v>138</v>
      </c>
      <c r="AK46">
        <v>3</v>
      </c>
      <c r="AL46">
        <v>2.1739130434782601E-2</v>
      </c>
      <c r="AM46">
        <v>-1.69469413174318E-3</v>
      </c>
      <c r="AN46">
        <v>-6.3811002350819201</v>
      </c>
      <c r="AO46" t="s">
        <v>10</v>
      </c>
      <c r="AP46" t="s">
        <v>33</v>
      </c>
    </row>
    <row r="47" spans="1:42" x14ac:dyDescent="0.2">
      <c r="A47" t="s">
        <v>637</v>
      </c>
      <c r="B47">
        <v>114</v>
      </c>
      <c r="C47">
        <v>34</v>
      </c>
      <c r="D47">
        <v>52</v>
      </c>
      <c r="E47">
        <v>9</v>
      </c>
      <c r="F47">
        <v>81</v>
      </c>
      <c r="G47">
        <v>12</v>
      </c>
      <c r="H47">
        <v>121</v>
      </c>
      <c r="I47">
        <v>16</v>
      </c>
      <c r="J47">
        <v>83</v>
      </c>
      <c r="K47">
        <v>13</v>
      </c>
      <c r="L47">
        <v>0.29824561403508798</v>
      </c>
      <c r="M47">
        <v>0.17307692307692299</v>
      </c>
      <c r="N47">
        <v>0.148148148148148</v>
      </c>
      <c r="O47">
        <v>0.13223140495867799</v>
      </c>
      <c r="P47">
        <v>0.156626506024096</v>
      </c>
      <c r="Q47">
        <v>-4.13263295460179E-66</v>
      </c>
      <c r="R47">
        <v>-3.5262265343697202E-16</v>
      </c>
      <c r="S47">
        <v>-3.04002514401679E-20</v>
      </c>
      <c r="T47">
        <v>-1.1338342155067099E-25</v>
      </c>
      <c r="U47">
        <v>-3.79379966513625E-22</v>
      </c>
      <c r="V47">
        <v>-100</v>
      </c>
      <c r="W47">
        <v>-35.638188281009</v>
      </c>
      <c r="X47">
        <v>-100</v>
      </c>
      <c r="Y47">
        <v>-100</v>
      </c>
      <c r="Z47">
        <v>-100</v>
      </c>
      <c r="AA47">
        <v>-3.5265343318176199E-16</v>
      </c>
      <c r="AB47">
        <f t="shared" si="0"/>
        <v>-435.63818828100898</v>
      </c>
      <c r="AC47">
        <v>0</v>
      </c>
      <c r="AD47" t="s">
        <v>285</v>
      </c>
      <c r="AE47">
        <v>66</v>
      </c>
      <c r="AF47">
        <v>16</v>
      </c>
      <c r="AG47">
        <v>0.24242424242424199</v>
      </c>
      <c r="AH47">
        <v>-2.9563934082422901E-30</v>
      </c>
      <c r="AI47">
        <v>-100</v>
      </c>
      <c r="AJ47">
        <v>68</v>
      </c>
      <c r="AK47">
        <v>13</v>
      </c>
      <c r="AL47">
        <v>0.191176470588235</v>
      </c>
      <c r="AM47">
        <v>-2.3028747416091099E-23</v>
      </c>
      <c r="AN47">
        <v>-100</v>
      </c>
      <c r="AO47" t="s">
        <v>8</v>
      </c>
      <c r="AP47" t="s">
        <v>34</v>
      </c>
    </row>
    <row r="48" spans="1:42" x14ac:dyDescent="0.2">
      <c r="A48" t="s">
        <v>638</v>
      </c>
      <c r="B48">
        <v>35</v>
      </c>
      <c r="C48">
        <v>4</v>
      </c>
      <c r="D48">
        <v>37</v>
      </c>
      <c r="E48">
        <v>2</v>
      </c>
      <c r="F48">
        <v>35</v>
      </c>
      <c r="G48">
        <v>3</v>
      </c>
      <c r="H48">
        <v>24</v>
      </c>
      <c r="I48">
        <v>1</v>
      </c>
      <c r="J48">
        <v>29</v>
      </c>
      <c r="K48">
        <v>4</v>
      </c>
      <c r="L48">
        <v>0.114285714285714</v>
      </c>
      <c r="M48">
        <v>5.4054054054054099E-2</v>
      </c>
      <c r="N48">
        <v>8.5714285714285701E-2</v>
      </c>
      <c r="O48">
        <v>4.1666666666666699E-2</v>
      </c>
      <c r="P48">
        <v>0.13793103448275901</v>
      </c>
      <c r="Q48">
        <v>-3.9281421527788199E-7</v>
      </c>
      <c r="R48">
        <v>-1.7928596024732E-3</v>
      </c>
      <c r="S48">
        <v>-2.9403184861897101E-5</v>
      </c>
      <c r="T48">
        <v>-4.0167373392711599E-2</v>
      </c>
      <c r="U48">
        <v>-1.7961902823604501E-7</v>
      </c>
      <c r="V48">
        <v>-14.7499292679723</v>
      </c>
      <c r="W48">
        <v>-6.3248396864333598</v>
      </c>
      <c r="X48">
        <v>-10.4344222624089</v>
      </c>
      <c r="Y48">
        <v>-3.2347166818900002</v>
      </c>
      <c r="Z48">
        <v>-15.532427828616401</v>
      </c>
      <c r="AA48">
        <v>-4.1990208613290197E-2</v>
      </c>
      <c r="AB48">
        <f t="shared" si="0"/>
        <v>-50.276335727320955</v>
      </c>
      <c r="AC48">
        <v>1.8727283841583801E-20</v>
      </c>
      <c r="AD48" t="s">
        <v>286</v>
      </c>
      <c r="AE48">
        <v>36</v>
      </c>
      <c r="AF48">
        <v>3</v>
      </c>
      <c r="AG48">
        <v>8.3333333333333301E-2</v>
      </c>
      <c r="AH48">
        <v>-3.2036122730103E-5</v>
      </c>
      <c r="AI48">
        <v>-10.348662474523501</v>
      </c>
      <c r="AJ48">
        <v>46</v>
      </c>
      <c r="AK48">
        <v>8</v>
      </c>
      <c r="AL48">
        <v>0.173913043478261</v>
      </c>
      <c r="AM48">
        <v>-1.5079207537728199E-14</v>
      </c>
      <c r="AN48">
        <v>-31.824145683941101</v>
      </c>
      <c r="AO48" t="s">
        <v>8</v>
      </c>
      <c r="AP48" t="s">
        <v>35</v>
      </c>
    </row>
    <row r="49" spans="1:42" x14ac:dyDescent="0.2">
      <c r="A49" t="s">
        <v>639</v>
      </c>
      <c r="B49">
        <v>49</v>
      </c>
      <c r="C49">
        <v>10</v>
      </c>
      <c r="D49">
        <v>36</v>
      </c>
      <c r="E49">
        <v>9</v>
      </c>
      <c r="F49">
        <v>38</v>
      </c>
      <c r="G49">
        <v>4</v>
      </c>
      <c r="H49">
        <v>48</v>
      </c>
      <c r="I49">
        <v>8</v>
      </c>
      <c r="J49">
        <v>46</v>
      </c>
      <c r="K49">
        <v>6</v>
      </c>
      <c r="L49">
        <v>0.20408163265306101</v>
      </c>
      <c r="M49">
        <v>0.25</v>
      </c>
      <c r="N49">
        <v>0.105263157894737</v>
      </c>
      <c r="O49">
        <v>0.16666666666666699</v>
      </c>
      <c r="P49">
        <v>0.13043478260869601</v>
      </c>
      <c r="Q49">
        <v>-1.3242893150870101E-18</v>
      </c>
      <c r="R49">
        <v>-9.2431739949134794E-18</v>
      </c>
      <c r="S49">
        <v>-5.5155800603633503E-7</v>
      </c>
      <c r="T49">
        <v>-2.1742119744265501E-14</v>
      </c>
      <c r="U49">
        <v>-1.93411336084686E-10</v>
      </c>
      <c r="V49">
        <v>-100</v>
      </c>
      <c r="W49">
        <v>-100</v>
      </c>
      <c r="X49">
        <v>-14.4105191008627</v>
      </c>
      <c r="Y49">
        <v>-31.458685910446601</v>
      </c>
      <c r="Z49">
        <v>-22.3662021737739</v>
      </c>
      <c r="AA49">
        <v>-5.5175143912510696E-7</v>
      </c>
      <c r="AB49">
        <f t="shared" si="0"/>
        <v>-268.2354071850832</v>
      </c>
      <c r="AC49">
        <v>0</v>
      </c>
      <c r="AD49" t="s">
        <v>287</v>
      </c>
      <c r="AE49">
        <v>22</v>
      </c>
      <c r="AF49">
        <v>8</v>
      </c>
      <c r="AG49">
        <v>0.36363636363636398</v>
      </c>
      <c r="AH49">
        <v>-1.9150710988123E-17</v>
      </c>
      <c r="AI49">
        <v>-100</v>
      </c>
      <c r="AJ49">
        <v>18</v>
      </c>
      <c r="AK49">
        <v>6</v>
      </c>
      <c r="AL49">
        <v>0.33333333333333298</v>
      </c>
      <c r="AM49">
        <v>-3.9901606421601001E-13</v>
      </c>
      <c r="AN49">
        <v>-28.5497795023336</v>
      </c>
      <c r="AO49" t="s">
        <v>8</v>
      </c>
      <c r="AP49" t="s">
        <v>36</v>
      </c>
    </row>
    <row r="50" spans="1:42" x14ac:dyDescent="0.2">
      <c r="A50" t="s">
        <v>640</v>
      </c>
      <c r="B50">
        <v>48</v>
      </c>
      <c r="C50">
        <v>7</v>
      </c>
      <c r="D50">
        <v>27</v>
      </c>
      <c r="E50">
        <v>2</v>
      </c>
      <c r="F50">
        <v>22</v>
      </c>
      <c r="G50">
        <v>4</v>
      </c>
      <c r="H50">
        <v>39</v>
      </c>
      <c r="I50">
        <v>4</v>
      </c>
      <c r="J50">
        <v>49</v>
      </c>
      <c r="K50">
        <v>9</v>
      </c>
      <c r="L50">
        <v>0.14583333333333301</v>
      </c>
      <c r="M50">
        <v>7.4074074074074098E-2</v>
      </c>
      <c r="N50">
        <v>0.18181818181818199</v>
      </c>
      <c r="O50">
        <v>0.102564102564103</v>
      </c>
      <c r="P50">
        <v>0.183673469387755</v>
      </c>
      <c r="Q50">
        <v>-2.5355962389082601E-12</v>
      </c>
      <c r="R50">
        <v>-9.5504008997495901E-4</v>
      </c>
      <c r="S50">
        <v>-5.5840545687414201E-8</v>
      </c>
      <c r="T50">
        <v>-6.1377259527243805E-7</v>
      </c>
      <c r="U50">
        <v>-1.9780141533732399E-16</v>
      </c>
      <c r="V50">
        <v>-26.700575689702799</v>
      </c>
      <c r="W50">
        <v>-6.9542347213740499</v>
      </c>
      <c r="X50">
        <v>-16.700765635029899</v>
      </c>
      <c r="Y50">
        <v>-14.3036416503186</v>
      </c>
      <c r="Z50">
        <v>-36.043653389117203</v>
      </c>
      <c r="AA50">
        <v>-9.5570970565171198E-4</v>
      </c>
      <c r="AB50">
        <f t="shared" si="0"/>
        <v>-100.70287108554254</v>
      </c>
      <c r="AC50">
        <v>4.4577339161644102E-42</v>
      </c>
      <c r="AD50" t="s">
        <v>288</v>
      </c>
      <c r="AE50">
        <v>21</v>
      </c>
      <c r="AF50">
        <v>9</v>
      </c>
      <c r="AG50">
        <v>0.42857142857142899</v>
      </c>
      <c r="AH50">
        <v>-2.9517839252922201E-20</v>
      </c>
      <c r="AI50">
        <v>-100</v>
      </c>
      <c r="AJ50">
        <v>28</v>
      </c>
      <c r="AK50">
        <v>8</v>
      </c>
      <c r="AL50">
        <v>0.28571428571428598</v>
      </c>
      <c r="AM50">
        <v>-1.84487893678216E-16</v>
      </c>
      <c r="AN50">
        <v>-36.043653389117203</v>
      </c>
      <c r="AO50" t="s">
        <v>24</v>
      </c>
      <c r="AP50" t="s">
        <v>36</v>
      </c>
    </row>
    <row r="51" spans="1:42" x14ac:dyDescent="0.2">
      <c r="A51" t="s">
        <v>641</v>
      </c>
      <c r="B51">
        <v>29</v>
      </c>
      <c r="C51">
        <v>10</v>
      </c>
      <c r="D51">
        <v>27</v>
      </c>
      <c r="E51">
        <v>5</v>
      </c>
      <c r="F51">
        <v>22</v>
      </c>
      <c r="G51">
        <v>2</v>
      </c>
      <c r="H51">
        <v>28</v>
      </c>
      <c r="I51">
        <v>7</v>
      </c>
      <c r="J51">
        <v>24</v>
      </c>
      <c r="K51">
        <v>5</v>
      </c>
      <c r="L51">
        <v>0.34482758620689702</v>
      </c>
      <c r="M51">
        <v>0.18518518518518501</v>
      </c>
      <c r="N51">
        <v>9.0909090909090898E-2</v>
      </c>
      <c r="O51">
        <v>0.25</v>
      </c>
      <c r="P51">
        <v>0.20833333333333301</v>
      </c>
      <c r="Q51">
        <v>-3.3274917461790202E-21</v>
      </c>
      <c r="R51">
        <v>-1.0237899180128E-9</v>
      </c>
      <c r="S51">
        <v>-6.3193298465827297E-4</v>
      </c>
      <c r="T51">
        <v>-4.1986210241571298E-14</v>
      </c>
      <c r="U51">
        <v>-5.4127893218744605E-10</v>
      </c>
      <c r="V51">
        <v>-100</v>
      </c>
      <c r="W51">
        <v>-20.699754466419002</v>
      </c>
      <c r="X51">
        <v>-7.3670431562260497</v>
      </c>
      <c r="Y51">
        <v>-30.801906374057499</v>
      </c>
      <c r="Z51">
        <v>-21.337086423568401</v>
      </c>
      <c r="AA51">
        <v>-6.3193454976910905E-4</v>
      </c>
      <c r="AB51">
        <f t="shared" si="0"/>
        <v>-180.20579042027094</v>
      </c>
      <c r="AC51">
        <v>0</v>
      </c>
      <c r="AD51" t="s">
        <v>289</v>
      </c>
      <c r="AE51">
        <v>7</v>
      </c>
      <c r="AF51">
        <v>2</v>
      </c>
      <c r="AG51">
        <v>0.28571428571428598</v>
      </c>
      <c r="AH51">
        <v>-5.8399363994685502E-5</v>
      </c>
      <c r="AI51">
        <v>-9.7482347582313906</v>
      </c>
      <c r="AJ51">
        <v>9</v>
      </c>
      <c r="AK51">
        <v>3</v>
      </c>
      <c r="AL51">
        <v>0.33333333333333298</v>
      </c>
      <c r="AM51">
        <v>-3.8985791019557399E-7</v>
      </c>
      <c r="AN51">
        <v>-14.757483691874899</v>
      </c>
      <c r="AO51" t="s">
        <v>8</v>
      </c>
      <c r="AP51" t="s">
        <v>36</v>
      </c>
    </row>
    <row r="52" spans="1:42" x14ac:dyDescent="0.2">
      <c r="A52" t="s">
        <v>642</v>
      </c>
      <c r="B52">
        <v>139</v>
      </c>
      <c r="C52">
        <v>39</v>
      </c>
      <c r="D52">
        <v>65</v>
      </c>
      <c r="E52">
        <v>5</v>
      </c>
      <c r="F52">
        <v>87</v>
      </c>
      <c r="G52">
        <v>11</v>
      </c>
      <c r="H52">
        <v>115</v>
      </c>
      <c r="I52">
        <v>16</v>
      </c>
      <c r="J52">
        <v>82</v>
      </c>
      <c r="K52">
        <v>11</v>
      </c>
      <c r="L52">
        <v>0.28057553956834502</v>
      </c>
      <c r="M52">
        <v>7.69230769230769E-2</v>
      </c>
      <c r="N52">
        <v>0.126436781609195</v>
      </c>
      <c r="O52">
        <v>0.139130434782609</v>
      </c>
      <c r="P52">
        <v>0.134146341463415</v>
      </c>
      <c r="Q52">
        <v>-2.1937340191223698E-74</v>
      </c>
      <c r="R52">
        <v>-9.9351330823226497E-8</v>
      </c>
      <c r="S52">
        <v>-7.1271050810204002E-18</v>
      </c>
      <c r="T52">
        <v>-4.79284748975997E-26</v>
      </c>
      <c r="U52">
        <v>-3.5909522554918603E-18</v>
      </c>
      <c r="V52">
        <v>-100</v>
      </c>
      <c r="W52">
        <v>-16.124603522965199</v>
      </c>
      <c r="X52">
        <v>-100</v>
      </c>
      <c r="Y52">
        <v>-100</v>
      </c>
      <c r="Z52">
        <v>-100</v>
      </c>
      <c r="AA52">
        <v>-9.9351330833944601E-8</v>
      </c>
      <c r="AB52">
        <f t="shared" si="0"/>
        <v>-416.12460352296523</v>
      </c>
      <c r="AC52">
        <v>0</v>
      </c>
      <c r="AD52" t="s">
        <v>290</v>
      </c>
      <c r="AE52">
        <v>42</v>
      </c>
      <c r="AF52">
        <v>7</v>
      </c>
      <c r="AG52">
        <v>0.16666666666666699</v>
      </c>
      <c r="AH52">
        <v>-9.3725558047178002E-13</v>
      </c>
      <c r="AI52">
        <v>-27.695826043334701</v>
      </c>
      <c r="AJ52">
        <v>70</v>
      </c>
      <c r="AK52">
        <v>22</v>
      </c>
      <c r="AL52">
        <v>0.314285714285714</v>
      </c>
      <c r="AM52">
        <v>-6.5003266518443004E-44</v>
      </c>
      <c r="AN52">
        <v>-100</v>
      </c>
      <c r="AO52" t="s">
        <v>24</v>
      </c>
      <c r="AP52" t="s">
        <v>37</v>
      </c>
    </row>
    <row r="53" spans="1:42" x14ac:dyDescent="0.2">
      <c r="A53" t="s">
        <v>643</v>
      </c>
      <c r="B53">
        <v>122</v>
      </c>
      <c r="C53">
        <v>4</v>
      </c>
      <c r="D53">
        <v>58</v>
      </c>
      <c r="E53">
        <v>2</v>
      </c>
      <c r="F53">
        <v>93</v>
      </c>
      <c r="G53">
        <v>20</v>
      </c>
      <c r="H53">
        <v>115</v>
      </c>
      <c r="I53">
        <v>14</v>
      </c>
      <c r="J53">
        <v>113</v>
      </c>
      <c r="K53">
        <v>12</v>
      </c>
      <c r="L53">
        <v>3.2786885245901599E-2</v>
      </c>
      <c r="M53">
        <v>3.4482758620689703E-2</v>
      </c>
      <c r="N53">
        <v>0.21505376344086</v>
      </c>
      <c r="O53">
        <v>0.121739130434783</v>
      </c>
      <c r="P53">
        <v>0.106194690265487</v>
      </c>
      <c r="Q53">
        <v>-5.8680445978787301E-5</v>
      </c>
      <c r="R53">
        <v>-4.3530301230698398E-3</v>
      </c>
      <c r="S53">
        <v>-2.7685729828628401E-36</v>
      </c>
      <c r="T53">
        <v>-4.0653665923930401E-22</v>
      </c>
      <c r="U53">
        <v>-2.02176931083601E-18</v>
      </c>
      <c r="V53">
        <v>-9.7434333446141697</v>
      </c>
      <c r="W53">
        <v>-5.4390588218900904</v>
      </c>
      <c r="X53">
        <v>-100</v>
      </c>
      <c r="Y53">
        <v>-100</v>
      </c>
      <c r="Z53">
        <v>-100</v>
      </c>
      <c r="AA53">
        <v>-4.4117105690486304E-3</v>
      </c>
      <c r="AB53">
        <f t="shared" si="0"/>
        <v>-315.18249216650429</v>
      </c>
      <c r="AC53">
        <v>0</v>
      </c>
      <c r="AD53" t="s">
        <v>291</v>
      </c>
      <c r="AE53">
        <v>31</v>
      </c>
      <c r="AF53">
        <v>5</v>
      </c>
      <c r="AG53">
        <v>0.16129032258064499</v>
      </c>
      <c r="AH53">
        <v>-2.1427779359031401E-9</v>
      </c>
      <c r="AI53">
        <v>-19.961162739882099</v>
      </c>
      <c r="AJ53">
        <v>21</v>
      </c>
      <c r="AK53">
        <v>6</v>
      </c>
      <c r="AL53">
        <v>0.28571428571428598</v>
      </c>
      <c r="AM53">
        <v>-1.1613484011775699E-12</v>
      </c>
      <c r="AN53">
        <v>-27.481486832058199</v>
      </c>
      <c r="AO53" t="s">
        <v>8</v>
      </c>
      <c r="AP53" t="s">
        <v>37</v>
      </c>
    </row>
    <row r="54" spans="1:42" x14ac:dyDescent="0.2">
      <c r="A54" t="s">
        <v>644</v>
      </c>
      <c r="B54">
        <v>655</v>
      </c>
      <c r="C54">
        <v>86</v>
      </c>
      <c r="D54">
        <v>323</v>
      </c>
      <c r="E54">
        <v>26</v>
      </c>
      <c r="F54">
        <v>436</v>
      </c>
      <c r="G54">
        <v>22</v>
      </c>
      <c r="H54">
        <v>519</v>
      </c>
      <c r="I54">
        <v>38</v>
      </c>
      <c r="J54">
        <v>615</v>
      </c>
      <c r="K54">
        <v>114</v>
      </c>
      <c r="L54">
        <v>0.13129770992366399</v>
      </c>
      <c r="M54">
        <v>8.0495356037151702E-2</v>
      </c>
      <c r="N54">
        <v>5.0458715596330299E-2</v>
      </c>
      <c r="O54">
        <v>7.3217726396917093E-2</v>
      </c>
      <c r="P54">
        <v>0.185365853658537</v>
      </c>
      <c r="Q54">
        <v>-1.1776154887152601E-130</v>
      </c>
      <c r="R54">
        <v>-6.0624982114645504E-35</v>
      </c>
      <c r="S54">
        <v>-2.5638690326167502E-25</v>
      </c>
      <c r="T54">
        <v>-9.9924366915277807E-49</v>
      </c>
      <c r="U54">
        <v>-5.8087178879171601E-191</v>
      </c>
      <c r="V54">
        <v>-100</v>
      </c>
      <c r="W54">
        <v>-100</v>
      </c>
      <c r="X54">
        <v>-100</v>
      </c>
      <c r="Y54">
        <v>-100</v>
      </c>
      <c r="Z54">
        <v>-100</v>
      </c>
      <c r="AA54">
        <v>-2.5638690332229999E-25</v>
      </c>
      <c r="AB54">
        <f t="shared" si="0"/>
        <v>-500</v>
      </c>
      <c r="AC54">
        <v>0</v>
      </c>
      <c r="AD54" t="s">
        <v>292</v>
      </c>
      <c r="AE54">
        <v>256</v>
      </c>
      <c r="AF54">
        <v>7</v>
      </c>
      <c r="AG54">
        <v>2.734375E-2</v>
      </c>
      <c r="AH54">
        <v>-3.3460316918445699E-7</v>
      </c>
      <c r="AI54">
        <v>-14.910320744143</v>
      </c>
      <c r="AJ54">
        <v>306</v>
      </c>
      <c r="AK54">
        <v>18</v>
      </c>
      <c r="AL54">
        <v>5.8823529411764698E-2</v>
      </c>
      <c r="AM54">
        <v>-3.4390147064563299E-22</v>
      </c>
      <c r="AN54">
        <v>-100</v>
      </c>
      <c r="AO54" t="s">
        <v>8</v>
      </c>
      <c r="AP54" t="s">
        <v>38</v>
      </c>
    </row>
    <row r="55" spans="1:42" x14ac:dyDescent="0.2">
      <c r="A55" t="s">
        <v>645</v>
      </c>
      <c r="B55">
        <v>101</v>
      </c>
      <c r="C55">
        <v>17</v>
      </c>
      <c r="D55">
        <v>58</v>
      </c>
      <c r="E55">
        <v>5</v>
      </c>
      <c r="F55">
        <v>108</v>
      </c>
      <c r="G55">
        <v>10</v>
      </c>
      <c r="H55">
        <v>97</v>
      </c>
      <c r="I55">
        <v>9</v>
      </c>
      <c r="J55">
        <v>88</v>
      </c>
      <c r="K55">
        <v>12</v>
      </c>
      <c r="L55">
        <v>0.16831683168316799</v>
      </c>
      <c r="M55">
        <v>8.6206896551724102E-2</v>
      </c>
      <c r="N55">
        <v>9.2592592592592601E-2</v>
      </c>
      <c r="O55">
        <v>9.2783505154639206E-2</v>
      </c>
      <c r="P55">
        <v>0.13636363636363599</v>
      </c>
      <c r="Q55">
        <v>-4.37827676689814E-29</v>
      </c>
      <c r="R55">
        <v>-5.5653878891696502E-8</v>
      </c>
      <c r="S55">
        <v>-5.7048498887675599E-15</v>
      </c>
      <c r="T55">
        <v>-1.2800940878314799E-13</v>
      </c>
      <c r="U55">
        <v>-8.7328547609755695E-20</v>
      </c>
      <c r="V55">
        <v>-100</v>
      </c>
      <c r="W55">
        <v>-16.7041140869804</v>
      </c>
      <c r="X55">
        <v>-32.804974936952803</v>
      </c>
      <c r="Y55">
        <v>-29.686678049407998</v>
      </c>
      <c r="Z55">
        <v>-100</v>
      </c>
      <c r="AA55">
        <v>-5.5654012606042499E-8</v>
      </c>
      <c r="AB55">
        <f t="shared" si="0"/>
        <v>-279.19576707334119</v>
      </c>
      <c r="AC55">
        <v>0</v>
      </c>
      <c r="AD55" t="s">
        <v>293</v>
      </c>
      <c r="AE55">
        <v>35</v>
      </c>
      <c r="AF55">
        <v>20</v>
      </c>
      <c r="AG55">
        <v>0.57142857142857095</v>
      </c>
      <c r="AH55">
        <v>-9.2726059887578697E-47</v>
      </c>
      <c r="AI55">
        <v>-100</v>
      </c>
      <c r="AJ55">
        <v>53</v>
      </c>
      <c r="AK55">
        <v>28</v>
      </c>
      <c r="AL55">
        <v>0.52830188679245305</v>
      </c>
      <c r="AM55">
        <v>-1.5522468860880801E-63</v>
      </c>
      <c r="AN55">
        <v>-100</v>
      </c>
      <c r="AO55" t="s">
        <v>8</v>
      </c>
      <c r="AP55" t="s">
        <v>39</v>
      </c>
    </row>
    <row r="56" spans="1:42" x14ac:dyDescent="0.2">
      <c r="A56" t="s">
        <v>646</v>
      </c>
      <c r="B56">
        <v>94</v>
      </c>
      <c r="C56">
        <v>16</v>
      </c>
      <c r="D56">
        <v>68</v>
      </c>
      <c r="E56">
        <v>13</v>
      </c>
      <c r="F56">
        <v>72</v>
      </c>
      <c r="G56">
        <v>2</v>
      </c>
      <c r="H56">
        <v>99</v>
      </c>
      <c r="I56">
        <v>16</v>
      </c>
      <c r="J56">
        <v>56</v>
      </c>
      <c r="K56">
        <v>8</v>
      </c>
      <c r="L56">
        <v>0.170212765957447</v>
      </c>
      <c r="M56">
        <v>0.191176470588235</v>
      </c>
      <c r="N56">
        <v>2.7777777777777801E-2</v>
      </c>
      <c r="O56">
        <v>0.16161616161616199</v>
      </c>
      <c r="P56">
        <v>0.14285714285714299</v>
      </c>
      <c r="Q56">
        <v>-1.51768277118911E-27</v>
      </c>
      <c r="R56">
        <v>-2.3028747416091099E-23</v>
      </c>
      <c r="S56">
        <v>-6.6351734425084E-3</v>
      </c>
      <c r="T56">
        <v>-3.7093344885259699E-27</v>
      </c>
      <c r="U56">
        <v>-8.0878682950337403E-14</v>
      </c>
      <c r="V56">
        <v>-100</v>
      </c>
      <c r="W56">
        <v>-100</v>
      </c>
      <c r="X56">
        <v>-5.0186862233207696</v>
      </c>
      <c r="Y56">
        <v>-100</v>
      </c>
      <c r="Z56">
        <v>-30.146499521480401</v>
      </c>
      <c r="AA56">
        <v>-6.6351734425892797E-3</v>
      </c>
      <c r="AB56">
        <f t="shared" si="0"/>
        <v>-335.16518574480114</v>
      </c>
      <c r="AC56">
        <v>0</v>
      </c>
      <c r="AD56" t="s">
        <v>294</v>
      </c>
      <c r="AE56">
        <v>15</v>
      </c>
      <c r="AF56">
        <v>7</v>
      </c>
      <c r="AG56">
        <v>0.46666666666666701</v>
      </c>
      <c r="AH56">
        <v>-2.3256975770445198E-16</v>
      </c>
      <c r="AI56">
        <v>-36.043653389117203</v>
      </c>
      <c r="AJ56">
        <v>33</v>
      </c>
      <c r="AK56">
        <v>16</v>
      </c>
      <c r="AL56">
        <v>0.48484848484848497</v>
      </c>
      <c r="AM56">
        <v>-4.2476631733247398E-36</v>
      </c>
      <c r="AN56">
        <v>-100</v>
      </c>
      <c r="AO56" t="s">
        <v>8</v>
      </c>
      <c r="AP56" t="s">
        <v>39</v>
      </c>
    </row>
    <row r="57" spans="1:42" x14ac:dyDescent="0.2">
      <c r="A57" t="s">
        <v>647</v>
      </c>
      <c r="B57">
        <v>18</v>
      </c>
      <c r="C57">
        <v>3</v>
      </c>
      <c r="D57">
        <v>16</v>
      </c>
      <c r="E57">
        <v>1</v>
      </c>
      <c r="F57">
        <v>22</v>
      </c>
      <c r="G57">
        <v>3</v>
      </c>
      <c r="H57">
        <v>14</v>
      </c>
      <c r="I57">
        <v>1</v>
      </c>
      <c r="J57">
        <v>11</v>
      </c>
      <c r="K57">
        <v>1</v>
      </c>
      <c r="L57">
        <v>0.16666666666666699</v>
      </c>
      <c r="M57">
        <v>6.25E-2</v>
      </c>
      <c r="N57">
        <v>0.13636363636363599</v>
      </c>
      <c r="O57">
        <v>7.1428571428571397E-2</v>
      </c>
      <c r="P57">
        <v>9.0909090909090898E-2</v>
      </c>
      <c r="Q57">
        <v>-3.7446983227149199E-6</v>
      </c>
      <c r="R57">
        <v>-2.6778248928474399E-2</v>
      </c>
      <c r="S57">
        <v>-7.0318731806473298E-6</v>
      </c>
      <c r="T57">
        <v>-2.3430967812415101E-2</v>
      </c>
      <c r="U57">
        <v>-1.8410046138326201E-2</v>
      </c>
      <c r="V57">
        <v>-12.495171371263099</v>
      </c>
      <c r="W57">
        <v>-3.6335245746769802</v>
      </c>
      <c r="X57">
        <v>-11.8650609482867</v>
      </c>
      <c r="Y57">
        <v>-3.76538932935139</v>
      </c>
      <c r="Z57">
        <v>-4.0040496786187099</v>
      </c>
      <c r="AA57">
        <v>-6.8630039450718994E-2</v>
      </c>
      <c r="AB57">
        <f t="shared" si="0"/>
        <v>-35.763195902196884</v>
      </c>
      <c r="AC57">
        <v>2.64535446628621E-14</v>
      </c>
      <c r="AJ57">
        <v>11</v>
      </c>
      <c r="AK57">
        <v>6</v>
      </c>
      <c r="AL57">
        <v>0.54545454545454497</v>
      </c>
      <c r="AM57">
        <v>-1.0030448373504301E-14</v>
      </c>
      <c r="AN57">
        <v>-32.2369908993468</v>
      </c>
      <c r="AO57" t="s">
        <v>8</v>
      </c>
      <c r="AP57" t="s">
        <v>40</v>
      </c>
    </row>
    <row r="58" spans="1:42" x14ac:dyDescent="0.2">
      <c r="A58" t="s">
        <v>648</v>
      </c>
      <c r="B58">
        <v>73</v>
      </c>
      <c r="C58">
        <v>8</v>
      </c>
      <c r="D58">
        <v>39</v>
      </c>
      <c r="E58">
        <v>3</v>
      </c>
      <c r="F58">
        <v>38</v>
      </c>
      <c r="G58">
        <v>3</v>
      </c>
      <c r="H58">
        <v>52</v>
      </c>
      <c r="I58">
        <v>2</v>
      </c>
      <c r="J58">
        <v>62</v>
      </c>
      <c r="K58">
        <v>8</v>
      </c>
      <c r="L58">
        <v>0.10958904109589</v>
      </c>
      <c r="M58">
        <v>7.69230769230769E-2</v>
      </c>
      <c r="N58">
        <v>7.8947368421052599E-2</v>
      </c>
      <c r="O58">
        <v>3.8461538461538498E-2</v>
      </c>
      <c r="P58">
        <v>0.12903225806451599</v>
      </c>
      <c r="Q58">
        <v>-7.46262473434343E-13</v>
      </c>
      <c r="R58">
        <v>-4.0851868976736799E-5</v>
      </c>
      <c r="S58">
        <v>-3.7756573309898303E-5</v>
      </c>
      <c r="T58">
        <v>-3.5137057060538701E-3</v>
      </c>
      <c r="U58">
        <v>-1.9080069460983299E-13</v>
      </c>
      <c r="V58">
        <v>-27.923659561392</v>
      </c>
      <c r="W58">
        <v>-10.1055784113844</v>
      </c>
      <c r="X58">
        <v>-10.1843698482406</v>
      </c>
      <c r="Y58">
        <v>-5.6528403801441103</v>
      </c>
      <c r="Z58">
        <v>-29.287302564294301</v>
      </c>
      <c r="AA58">
        <v>-3.59231414927757E-3</v>
      </c>
      <c r="AB58">
        <f t="shared" si="0"/>
        <v>-83.153750765455413</v>
      </c>
      <c r="AC58">
        <v>1.66432694426271E-34</v>
      </c>
      <c r="AD58" t="s">
        <v>295</v>
      </c>
      <c r="AE58">
        <v>19</v>
      </c>
      <c r="AF58">
        <v>10</v>
      </c>
      <c r="AG58">
        <v>0.52631578947368396</v>
      </c>
      <c r="AH58">
        <v>-1.55815440728091E-23</v>
      </c>
      <c r="AI58">
        <v>-100</v>
      </c>
      <c r="AJ58">
        <v>13</v>
      </c>
      <c r="AK58">
        <v>3</v>
      </c>
      <c r="AL58">
        <v>0.230769230769231</v>
      </c>
      <c r="AM58">
        <v>-1.3207315982121E-6</v>
      </c>
      <c r="AN58">
        <v>-13.537325394227</v>
      </c>
      <c r="AO58" t="s">
        <v>8</v>
      </c>
      <c r="AP58" t="s">
        <v>41</v>
      </c>
    </row>
    <row r="59" spans="1:42" x14ac:dyDescent="0.2">
      <c r="A59" t="s">
        <v>649</v>
      </c>
      <c r="B59">
        <v>157</v>
      </c>
      <c r="C59">
        <v>8</v>
      </c>
      <c r="D59">
        <v>99</v>
      </c>
      <c r="E59">
        <v>6</v>
      </c>
      <c r="F59">
        <v>122</v>
      </c>
      <c r="G59">
        <v>9</v>
      </c>
      <c r="H59">
        <v>100</v>
      </c>
      <c r="I59">
        <v>3</v>
      </c>
      <c r="J59">
        <v>82</v>
      </c>
      <c r="K59">
        <v>8</v>
      </c>
      <c r="L59">
        <v>5.0955414012738898E-2</v>
      </c>
      <c r="M59">
        <v>6.0606060606060601E-2</v>
      </c>
      <c r="N59">
        <v>7.3770491803278701E-2</v>
      </c>
      <c r="O59">
        <v>0.03</v>
      </c>
      <c r="P59">
        <v>9.7560975609756101E-2</v>
      </c>
      <c r="Q59">
        <v>-3.7430483071662198E-10</v>
      </c>
      <c r="R59">
        <v>-2.1446818215182399E-8</v>
      </c>
      <c r="S59">
        <v>-1.0521486802774399E-12</v>
      </c>
      <c r="T59">
        <v>-6.7003722488120899E-4</v>
      </c>
      <c r="U59">
        <v>-1.9524166328713E-12</v>
      </c>
      <c r="V59">
        <v>-21.705950652130301</v>
      </c>
      <c r="W59">
        <v>-17.657689548114501</v>
      </c>
      <c r="X59">
        <v>-27.580177480206899</v>
      </c>
      <c r="Y59">
        <v>-7.3085122875046702</v>
      </c>
      <c r="Z59">
        <v>-26.9619421597382</v>
      </c>
      <c r="AA59">
        <v>-6.7005904900881998E-4</v>
      </c>
      <c r="AB59">
        <f t="shared" si="0"/>
        <v>-101.21427212769457</v>
      </c>
      <c r="AC59">
        <v>2.6841476301968201E-42</v>
      </c>
      <c r="AD59" t="s">
        <v>296</v>
      </c>
      <c r="AE59">
        <v>15</v>
      </c>
      <c r="AF59">
        <v>3</v>
      </c>
      <c r="AG59">
        <v>0.2</v>
      </c>
      <c r="AH59">
        <v>-2.0959021788660401E-6</v>
      </c>
      <c r="AI59">
        <v>-13.0755275109374</v>
      </c>
      <c r="AJ59">
        <v>42</v>
      </c>
      <c r="AK59">
        <v>5</v>
      </c>
      <c r="AL59">
        <v>0.119047619047619</v>
      </c>
      <c r="AM59">
        <v>-1.0564821268914801E-8</v>
      </c>
      <c r="AN59">
        <v>-18.365736106034198</v>
      </c>
      <c r="AO59" t="s">
        <v>24</v>
      </c>
      <c r="AP59" t="s">
        <v>42</v>
      </c>
    </row>
    <row r="60" spans="1:42" x14ac:dyDescent="0.2">
      <c r="A60" t="s">
        <v>650</v>
      </c>
      <c r="B60">
        <v>125</v>
      </c>
      <c r="C60">
        <v>4</v>
      </c>
      <c r="D60">
        <v>91</v>
      </c>
      <c r="E60">
        <v>6</v>
      </c>
      <c r="F60">
        <v>88</v>
      </c>
      <c r="G60">
        <v>5</v>
      </c>
      <c r="H60">
        <v>101</v>
      </c>
      <c r="I60">
        <v>5</v>
      </c>
      <c r="J60">
        <v>62</v>
      </c>
      <c r="K60">
        <v>3</v>
      </c>
      <c r="L60">
        <v>3.2000000000000001E-2</v>
      </c>
      <c r="M60">
        <v>6.5934065934065894E-2</v>
      </c>
      <c r="N60">
        <v>5.6818181818181802E-2</v>
      </c>
      <c r="O60">
        <v>4.95049504950495E-2</v>
      </c>
      <c r="P60">
        <v>4.8387096774193498E-2</v>
      </c>
      <c r="Q60">
        <v>-6.4488983932034898E-5</v>
      </c>
      <c r="R60">
        <v>-1.2904810791264699E-8</v>
      </c>
      <c r="S60">
        <v>-4.5638083325706599E-7</v>
      </c>
      <c r="T60">
        <v>-9.0623002697601295E-7</v>
      </c>
      <c r="U60">
        <v>-1.6427658576144999E-4</v>
      </c>
      <c r="V60">
        <v>-9.6490483848196895</v>
      </c>
      <c r="W60">
        <v>-18.165665675366199</v>
      </c>
      <c r="X60">
        <v>-14.5999384435639</v>
      </c>
      <c r="Y60">
        <v>-13.913973123335399</v>
      </c>
      <c r="Z60">
        <v>-8.7140411893046004</v>
      </c>
      <c r="AA60">
        <v>-2.30141085364509E-4</v>
      </c>
      <c r="AB60">
        <f t="shared" si="0"/>
        <v>-65.042666816389783</v>
      </c>
      <c r="AC60">
        <v>9.9504192850890807E-27</v>
      </c>
      <c r="AD60" t="s">
        <v>297</v>
      </c>
      <c r="AE60">
        <v>23</v>
      </c>
      <c r="AF60">
        <v>2</v>
      </c>
      <c r="AG60">
        <v>8.6956521739130405E-2</v>
      </c>
      <c r="AH60">
        <v>-6.9136818814678595E-4</v>
      </c>
      <c r="AI60">
        <v>-7.2771837064929601</v>
      </c>
      <c r="AJ60">
        <v>34</v>
      </c>
      <c r="AK60">
        <v>3</v>
      </c>
      <c r="AL60">
        <v>8.8235294117647106E-2</v>
      </c>
      <c r="AM60">
        <v>-2.6916548686308801E-5</v>
      </c>
      <c r="AN60">
        <v>-10.5227827259554</v>
      </c>
      <c r="AO60" t="s">
        <v>8</v>
      </c>
      <c r="AP60" t="s">
        <v>42</v>
      </c>
    </row>
    <row r="61" spans="1:42" x14ac:dyDescent="0.2">
      <c r="A61" t="s">
        <v>651</v>
      </c>
      <c r="B61">
        <v>202</v>
      </c>
      <c r="C61">
        <v>3</v>
      </c>
      <c r="D61">
        <v>146</v>
      </c>
      <c r="E61">
        <v>2</v>
      </c>
      <c r="F61">
        <v>172</v>
      </c>
      <c r="G61">
        <v>5</v>
      </c>
      <c r="H61">
        <v>180</v>
      </c>
      <c r="I61">
        <v>6</v>
      </c>
      <c r="J61">
        <v>186</v>
      </c>
      <c r="K61">
        <v>2</v>
      </c>
      <c r="L61">
        <v>1.4851485148514899E-2</v>
      </c>
      <c r="M61">
        <v>1.3698630136986301E-2</v>
      </c>
      <c r="N61">
        <v>2.9069767441860499E-2</v>
      </c>
      <c r="O61">
        <v>3.3333333333333298E-2</v>
      </c>
      <c r="P61">
        <v>1.0752688172042999E-2</v>
      </c>
      <c r="Q61">
        <v>-4.9528314021651696E-3</v>
      </c>
      <c r="R61">
        <v>-2.5572590147171802E-2</v>
      </c>
      <c r="S61">
        <v>-1.2265507060294699E-5</v>
      </c>
      <c r="T61">
        <v>-7.4032605984398798E-7</v>
      </c>
      <c r="U61">
        <v>-4.0081561195313802E-2</v>
      </c>
      <c r="V61">
        <v>-5.3102712590895296</v>
      </c>
      <c r="W61">
        <v>-3.6789932454770899</v>
      </c>
      <c r="X61">
        <v>-11.3087256717992</v>
      </c>
      <c r="Y61">
        <v>-14.116175496567701</v>
      </c>
      <c r="Z61">
        <v>-3.2368127136645501</v>
      </c>
      <c r="AA61">
        <v>-7.0619988577770895E-2</v>
      </c>
      <c r="AB61">
        <f t="shared" si="0"/>
        <v>-37.650978386598069</v>
      </c>
      <c r="AC61">
        <v>4.4947880982450197E-15</v>
      </c>
      <c r="AJ61">
        <v>215</v>
      </c>
      <c r="AK61">
        <v>6</v>
      </c>
      <c r="AL61">
        <v>2.7906976744186001E-2</v>
      </c>
      <c r="AM61">
        <v>-2.07371039030433E-6</v>
      </c>
      <c r="AN61">
        <v>-13.0861721330166</v>
      </c>
      <c r="AO61" t="s">
        <v>8</v>
      </c>
      <c r="AP61" t="s">
        <v>43</v>
      </c>
    </row>
    <row r="62" spans="1:42" x14ac:dyDescent="0.2">
      <c r="A62" t="s">
        <v>652</v>
      </c>
      <c r="B62">
        <v>30</v>
      </c>
      <c r="C62">
        <v>24</v>
      </c>
      <c r="D62">
        <v>26</v>
      </c>
      <c r="E62">
        <v>20</v>
      </c>
      <c r="F62">
        <v>16</v>
      </c>
      <c r="G62">
        <v>14</v>
      </c>
      <c r="H62">
        <v>21</v>
      </c>
      <c r="I62">
        <v>17</v>
      </c>
      <c r="J62">
        <v>46</v>
      </c>
      <c r="K62">
        <v>12</v>
      </c>
      <c r="L62">
        <v>0.8</v>
      </c>
      <c r="M62">
        <v>0.76923076923076905</v>
      </c>
      <c r="N62">
        <v>0.875</v>
      </c>
      <c r="O62">
        <v>0.80952380952380998</v>
      </c>
      <c r="P62">
        <v>0.26086956521739102</v>
      </c>
      <c r="Q62">
        <v>-1.3446429752741699E-61</v>
      </c>
      <c r="R62">
        <v>-6.6678372677952102E-51</v>
      </c>
      <c r="S62">
        <v>-1.5995873416200599E-37</v>
      </c>
      <c r="T62">
        <v>-3.7187611589450702E-44</v>
      </c>
      <c r="U62">
        <v>-1.76541520103986E-23</v>
      </c>
      <c r="V62">
        <v>-100</v>
      </c>
      <c r="W62">
        <v>-100</v>
      </c>
      <c r="X62">
        <v>-100</v>
      </c>
      <c r="Y62">
        <v>-100</v>
      </c>
      <c r="Z62">
        <v>-100</v>
      </c>
      <c r="AA62">
        <v>-1.76541520103988E-23</v>
      </c>
      <c r="AB62">
        <f t="shared" si="0"/>
        <v>-500</v>
      </c>
      <c r="AC62">
        <v>0</v>
      </c>
      <c r="AD62" t="s">
        <v>298</v>
      </c>
      <c r="AE62">
        <v>35</v>
      </c>
      <c r="AF62">
        <v>32</v>
      </c>
      <c r="AG62">
        <v>0.91428571428571404</v>
      </c>
      <c r="AH62">
        <v>-9.1066226055050201E-86</v>
      </c>
      <c r="AI62">
        <v>-100</v>
      </c>
      <c r="AJ62">
        <v>31</v>
      </c>
      <c r="AK62">
        <v>27</v>
      </c>
      <c r="AL62">
        <v>0.87096774193548399</v>
      </c>
      <c r="AM62">
        <v>-3.34266062494014E-71</v>
      </c>
      <c r="AN62">
        <v>-100</v>
      </c>
      <c r="AO62" t="s">
        <v>8</v>
      </c>
      <c r="AP62" t="s">
        <v>44</v>
      </c>
    </row>
    <row r="63" spans="1:42" x14ac:dyDescent="0.2">
      <c r="A63" t="s">
        <v>653</v>
      </c>
      <c r="B63">
        <v>17</v>
      </c>
      <c r="C63">
        <v>2</v>
      </c>
      <c r="D63">
        <v>19</v>
      </c>
      <c r="E63">
        <v>1</v>
      </c>
      <c r="F63">
        <v>11</v>
      </c>
      <c r="G63">
        <v>2</v>
      </c>
      <c r="H63">
        <v>20</v>
      </c>
      <c r="I63">
        <v>2</v>
      </c>
      <c r="J63">
        <v>22</v>
      </c>
      <c r="K63">
        <v>4</v>
      </c>
      <c r="L63">
        <v>0.11764705882352899</v>
      </c>
      <c r="M63">
        <v>5.2631578947368397E-2</v>
      </c>
      <c r="N63">
        <v>0.18181818181818199</v>
      </c>
      <c r="O63">
        <v>0.1</v>
      </c>
      <c r="P63">
        <v>0.18181818181818199</v>
      </c>
      <c r="Q63">
        <v>-3.7407473196366498E-4</v>
      </c>
      <c r="R63">
        <v>-3.1799170602563299E-2</v>
      </c>
      <c r="S63">
        <v>-1.5227756476122401E-4</v>
      </c>
      <c r="T63">
        <v>-5.2090064780726197E-4</v>
      </c>
      <c r="U63">
        <v>-5.5840545687414201E-8</v>
      </c>
      <c r="V63">
        <v>-7.8912419939614997</v>
      </c>
      <c r="W63">
        <v>-3.4641725240707202</v>
      </c>
      <c r="X63">
        <v>-8.7898817562428508</v>
      </c>
      <c r="Y63">
        <v>-7.5602116686012399</v>
      </c>
      <c r="Z63">
        <v>-16.700765635029899</v>
      </c>
      <c r="AA63">
        <v>-3.2846479387641202E-2</v>
      </c>
      <c r="AB63">
        <f t="shared" si="0"/>
        <v>-44.406273577906205</v>
      </c>
      <c r="AC63">
        <v>6.1680428852483404E-18</v>
      </c>
      <c r="AJ63">
        <v>20</v>
      </c>
      <c r="AK63">
        <v>3</v>
      </c>
      <c r="AL63">
        <v>0.15</v>
      </c>
      <c r="AM63">
        <v>-5.2184702971701997E-6</v>
      </c>
      <c r="AN63">
        <v>-12.1633088547651</v>
      </c>
      <c r="AO63" t="s">
        <v>24</v>
      </c>
      <c r="AP63" t="s">
        <v>45</v>
      </c>
    </row>
    <row r="64" spans="1:42" x14ac:dyDescent="0.2">
      <c r="A64" t="s">
        <v>654</v>
      </c>
      <c r="B64">
        <v>1737</v>
      </c>
      <c r="C64">
        <v>59</v>
      </c>
      <c r="D64">
        <v>968</v>
      </c>
      <c r="E64">
        <v>21</v>
      </c>
      <c r="F64">
        <v>868</v>
      </c>
      <c r="G64">
        <v>11</v>
      </c>
      <c r="H64">
        <v>1155</v>
      </c>
      <c r="I64">
        <v>27</v>
      </c>
      <c r="J64">
        <v>1241</v>
      </c>
      <c r="K64">
        <v>29</v>
      </c>
      <c r="L64">
        <v>3.3966609096142797E-2</v>
      </c>
      <c r="M64">
        <v>2.16942148760331E-2</v>
      </c>
      <c r="N64">
        <v>1.26728110599078E-2</v>
      </c>
      <c r="O64">
        <v>2.3376623376623398E-2</v>
      </c>
      <c r="P64">
        <v>2.3368251410153099E-2</v>
      </c>
      <c r="Q64">
        <v>-3.5422298004876998E-55</v>
      </c>
      <c r="R64">
        <v>-8.5798593910840496E-17</v>
      </c>
      <c r="S64">
        <v>-3.8285760649180001E-7</v>
      </c>
      <c r="T64">
        <v>-5.7434082168493498E-22</v>
      </c>
      <c r="U64">
        <v>-1.7977814817366001E-23</v>
      </c>
      <c r="V64">
        <v>-100</v>
      </c>
      <c r="W64">
        <v>-36.736800569677101</v>
      </c>
      <c r="X64">
        <v>-14.775602892861301</v>
      </c>
      <c r="Y64">
        <v>-100</v>
      </c>
      <c r="Z64">
        <v>-100</v>
      </c>
      <c r="AA64">
        <v>-3.8285760657759899E-7</v>
      </c>
      <c r="AB64">
        <f t="shared" si="0"/>
        <v>-351.51240346253837</v>
      </c>
      <c r="AC64">
        <v>0</v>
      </c>
      <c r="AD64" t="s">
        <v>299</v>
      </c>
      <c r="AE64">
        <v>235</v>
      </c>
      <c r="AF64">
        <v>4</v>
      </c>
      <c r="AG64">
        <v>1.7021276595744698E-2</v>
      </c>
      <c r="AH64">
        <v>-7.1260384487779904E-4</v>
      </c>
      <c r="AI64">
        <v>-7.2469411900086298</v>
      </c>
      <c r="AJ64">
        <v>301</v>
      </c>
      <c r="AK64">
        <v>4</v>
      </c>
      <c r="AL64">
        <v>1.32890365448505E-2</v>
      </c>
      <c r="AM64">
        <v>-1.7690500139777199E-3</v>
      </c>
      <c r="AN64">
        <v>-6.3381969863559702</v>
      </c>
      <c r="AO64" t="s">
        <v>10</v>
      </c>
      <c r="AP64" t="s">
        <v>46</v>
      </c>
    </row>
    <row r="65" spans="1:42" x14ac:dyDescent="0.2">
      <c r="A65" t="s">
        <v>655</v>
      </c>
      <c r="B65">
        <v>266</v>
      </c>
      <c r="C65">
        <v>97</v>
      </c>
      <c r="D65">
        <v>138</v>
      </c>
      <c r="E65">
        <v>78</v>
      </c>
      <c r="F65">
        <v>157</v>
      </c>
      <c r="G65">
        <v>76</v>
      </c>
      <c r="H65">
        <v>203</v>
      </c>
      <c r="I65">
        <v>119</v>
      </c>
      <c r="J65">
        <v>238</v>
      </c>
      <c r="K65">
        <v>93</v>
      </c>
      <c r="L65">
        <v>0.36466165413533802</v>
      </c>
      <c r="M65">
        <v>0.565217391304348</v>
      </c>
      <c r="N65">
        <v>0.484076433121019</v>
      </c>
      <c r="O65">
        <v>0.58620689655172398</v>
      </c>
      <c r="P65">
        <v>0.39075630252100801</v>
      </c>
      <c r="Q65">
        <v>-1.07839480317556E-195</v>
      </c>
      <c r="R65">
        <v>-1.73792475845749E-177</v>
      </c>
      <c r="S65">
        <v>-8.7749533664463499E-166</v>
      </c>
      <c r="T65" t="s">
        <v>185</v>
      </c>
      <c r="U65">
        <v>-3.5022520759231198E-191</v>
      </c>
      <c r="V65">
        <v>-100</v>
      </c>
      <c r="W65">
        <v>-100</v>
      </c>
      <c r="X65">
        <v>-100</v>
      </c>
      <c r="Y65">
        <v>-100</v>
      </c>
      <c r="Z65">
        <v>-100</v>
      </c>
      <c r="AA65">
        <v>-8.7749533664637303E-166</v>
      </c>
      <c r="AB65">
        <f t="shared" si="0"/>
        <v>-500</v>
      </c>
      <c r="AC65">
        <v>0</v>
      </c>
      <c r="AD65" t="s">
        <v>300</v>
      </c>
      <c r="AE65">
        <v>46</v>
      </c>
      <c r="AF65">
        <v>9</v>
      </c>
      <c r="AG65">
        <v>0.19565217391304299</v>
      </c>
      <c r="AH65">
        <v>-1.06552492176986E-16</v>
      </c>
      <c r="AI65">
        <v>-36.736800569677101</v>
      </c>
      <c r="AJ65">
        <v>83</v>
      </c>
      <c r="AK65">
        <v>17</v>
      </c>
      <c r="AL65">
        <v>0.20481927710843401</v>
      </c>
      <c r="AM65">
        <v>-1.1480056859184E-30</v>
      </c>
      <c r="AN65">
        <v>-100</v>
      </c>
      <c r="AO65" t="s">
        <v>10</v>
      </c>
      <c r="AP65" t="s">
        <v>46</v>
      </c>
    </row>
    <row r="66" spans="1:42" x14ac:dyDescent="0.2">
      <c r="A66" t="s">
        <v>656</v>
      </c>
      <c r="B66">
        <v>270</v>
      </c>
      <c r="C66">
        <v>73</v>
      </c>
      <c r="D66">
        <v>139</v>
      </c>
      <c r="E66">
        <v>59</v>
      </c>
      <c r="F66">
        <v>156</v>
      </c>
      <c r="G66">
        <v>59</v>
      </c>
      <c r="H66">
        <v>206</v>
      </c>
      <c r="I66">
        <v>94</v>
      </c>
      <c r="J66">
        <v>241</v>
      </c>
      <c r="K66">
        <v>80</v>
      </c>
      <c r="L66">
        <v>0.27037037037036998</v>
      </c>
      <c r="M66">
        <v>0.42446043165467601</v>
      </c>
      <c r="N66">
        <v>0.37820512820512803</v>
      </c>
      <c r="O66">
        <v>0.456310679611651</v>
      </c>
      <c r="P66">
        <v>0.33195020746887999</v>
      </c>
      <c r="Q66">
        <v>-2.15039031341331E-136</v>
      </c>
      <c r="R66">
        <v>-1.26964854234936E-124</v>
      </c>
      <c r="S66">
        <v>-7.1370608782529804E-121</v>
      </c>
      <c r="T66">
        <v>-2.11781750828846E-201</v>
      </c>
      <c r="U66">
        <v>-1.0108952249268201E-157</v>
      </c>
      <c r="V66">
        <v>-100</v>
      </c>
      <c r="W66">
        <v>-100</v>
      </c>
      <c r="X66">
        <v>-100</v>
      </c>
      <c r="Y66">
        <v>-100</v>
      </c>
      <c r="Z66">
        <v>-100</v>
      </c>
      <c r="AA66">
        <v>-7.1383305267953298E-121</v>
      </c>
      <c r="AB66">
        <f t="shared" si="0"/>
        <v>-500</v>
      </c>
      <c r="AC66">
        <v>0</v>
      </c>
      <c r="AD66" t="s">
        <v>301</v>
      </c>
      <c r="AE66">
        <v>44</v>
      </c>
      <c r="AF66">
        <v>12</v>
      </c>
      <c r="AG66">
        <v>0.27272727272727298</v>
      </c>
      <c r="AH66">
        <v>-9.5986634842259196E-24</v>
      </c>
      <c r="AI66">
        <v>-100</v>
      </c>
      <c r="AJ66">
        <v>84</v>
      </c>
      <c r="AK66">
        <v>26</v>
      </c>
      <c r="AL66">
        <v>0.30952380952380998</v>
      </c>
      <c r="AM66">
        <v>-2.0359650825731399E-51</v>
      </c>
      <c r="AN66">
        <v>-100</v>
      </c>
      <c r="AO66" t="s">
        <v>10</v>
      </c>
      <c r="AP66" t="s">
        <v>46</v>
      </c>
    </row>
    <row r="67" spans="1:42" x14ac:dyDescent="0.2">
      <c r="A67" t="s">
        <v>657</v>
      </c>
      <c r="B67">
        <v>282</v>
      </c>
      <c r="C67">
        <v>50</v>
      </c>
      <c r="D67">
        <v>145</v>
      </c>
      <c r="E67">
        <v>37</v>
      </c>
      <c r="F67">
        <v>166</v>
      </c>
      <c r="G67">
        <v>35</v>
      </c>
      <c r="H67">
        <v>222</v>
      </c>
      <c r="I67">
        <v>64</v>
      </c>
      <c r="J67">
        <v>247</v>
      </c>
      <c r="K67">
        <v>54</v>
      </c>
      <c r="L67">
        <v>0.17730496453900699</v>
      </c>
      <c r="M67">
        <v>0.25517241379310301</v>
      </c>
      <c r="N67">
        <v>0.210843373493976</v>
      </c>
      <c r="O67">
        <v>0.28828828828828801</v>
      </c>
      <c r="P67">
        <v>0.218623481781377</v>
      </c>
      <c r="Q67">
        <v>-1.0500796259283001E-83</v>
      </c>
      <c r="R67">
        <v>-6.7682569986515796E-69</v>
      </c>
      <c r="S67">
        <v>-5.4339925818034897E-62</v>
      </c>
      <c r="T67">
        <v>-7.17979389864953E-122</v>
      </c>
      <c r="U67">
        <v>-1.1023232641331801E-95</v>
      </c>
      <c r="V67">
        <v>-100</v>
      </c>
      <c r="W67">
        <v>-100</v>
      </c>
      <c r="X67">
        <v>-100</v>
      </c>
      <c r="Y67">
        <v>-100</v>
      </c>
      <c r="Z67">
        <v>-100</v>
      </c>
      <c r="AA67">
        <v>-5.4339932586291901E-62</v>
      </c>
      <c r="AB67">
        <f t="shared" si="0"/>
        <v>-500</v>
      </c>
      <c r="AC67">
        <v>0</v>
      </c>
      <c r="AD67" t="s">
        <v>302</v>
      </c>
      <c r="AE67">
        <v>48</v>
      </c>
      <c r="AF67">
        <v>10</v>
      </c>
      <c r="AG67">
        <v>0.20833333333333301</v>
      </c>
      <c r="AH67">
        <v>-1.05563020180328E-18</v>
      </c>
      <c r="AI67">
        <v>-100</v>
      </c>
      <c r="AJ67">
        <v>87</v>
      </c>
      <c r="AK67">
        <v>17</v>
      </c>
      <c r="AL67">
        <v>0.195402298850575</v>
      </c>
      <c r="AM67">
        <v>-2.76939089858002E-30</v>
      </c>
      <c r="AN67">
        <v>-100</v>
      </c>
      <c r="AO67" t="s">
        <v>10</v>
      </c>
      <c r="AP67" t="s">
        <v>46</v>
      </c>
    </row>
    <row r="68" spans="1:42" x14ac:dyDescent="0.2">
      <c r="A68" t="s">
        <v>658</v>
      </c>
      <c r="B68">
        <v>48</v>
      </c>
      <c r="C68">
        <v>19</v>
      </c>
      <c r="D68">
        <v>28</v>
      </c>
      <c r="E68">
        <v>8</v>
      </c>
      <c r="F68">
        <v>30</v>
      </c>
      <c r="G68">
        <v>10</v>
      </c>
      <c r="H68">
        <v>38</v>
      </c>
      <c r="I68">
        <v>17</v>
      </c>
      <c r="J68">
        <v>21</v>
      </c>
      <c r="K68">
        <v>7</v>
      </c>
      <c r="L68">
        <v>0.39583333333333298</v>
      </c>
      <c r="M68">
        <v>0.28571428571428598</v>
      </c>
      <c r="N68">
        <v>0.33333333333333298</v>
      </c>
      <c r="O68">
        <v>0.44736842105263203</v>
      </c>
      <c r="P68">
        <v>0.33333333333333298</v>
      </c>
      <c r="Q68">
        <v>-1.9272143161795199E-40</v>
      </c>
      <c r="R68">
        <v>-1.84487893678216E-16</v>
      </c>
      <c r="S68">
        <v>-4.9836516780906497E-21</v>
      </c>
      <c r="T68">
        <v>-1.7408982066568E-37</v>
      </c>
      <c r="U68">
        <v>-4.16576788713394E-15</v>
      </c>
      <c r="V68">
        <v>-100</v>
      </c>
      <c r="W68">
        <v>-36.043653389117203</v>
      </c>
      <c r="X68">
        <v>-100</v>
      </c>
      <c r="Y68">
        <v>-100</v>
      </c>
      <c r="Z68">
        <v>-33.099214409950697</v>
      </c>
      <c r="AA68">
        <v>-4.3502607644638401E-15</v>
      </c>
      <c r="AB68">
        <f t="shared" si="0"/>
        <v>-369.14286779906791</v>
      </c>
      <c r="AC68">
        <v>0</v>
      </c>
      <c r="AD68" t="s">
        <v>303</v>
      </c>
      <c r="AE68">
        <v>21</v>
      </c>
      <c r="AF68">
        <v>4</v>
      </c>
      <c r="AG68">
        <v>0.19047619047618999</v>
      </c>
      <c r="AH68">
        <v>-4.5748863254132801E-8</v>
      </c>
      <c r="AI68">
        <v>-16.900098914297899</v>
      </c>
      <c r="AJ68">
        <v>22</v>
      </c>
      <c r="AK68">
        <v>6</v>
      </c>
      <c r="AL68">
        <v>0.27272727272727298</v>
      </c>
      <c r="AM68">
        <v>-1.5945662306560001E-12</v>
      </c>
      <c r="AN68">
        <v>-27.164389835245299</v>
      </c>
      <c r="AO68" t="s">
        <v>8</v>
      </c>
      <c r="AP68" t="s">
        <v>47</v>
      </c>
    </row>
    <row r="69" spans="1:42" x14ac:dyDescent="0.2">
      <c r="A69" t="s">
        <v>659</v>
      </c>
      <c r="B69">
        <v>79</v>
      </c>
      <c r="C69">
        <v>37</v>
      </c>
      <c r="D69">
        <v>40</v>
      </c>
      <c r="E69">
        <v>5</v>
      </c>
      <c r="F69">
        <v>42</v>
      </c>
      <c r="G69">
        <v>11</v>
      </c>
      <c r="H69">
        <v>73</v>
      </c>
      <c r="I69">
        <v>30</v>
      </c>
      <c r="J69">
        <v>35</v>
      </c>
      <c r="K69">
        <v>12</v>
      </c>
      <c r="L69">
        <v>0.468354430379747</v>
      </c>
      <c r="M69">
        <v>0.125</v>
      </c>
      <c r="N69">
        <v>0.26190476190476197</v>
      </c>
      <c r="O69">
        <v>0.41095890410958902</v>
      </c>
      <c r="P69">
        <v>0.34285714285714303</v>
      </c>
      <c r="Q69">
        <v>-7.8987019779081102E-81</v>
      </c>
      <c r="R69">
        <v>-8.1948830475338502E-9</v>
      </c>
      <c r="S69">
        <v>-1.1671797527897901E-21</v>
      </c>
      <c r="T69">
        <v>-1.30086404258893E-63</v>
      </c>
      <c r="U69">
        <v>-3.8508620553776499E-25</v>
      </c>
      <c r="V69">
        <v>-100</v>
      </c>
      <c r="W69">
        <v>-18.619755902531999</v>
      </c>
      <c r="X69">
        <v>-100</v>
      </c>
      <c r="Y69">
        <v>-100</v>
      </c>
      <c r="Z69">
        <v>-100</v>
      </c>
      <c r="AA69">
        <v>-8.1948830475350198E-9</v>
      </c>
      <c r="AB69">
        <f t="shared" si="0"/>
        <v>-418.61975590253201</v>
      </c>
      <c r="AC69">
        <v>0</v>
      </c>
      <c r="AD69" t="s">
        <v>304</v>
      </c>
      <c r="AE69">
        <v>18</v>
      </c>
      <c r="AF69">
        <v>3</v>
      </c>
      <c r="AG69">
        <v>0.16666666666666699</v>
      </c>
      <c r="AH69">
        <v>-3.7446983227149199E-6</v>
      </c>
      <c r="AI69">
        <v>-12.495171371263099</v>
      </c>
      <c r="AJ69">
        <v>15</v>
      </c>
      <c r="AK69">
        <v>4</v>
      </c>
      <c r="AL69">
        <v>0.266666666666667</v>
      </c>
      <c r="AM69">
        <v>-1.05180315921186E-8</v>
      </c>
      <c r="AN69">
        <v>-18.3701747615149</v>
      </c>
      <c r="AO69" t="s">
        <v>8</v>
      </c>
      <c r="AP69" t="s">
        <v>47</v>
      </c>
    </row>
    <row r="70" spans="1:42" x14ac:dyDescent="0.2">
      <c r="A70" t="s">
        <v>660</v>
      </c>
      <c r="B70">
        <v>59</v>
      </c>
      <c r="C70">
        <v>4</v>
      </c>
      <c r="D70">
        <v>37</v>
      </c>
      <c r="E70">
        <v>4</v>
      </c>
      <c r="F70">
        <v>38</v>
      </c>
      <c r="G70">
        <v>2</v>
      </c>
      <c r="H70">
        <v>54</v>
      </c>
      <c r="I70">
        <v>5</v>
      </c>
      <c r="J70">
        <v>86</v>
      </c>
      <c r="K70">
        <v>2</v>
      </c>
      <c r="L70">
        <v>6.7796610169491497E-2</v>
      </c>
      <c r="M70">
        <v>0.108108108108108</v>
      </c>
      <c r="N70">
        <v>5.2631578947368397E-2</v>
      </c>
      <c r="O70">
        <v>9.2592592592592601E-2</v>
      </c>
      <c r="P70">
        <v>2.32558139534884E-2</v>
      </c>
      <c r="Q70">
        <v>-3.3067390428499802E-6</v>
      </c>
      <c r="R70">
        <v>-4.9415911355488396E-7</v>
      </c>
      <c r="S70">
        <v>-1.8904557050371199E-3</v>
      </c>
      <c r="T70">
        <v>-3.8625921432433298E-8</v>
      </c>
      <c r="U70">
        <v>-9.3553418123618805E-3</v>
      </c>
      <c r="V70">
        <v>-12.6195496909762</v>
      </c>
      <c r="W70">
        <v>-14.520408526389399</v>
      </c>
      <c r="X70">
        <v>-6.2718824441408403</v>
      </c>
      <c r="Y70">
        <v>-17.069342265529599</v>
      </c>
      <c r="Z70">
        <v>-4.6764818061320401</v>
      </c>
      <c r="AA70">
        <v>-1.1249637041476799E-2</v>
      </c>
      <c r="AB70">
        <f t="shared" si="0"/>
        <v>-55.157664733168076</v>
      </c>
      <c r="AC70">
        <v>1.6206283337886701E-22</v>
      </c>
      <c r="AD70" t="s">
        <v>305</v>
      </c>
      <c r="AE70">
        <v>55</v>
      </c>
      <c r="AF70">
        <v>4</v>
      </c>
      <c r="AG70">
        <v>7.2727272727272696E-2</v>
      </c>
      <c r="AH70">
        <v>-2.4912148884558898E-6</v>
      </c>
      <c r="AI70">
        <v>-12.902741305058999</v>
      </c>
      <c r="AJ70">
        <v>48</v>
      </c>
      <c r="AK70">
        <v>3</v>
      </c>
      <c r="AL70">
        <v>6.25E-2</v>
      </c>
      <c r="AM70">
        <v>-7.6450082008387306E-5</v>
      </c>
      <c r="AN70">
        <v>-9.4789107776817705</v>
      </c>
      <c r="AO70" t="s">
        <v>24</v>
      </c>
      <c r="AP70" t="s">
        <v>48</v>
      </c>
    </row>
    <row r="71" spans="1:42" x14ac:dyDescent="0.2">
      <c r="A71" t="s">
        <v>661</v>
      </c>
      <c r="B71">
        <v>107</v>
      </c>
      <c r="C71">
        <v>12</v>
      </c>
      <c r="D71">
        <v>72</v>
      </c>
      <c r="E71">
        <v>8</v>
      </c>
      <c r="F71">
        <v>58</v>
      </c>
      <c r="G71">
        <v>6</v>
      </c>
      <c r="H71">
        <v>96</v>
      </c>
      <c r="I71">
        <v>11</v>
      </c>
      <c r="J71">
        <v>70</v>
      </c>
      <c r="K71">
        <v>6</v>
      </c>
      <c r="L71">
        <v>0.11214953271028</v>
      </c>
      <c r="M71">
        <v>0.11111111111111099</v>
      </c>
      <c r="N71">
        <v>0.10344827586206901</v>
      </c>
      <c r="O71">
        <v>0.114583333333333</v>
      </c>
      <c r="P71">
        <v>8.5714285714285701E-2</v>
      </c>
      <c r="Q71">
        <v>-1.0235676876227799E-18</v>
      </c>
      <c r="R71">
        <v>-6.6546827387918603E-13</v>
      </c>
      <c r="S71">
        <v>-8.2151486884889905E-10</v>
      </c>
      <c r="T71">
        <v>-2.21357736811891E-17</v>
      </c>
      <c r="U71">
        <v>-2.6158812531429702E-9</v>
      </c>
      <c r="V71">
        <v>-100</v>
      </c>
      <c r="W71">
        <v>-28.038286321800499</v>
      </c>
      <c r="X71">
        <v>-20.919871094449299</v>
      </c>
      <c r="Y71">
        <v>-100</v>
      </c>
      <c r="Z71">
        <v>-19.761664783066699</v>
      </c>
      <c r="AA71">
        <v>-3.4380616134250902E-9</v>
      </c>
      <c r="AB71">
        <f t="shared" si="0"/>
        <v>-268.71982219931652</v>
      </c>
      <c r="AC71">
        <v>0</v>
      </c>
      <c r="AD71" t="s">
        <v>306</v>
      </c>
      <c r="AE71">
        <v>62</v>
      </c>
      <c r="AF71">
        <v>5</v>
      </c>
      <c r="AG71">
        <v>8.0645161290322606E-2</v>
      </c>
      <c r="AH71">
        <v>-7.8159846966449297E-8</v>
      </c>
      <c r="AI71">
        <v>-16.364509826010998</v>
      </c>
      <c r="AJ71">
        <v>94</v>
      </c>
      <c r="AK71">
        <v>6</v>
      </c>
      <c r="AL71">
        <v>6.3829787234042507E-2</v>
      </c>
      <c r="AM71">
        <v>-1.5695889519199199E-8</v>
      </c>
      <c r="AN71">
        <v>-17.969866982695201</v>
      </c>
      <c r="AO71" t="s">
        <v>24</v>
      </c>
      <c r="AP71" t="s">
        <v>49</v>
      </c>
    </row>
    <row r="72" spans="1:42" x14ac:dyDescent="0.2">
      <c r="A72" t="s">
        <v>662</v>
      </c>
      <c r="B72">
        <v>126</v>
      </c>
      <c r="C72">
        <v>19</v>
      </c>
      <c r="D72">
        <v>75</v>
      </c>
      <c r="E72">
        <v>11</v>
      </c>
      <c r="F72">
        <v>59</v>
      </c>
      <c r="G72">
        <v>9</v>
      </c>
      <c r="H72">
        <v>102</v>
      </c>
      <c r="I72">
        <v>10</v>
      </c>
      <c r="J72">
        <v>74</v>
      </c>
      <c r="K72">
        <v>6</v>
      </c>
      <c r="L72">
        <v>0.15079365079365101</v>
      </c>
      <c r="M72">
        <v>0.146666666666667</v>
      </c>
      <c r="N72">
        <v>0.152542372881356</v>
      </c>
      <c r="O72">
        <v>9.8039215686274495E-2</v>
      </c>
      <c r="P72">
        <v>8.1081081081081099E-2</v>
      </c>
      <c r="Q72">
        <v>-2.34524804479597E-31</v>
      </c>
      <c r="R72">
        <v>-1.2697011588724199E-18</v>
      </c>
      <c r="S72">
        <v>-1.19174036674452E-15</v>
      </c>
      <c r="T72">
        <v>-3.1668971294706199E-15</v>
      </c>
      <c r="U72">
        <v>-3.6748160161220499E-9</v>
      </c>
      <c r="V72">
        <v>-100</v>
      </c>
      <c r="W72">
        <v>-100</v>
      </c>
      <c r="X72">
        <v>-34.3389052968787</v>
      </c>
      <c r="Y72">
        <v>-33.369504739690598</v>
      </c>
      <c r="Z72">
        <v>-19.421762771644101</v>
      </c>
      <c r="AA72">
        <v>-3.6748203760292501E-9</v>
      </c>
      <c r="AB72">
        <f t="shared" si="0"/>
        <v>-287.13017280821339</v>
      </c>
      <c r="AC72">
        <v>0</v>
      </c>
      <c r="AJ72">
        <v>95</v>
      </c>
      <c r="AK72">
        <v>7</v>
      </c>
      <c r="AL72">
        <v>7.3684210526315796E-2</v>
      </c>
      <c r="AM72">
        <v>-3.5526512698345798E-10</v>
      </c>
      <c r="AN72">
        <v>-21.758156702060301</v>
      </c>
      <c r="AO72" t="s">
        <v>24</v>
      </c>
      <c r="AP72" t="s">
        <v>49</v>
      </c>
    </row>
    <row r="73" spans="1:42" x14ac:dyDescent="0.2">
      <c r="A73" t="s">
        <v>663</v>
      </c>
      <c r="B73">
        <v>125</v>
      </c>
      <c r="C73">
        <v>111</v>
      </c>
      <c r="D73">
        <v>69</v>
      </c>
      <c r="E73">
        <v>58</v>
      </c>
      <c r="F73">
        <v>53</v>
      </c>
      <c r="G73">
        <v>45</v>
      </c>
      <c r="H73">
        <v>91</v>
      </c>
      <c r="I73">
        <v>80</v>
      </c>
      <c r="J73">
        <v>77</v>
      </c>
      <c r="K73">
        <v>62</v>
      </c>
      <c r="L73">
        <v>0.88800000000000001</v>
      </c>
      <c r="M73">
        <v>0.84057971014492705</v>
      </c>
      <c r="N73">
        <v>0.84905660377358505</v>
      </c>
      <c r="O73">
        <v>0.879120879120879</v>
      </c>
      <c r="P73">
        <v>0.80519480519480502</v>
      </c>
      <c r="Q73" t="s">
        <v>186</v>
      </c>
      <c r="R73">
        <v>-1.60122101969788E-149</v>
      </c>
      <c r="S73">
        <v>-9.7802578105438997E-117</v>
      </c>
      <c r="T73">
        <v>-3.3970539276874302E-209</v>
      </c>
      <c r="U73">
        <v>-2.40611893259402E-157</v>
      </c>
      <c r="V73">
        <v>-100</v>
      </c>
      <c r="W73">
        <v>-100</v>
      </c>
      <c r="X73">
        <v>-100</v>
      </c>
      <c r="Y73">
        <v>-100</v>
      </c>
      <c r="Z73">
        <v>-100</v>
      </c>
      <c r="AA73">
        <v>-9.7802578105438997E-117</v>
      </c>
      <c r="AB73">
        <f t="shared" ref="AB73:AB136" si="1">SUM(V73:Z73)</f>
        <v>-500</v>
      </c>
      <c r="AC73">
        <v>0</v>
      </c>
      <c r="AD73" t="s">
        <v>307</v>
      </c>
      <c r="AE73">
        <v>55</v>
      </c>
      <c r="AF73">
        <v>43</v>
      </c>
      <c r="AG73">
        <v>0.78181818181818197</v>
      </c>
      <c r="AH73">
        <v>-1.7199759126120199E-108</v>
      </c>
      <c r="AI73">
        <v>-100</v>
      </c>
      <c r="AJ73">
        <v>83</v>
      </c>
      <c r="AK73">
        <v>65</v>
      </c>
      <c r="AL73">
        <v>0.78313253012048201</v>
      </c>
      <c r="AM73">
        <v>-2.3712183042273199E-163</v>
      </c>
      <c r="AN73">
        <v>-100</v>
      </c>
      <c r="AO73" t="s">
        <v>8</v>
      </c>
      <c r="AP73" t="s">
        <v>49</v>
      </c>
    </row>
    <row r="74" spans="1:42" x14ac:dyDescent="0.2">
      <c r="A74" t="s">
        <v>664</v>
      </c>
      <c r="B74">
        <v>216</v>
      </c>
      <c r="C74">
        <v>114</v>
      </c>
      <c r="D74">
        <v>105</v>
      </c>
      <c r="E74">
        <v>58</v>
      </c>
      <c r="F74">
        <v>122</v>
      </c>
      <c r="G74">
        <v>72</v>
      </c>
      <c r="H74">
        <v>176</v>
      </c>
      <c r="I74">
        <v>98</v>
      </c>
      <c r="J74">
        <v>161</v>
      </c>
      <c r="K74">
        <v>92</v>
      </c>
      <c r="L74">
        <v>0.52777777777777801</v>
      </c>
      <c r="M74">
        <v>0.55238095238095197</v>
      </c>
      <c r="N74">
        <v>0.59016393442622905</v>
      </c>
      <c r="O74">
        <v>0.55681818181818199</v>
      </c>
      <c r="P74">
        <v>0.57142857142857095</v>
      </c>
      <c r="Q74" t="s">
        <v>187</v>
      </c>
      <c r="R74">
        <v>-1.4719566859159E-131</v>
      </c>
      <c r="S74">
        <v>-5.8363178123974603E-166</v>
      </c>
      <c r="T74">
        <v>-1.24519243810245E-221</v>
      </c>
      <c r="U74">
        <v>-1.11195800450523E-209</v>
      </c>
      <c r="V74">
        <v>-100</v>
      </c>
      <c r="W74">
        <v>-100</v>
      </c>
      <c r="X74">
        <v>-100</v>
      </c>
      <c r="Y74">
        <v>-100</v>
      </c>
      <c r="Z74">
        <v>-100</v>
      </c>
      <c r="AA74">
        <v>-1.4719566859159E-131</v>
      </c>
      <c r="AB74">
        <f t="shared" si="1"/>
        <v>-500</v>
      </c>
      <c r="AC74">
        <v>0</v>
      </c>
      <c r="AD74" t="s">
        <v>308</v>
      </c>
      <c r="AE74">
        <v>21</v>
      </c>
      <c r="AF74">
        <v>12</v>
      </c>
      <c r="AG74">
        <v>0.57142857142857095</v>
      </c>
      <c r="AH74">
        <v>-1.3860913340763099E-28</v>
      </c>
      <c r="AI74">
        <v>-100</v>
      </c>
      <c r="AJ74">
        <v>28</v>
      </c>
      <c r="AK74">
        <v>15</v>
      </c>
      <c r="AL74">
        <v>0.53571428571428603</v>
      </c>
      <c r="AM74">
        <v>-8.2032397965810803E-35</v>
      </c>
      <c r="AN74">
        <v>-100</v>
      </c>
      <c r="AO74" t="s">
        <v>10</v>
      </c>
      <c r="AP74" t="s">
        <v>49</v>
      </c>
    </row>
    <row r="75" spans="1:42" x14ac:dyDescent="0.2">
      <c r="A75" t="s">
        <v>665</v>
      </c>
      <c r="B75">
        <v>217</v>
      </c>
      <c r="C75">
        <v>103</v>
      </c>
      <c r="D75">
        <v>105</v>
      </c>
      <c r="E75">
        <v>52</v>
      </c>
      <c r="F75">
        <v>123</v>
      </c>
      <c r="G75">
        <v>67</v>
      </c>
      <c r="H75">
        <v>177</v>
      </c>
      <c r="I75">
        <v>86</v>
      </c>
      <c r="J75">
        <v>162</v>
      </c>
      <c r="K75">
        <v>74</v>
      </c>
      <c r="L75">
        <v>0.474654377880184</v>
      </c>
      <c r="M75">
        <v>0.49523809523809498</v>
      </c>
      <c r="N75">
        <v>0.54471544715447195</v>
      </c>
      <c r="O75">
        <v>0.48587570621468901</v>
      </c>
      <c r="P75">
        <v>0.45679012345678999</v>
      </c>
      <c r="Q75">
        <v>-7.1426081646263496E-223</v>
      </c>
      <c r="R75">
        <v>-1.17531875528622E-114</v>
      </c>
      <c r="S75">
        <v>-3.9042967106214202E-151</v>
      </c>
      <c r="T75">
        <v>-1.4704947127178199E-187</v>
      </c>
      <c r="U75">
        <v>-5.7935810040294695E-159</v>
      </c>
      <c r="V75">
        <v>-100</v>
      </c>
      <c r="W75">
        <v>-100</v>
      </c>
      <c r="X75">
        <v>-100</v>
      </c>
      <c r="Y75">
        <v>-100</v>
      </c>
      <c r="Z75">
        <v>-100</v>
      </c>
      <c r="AA75">
        <v>-1.17531875528622E-114</v>
      </c>
      <c r="AB75">
        <f t="shared" si="1"/>
        <v>-500</v>
      </c>
      <c r="AC75">
        <v>0</v>
      </c>
      <c r="AD75" t="s">
        <v>309</v>
      </c>
      <c r="AE75">
        <v>20</v>
      </c>
      <c r="AF75">
        <v>14</v>
      </c>
      <c r="AG75">
        <v>0.7</v>
      </c>
      <c r="AH75">
        <v>-5.1344876643602495E-35</v>
      </c>
      <c r="AI75">
        <v>-100</v>
      </c>
      <c r="AJ75">
        <v>28</v>
      </c>
      <c r="AK75">
        <v>15</v>
      </c>
      <c r="AL75">
        <v>0.53571428571428603</v>
      </c>
      <c r="AM75">
        <v>-8.2032397965810803E-35</v>
      </c>
      <c r="AN75">
        <v>-100</v>
      </c>
      <c r="AO75" t="s">
        <v>10</v>
      </c>
      <c r="AP75" t="s">
        <v>49</v>
      </c>
    </row>
    <row r="76" spans="1:42" x14ac:dyDescent="0.2">
      <c r="A76" t="s">
        <v>666</v>
      </c>
      <c r="B76">
        <v>202</v>
      </c>
      <c r="C76">
        <v>5</v>
      </c>
      <c r="D76">
        <v>136</v>
      </c>
      <c r="E76">
        <v>8</v>
      </c>
      <c r="F76">
        <v>98</v>
      </c>
      <c r="G76">
        <v>2</v>
      </c>
      <c r="H76">
        <v>185</v>
      </c>
      <c r="I76">
        <v>6</v>
      </c>
      <c r="J76">
        <v>175</v>
      </c>
      <c r="K76">
        <v>7</v>
      </c>
      <c r="L76">
        <v>2.4752475247524799E-2</v>
      </c>
      <c r="M76">
        <v>5.8823529411764698E-2</v>
      </c>
      <c r="N76">
        <v>2.04081632653061E-2</v>
      </c>
      <c r="O76">
        <v>3.24324324324324E-2</v>
      </c>
      <c r="P76">
        <v>0.04</v>
      </c>
      <c r="Q76">
        <v>-2.6520455459958699E-5</v>
      </c>
      <c r="R76">
        <v>-1.1898279409311599E-10</v>
      </c>
      <c r="S76">
        <v>-1.20220425147156E-2</v>
      </c>
      <c r="T76">
        <v>-8.6839783837907002E-7</v>
      </c>
      <c r="U76">
        <v>-2.5265572258787599E-8</v>
      </c>
      <c r="V76">
        <v>-10.537607478786301</v>
      </c>
      <c r="W76">
        <v>-22.852041972783901</v>
      </c>
      <c r="X76">
        <v>-4.4270184371637198</v>
      </c>
      <c r="Y76">
        <v>-13.9566163223997</v>
      </c>
      <c r="Z76">
        <v>-17.4938231597129</v>
      </c>
      <c r="AA76">
        <v>-1.2049456752569E-2</v>
      </c>
      <c r="AB76">
        <f t="shared" si="1"/>
        <v>-69.267107370846517</v>
      </c>
      <c r="AC76">
        <v>1.6132887405937499E-28</v>
      </c>
      <c r="AD76" t="s">
        <v>310</v>
      </c>
      <c r="AE76">
        <v>90</v>
      </c>
      <c r="AF76">
        <v>2</v>
      </c>
      <c r="AG76">
        <v>2.2222222222222199E-2</v>
      </c>
      <c r="AH76">
        <v>-1.02104713929212E-2</v>
      </c>
      <c r="AI76">
        <v>-4.5894423699385003</v>
      </c>
      <c r="AJ76">
        <v>189</v>
      </c>
      <c r="AK76">
        <v>7</v>
      </c>
      <c r="AL76">
        <v>3.7037037037037E-2</v>
      </c>
      <c r="AM76">
        <v>-4.2813856763504801E-8</v>
      </c>
      <c r="AN76">
        <v>-16.966404053245199</v>
      </c>
      <c r="AO76" t="s">
        <v>10</v>
      </c>
      <c r="AP76" t="s">
        <v>49</v>
      </c>
    </row>
    <row r="77" spans="1:42" x14ac:dyDescent="0.2">
      <c r="A77" t="s">
        <v>667</v>
      </c>
      <c r="B77">
        <v>87</v>
      </c>
      <c r="C77">
        <v>13</v>
      </c>
      <c r="D77">
        <v>38</v>
      </c>
      <c r="E77">
        <v>4</v>
      </c>
      <c r="F77">
        <v>46</v>
      </c>
      <c r="G77">
        <v>5</v>
      </c>
      <c r="H77">
        <v>53</v>
      </c>
      <c r="I77">
        <v>11</v>
      </c>
      <c r="J77">
        <v>49</v>
      </c>
      <c r="K77">
        <v>2</v>
      </c>
      <c r="L77">
        <v>0.14942528735632199</v>
      </c>
      <c r="M77">
        <v>0.105263157894737</v>
      </c>
      <c r="N77">
        <v>0.108695652173913</v>
      </c>
      <c r="O77">
        <v>0.20754716981132099</v>
      </c>
      <c r="P77">
        <v>4.08163265306122E-2</v>
      </c>
      <c r="Q77">
        <v>-7.2936825499765498E-22</v>
      </c>
      <c r="R77">
        <v>-5.5155800603633503E-7</v>
      </c>
      <c r="S77">
        <v>-1.6929448763939699E-8</v>
      </c>
      <c r="T77">
        <v>-2.0436268571546001E-20</v>
      </c>
      <c r="U77">
        <v>-3.1259969534530598E-3</v>
      </c>
      <c r="V77">
        <v>-100</v>
      </c>
      <c r="W77">
        <v>-14.4105191008627</v>
      </c>
      <c r="X77">
        <v>-17.8942112095095</v>
      </c>
      <c r="Y77">
        <v>-100</v>
      </c>
      <c r="Z77">
        <v>-5.7695646128825402</v>
      </c>
      <c r="AA77">
        <v>-3.1265654409078601E-3</v>
      </c>
      <c r="AB77">
        <f t="shared" si="1"/>
        <v>-238.07429492325474</v>
      </c>
      <c r="AC77">
        <v>0</v>
      </c>
      <c r="AD77" t="s">
        <v>311</v>
      </c>
      <c r="AE77">
        <v>57</v>
      </c>
      <c r="AF77">
        <v>6</v>
      </c>
      <c r="AG77">
        <v>0.105263157894737</v>
      </c>
      <c r="AH77">
        <v>-7.3758616748533995E-10</v>
      </c>
      <c r="AI77">
        <v>-21.027638133763599</v>
      </c>
      <c r="AJ77">
        <v>70</v>
      </c>
      <c r="AK77">
        <v>11</v>
      </c>
      <c r="AL77">
        <v>0.157142857142857</v>
      </c>
      <c r="AM77">
        <v>-5.6521946033488596E-19</v>
      </c>
      <c r="AN77">
        <v>-100</v>
      </c>
      <c r="AO77" t="s">
        <v>8</v>
      </c>
      <c r="AP77" t="s">
        <v>50</v>
      </c>
    </row>
    <row r="78" spans="1:42" x14ac:dyDescent="0.2">
      <c r="A78" t="s">
        <v>668</v>
      </c>
      <c r="B78">
        <v>86</v>
      </c>
      <c r="C78">
        <v>31</v>
      </c>
      <c r="D78">
        <v>52</v>
      </c>
      <c r="E78">
        <v>15</v>
      </c>
      <c r="F78">
        <v>51</v>
      </c>
      <c r="G78">
        <v>10</v>
      </c>
      <c r="H78">
        <v>63</v>
      </c>
      <c r="I78">
        <v>18</v>
      </c>
      <c r="J78">
        <v>54</v>
      </c>
      <c r="K78">
        <v>17</v>
      </c>
      <c r="L78">
        <v>0.36046511627907002</v>
      </c>
      <c r="M78">
        <v>0.28846153846153799</v>
      </c>
      <c r="N78">
        <v>0.19607843137254899</v>
      </c>
      <c r="O78">
        <v>0.28571428571428598</v>
      </c>
      <c r="P78">
        <v>0.31481481481481499</v>
      </c>
      <c r="Q78">
        <v>-1.77475011327922E-63</v>
      </c>
      <c r="R78">
        <v>-9.4555231158948898E-30</v>
      </c>
      <c r="S78">
        <v>-2.0528556995668702E-18</v>
      </c>
      <c r="T78">
        <v>-2.5204624038242298E-35</v>
      </c>
      <c r="U78">
        <v>-2.7809710131563001E-34</v>
      </c>
      <c r="V78">
        <v>-100</v>
      </c>
      <c r="W78">
        <v>-100</v>
      </c>
      <c r="X78">
        <v>-100</v>
      </c>
      <c r="Y78">
        <v>-100</v>
      </c>
      <c r="Z78">
        <v>-100</v>
      </c>
      <c r="AA78">
        <v>-2.05285569957632E-18</v>
      </c>
      <c r="AB78">
        <f t="shared" si="1"/>
        <v>-500</v>
      </c>
      <c r="AC78">
        <v>0</v>
      </c>
      <c r="AD78" t="s">
        <v>312</v>
      </c>
      <c r="AE78">
        <v>74</v>
      </c>
      <c r="AF78">
        <v>23</v>
      </c>
      <c r="AG78">
        <v>0.31081081081081102</v>
      </c>
      <c r="AH78">
        <v>-1.0393517309557501E-45</v>
      </c>
      <c r="AI78">
        <v>-100</v>
      </c>
      <c r="AJ78">
        <v>72</v>
      </c>
      <c r="AK78">
        <v>22</v>
      </c>
      <c r="AL78">
        <v>0.30555555555555602</v>
      </c>
      <c r="AM78">
        <v>-1.3519782248344199E-43</v>
      </c>
      <c r="AN78">
        <v>-100</v>
      </c>
      <c r="AO78" t="s">
        <v>8</v>
      </c>
      <c r="AP78" t="s">
        <v>50</v>
      </c>
    </row>
    <row r="79" spans="1:42" x14ac:dyDescent="0.2">
      <c r="A79" t="s">
        <v>669</v>
      </c>
      <c r="B79">
        <v>95</v>
      </c>
      <c r="C79">
        <v>7</v>
      </c>
      <c r="D79">
        <v>62</v>
      </c>
      <c r="E79">
        <v>6</v>
      </c>
      <c r="F79">
        <v>41</v>
      </c>
      <c r="G79">
        <v>3</v>
      </c>
      <c r="H79">
        <v>74</v>
      </c>
      <c r="I79">
        <v>13</v>
      </c>
      <c r="J79">
        <v>49</v>
      </c>
      <c r="K79">
        <v>4</v>
      </c>
      <c r="L79">
        <v>7.3684210526315796E-2</v>
      </c>
      <c r="M79">
        <v>9.6774193548387094E-2</v>
      </c>
      <c r="N79">
        <v>7.3170731707317097E-2</v>
      </c>
      <c r="O79">
        <v>0.17567567567567599</v>
      </c>
      <c r="P79">
        <v>8.1632653061224497E-2</v>
      </c>
      <c r="Q79">
        <v>-3.5526512698345798E-10</v>
      </c>
      <c r="R79">
        <v>-1.24060097291503E-9</v>
      </c>
      <c r="S79">
        <v>-4.75319034774227E-5</v>
      </c>
      <c r="T79">
        <v>-7.6118706590352905E-23</v>
      </c>
      <c r="U79">
        <v>-1.5600816407621101E-6</v>
      </c>
      <c r="V79">
        <v>-21.758156702060301</v>
      </c>
      <c r="W79">
        <v>-20.507669933359999</v>
      </c>
      <c r="X79">
        <v>-9.9541331860813997</v>
      </c>
      <c r="Y79">
        <v>-100</v>
      </c>
      <c r="Z79">
        <v>-13.370773184284401</v>
      </c>
      <c r="AA79">
        <v>-4.9093580984284701E-5</v>
      </c>
      <c r="AB79">
        <f t="shared" si="1"/>
        <v>-165.59073300578609</v>
      </c>
      <c r="AC79">
        <v>0</v>
      </c>
      <c r="AD79" t="s">
        <v>313</v>
      </c>
      <c r="AE79">
        <v>72</v>
      </c>
      <c r="AF79">
        <v>12</v>
      </c>
      <c r="AG79">
        <v>0.16666666666666699</v>
      </c>
      <c r="AH79">
        <v>-6.6961775764225602E-21</v>
      </c>
      <c r="AI79">
        <v>-100</v>
      </c>
      <c r="AJ79">
        <v>85</v>
      </c>
      <c r="AK79">
        <v>18</v>
      </c>
      <c r="AL79">
        <v>0.21176470588235299</v>
      </c>
      <c r="AM79">
        <v>-1.1343950275800901E-32</v>
      </c>
      <c r="AN79">
        <v>-100</v>
      </c>
      <c r="AO79" t="s">
        <v>8</v>
      </c>
      <c r="AP79" t="s">
        <v>50</v>
      </c>
    </row>
    <row r="80" spans="1:42" x14ac:dyDescent="0.2">
      <c r="A80" t="s">
        <v>670</v>
      </c>
      <c r="B80">
        <v>88</v>
      </c>
      <c r="C80">
        <v>27</v>
      </c>
      <c r="D80">
        <v>43</v>
      </c>
      <c r="E80">
        <v>9</v>
      </c>
      <c r="F80">
        <v>36</v>
      </c>
      <c r="G80">
        <v>9</v>
      </c>
      <c r="H80">
        <v>66</v>
      </c>
      <c r="I80">
        <v>15</v>
      </c>
      <c r="J80">
        <v>53</v>
      </c>
      <c r="K80">
        <v>11</v>
      </c>
      <c r="L80">
        <v>0.30681818181818199</v>
      </c>
      <c r="M80">
        <v>0.209302325581395</v>
      </c>
      <c r="N80">
        <v>0.25</v>
      </c>
      <c r="O80">
        <v>0.22727272727272699</v>
      </c>
      <c r="P80">
        <v>0.20754716981132099</v>
      </c>
      <c r="Q80">
        <v>-3.2518704755634899E-53</v>
      </c>
      <c r="R80">
        <v>-5.4786574487899399E-17</v>
      </c>
      <c r="S80">
        <v>-9.2431739949134794E-18</v>
      </c>
      <c r="T80">
        <v>-5.5394456311038401E-28</v>
      </c>
      <c r="U80">
        <v>-2.0436268571546001E-20</v>
      </c>
      <c r="V80">
        <v>-100</v>
      </c>
      <c r="W80">
        <v>-100</v>
      </c>
      <c r="X80">
        <v>-100</v>
      </c>
      <c r="Y80">
        <v>-100</v>
      </c>
      <c r="Z80">
        <v>-100</v>
      </c>
      <c r="AA80">
        <v>-6.4050184751938403E-17</v>
      </c>
      <c r="AB80">
        <f t="shared" si="1"/>
        <v>-500</v>
      </c>
      <c r="AC80">
        <v>0</v>
      </c>
      <c r="AD80" t="s">
        <v>314</v>
      </c>
      <c r="AE80">
        <v>64</v>
      </c>
      <c r="AF80">
        <v>31</v>
      </c>
      <c r="AG80">
        <v>0.484375</v>
      </c>
      <c r="AH80">
        <v>-1.4084367851853999E-68</v>
      </c>
      <c r="AI80">
        <v>-100</v>
      </c>
      <c r="AJ80">
        <v>73</v>
      </c>
      <c r="AK80">
        <v>29</v>
      </c>
      <c r="AL80">
        <v>0.397260273972603</v>
      </c>
      <c r="AM80">
        <v>-5.2958152427966902E-61</v>
      </c>
      <c r="AN80">
        <v>-100</v>
      </c>
      <c r="AO80" t="s">
        <v>8</v>
      </c>
      <c r="AP80" t="s">
        <v>50</v>
      </c>
    </row>
    <row r="81" spans="1:42" x14ac:dyDescent="0.2">
      <c r="A81" t="s">
        <v>671</v>
      </c>
      <c r="B81">
        <v>58</v>
      </c>
      <c r="C81">
        <v>7</v>
      </c>
      <c r="D81">
        <v>34</v>
      </c>
      <c r="E81">
        <v>2</v>
      </c>
      <c r="F81">
        <v>33</v>
      </c>
      <c r="G81">
        <v>4</v>
      </c>
      <c r="H81">
        <v>48</v>
      </c>
      <c r="I81">
        <v>4</v>
      </c>
      <c r="J81">
        <v>39</v>
      </c>
      <c r="K81">
        <v>2</v>
      </c>
      <c r="L81">
        <v>0.12068965517241401</v>
      </c>
      <c r="M81">
        <v>5.8823529411764698E-2</v>
      </c>
      <c r="N81">
        <v>0.12121212121212099</v>
      </c>
      <c r="O81">
        <v>8.3333333333333301E-2</v>
      </c>
      <c r="P81">
        <v>5.1282051282051301E-2</v>
      </c>
      <c r="Q81">
        <v>-1.02040892962768E-11</v>
      </c>
      <c r="R81">
        <v>-1.5150298243970101E-3</v>
      </c>
      <c r="S81">
        <v>-3.0781091128043098E-7</v>
      </c>
      <c r="T81">
        <v>-1.4346424590457601E-6</v>
      </c>
      <c r="U81">
        <v>-1.9905318156362801E-3</v>
      </c>
      <c r="V81">
        <v>-25.308235453324901</v>
      </c>
      <c r="W81">
        <v>-6.4930775734180104</v>
      </c>
      <c r="X81">
        <v>-14.9937803208145</v>
      </c>
      <c r="Y81">
        <v>-13.45459561455</v>
      </c>
      <c r="Z81">
        <v>-6.2203485327261898</v>
      </c>
      <c r="AA81">
        <v>-3.5073041036076998E-3</v>
      </c>
      <c r="AB81">
        <f t="shared" si="1"/>
        <v>-66.470037494833605</v>
      </c>
      <c r="AC81">
        <v>2.4824504793600798E-27</v>
      </c>
      <c r="AD81" t="s">
        <v>315</v>
      </c>
      <c r="AE81">
        <v>69</v>
      </c>
      <c r="AF81">
        <v>8</v>
      </c>
      <c r="AG81">
        <v>0.115942028985507</v>
      </c>
      <c r="AH81">
        <v>-4.6696735768141299E-13</v>
      </c>
      <c r="AI81">
        <v>-28.392533213414499</v>
      </c>
      <c r="AJ81">
        <v>70</v>
      </c>
      <c r="AK81">
        <v>4</v>
      </c>
      <c r="AL81">
        <v>5.7142857142857099E-2</v>
      </c>
      <c r="AM81">
        <v>-6.5647012810245503E-6</v>
      </c>
      <c r="AN81">
        <v>-11.9338068353496</v>
      </c>
      <c r="AO81" t="s">
        <v>8</v>
      </c>
      <c r="AP81" t="s">
        <v>50</v>
      </c>
    </row>
    <row r="82" spans="1:42" x14ac:dyDescent="0.2">
      <c r="A82" t="s">
        <v>672</v>
      </c>
      <c r="B82">
        <v>76</v>
      </c>
      <c r="C82">
        <v>17</v>
      </c>
      <c r="D82">
        <v>51</v>
      </c>
      <c r="E82">
        <v>8</v>
      </c>
      <c r="F82">
        <v>56</v>
      </c>
      <c r="G82">
        <v>11</v>
      </c>
      <c r="H82">
        <v>66</v>
      </c>
      <c r="I82">
        <v>16</v>
      </c>
      <c r="J82">
        <v>78</v>
      </c>
      <c r="K82">
        <v>17</v>
      </c>
      <c r="L82">
        <v>0.22368421052631601</v>
      </c>
      <c r="M82">
        <v>0.15686274509803899</v>
      </c>
      <c r="N82">
        <v>0.19642857142857101</v>
      </c>
      <c r="O82">
        <v>0.24242424242424199</v>
      </c>
      <c r="P82">
        <v>0.21794871794871801</v>
      </c>
      <c r="Q82">
        <v>-2.1773030177156201E-31</v>
      </c>
      <c r="R82">
        <v>-3.6525816572957399E-14</v>
      </c>
      <c r="S82">
        <v>-3.9738791294695198E-20</v>
      </c>
      <c r="T82">
        <v>-2.9563934082422901E-30</v>
      </c>
      <c r="U82">
        <v>-3.5616450723254902E-31</v>
      </c>
      <c r="V82">
        <v>-100</v>
      </c>
      <c r="W82">
        <v>-30.940742818911701</v>
      </c>
      <c r="X82">
        <v>-100</v>
      </c>
      <c r="Y82">
        <v>-100</v>
      </c>
      <c r="Z82">
        <v>-100</v>
      </c>
      <c r="AA82">
        <v>-3.6525856311748702E-14</v>
      </c>
      <c r="AB82">
        <f t="shared" si="1"/>
        <v>-430.9407428189117</v>
      </c>
      <c r="AC82">
        <v>0</v>
      </c>
      <c r="AD82" t="s">
        <v>316</v>
      </c>
      <c r="AE82">
        <v>49</v>
      </c>
      <c r="AF82">
        <v>25</v>
      </c>
      <c r="AG82">
        <v>0.51020408163265296</v>
      </c>
      <c r="AH82">
        <v>-2.3251522362977102E-56</v>
      </c>
      <c r="AI82">
        <v>-100</v>
      </c>
      <c r="AJ82">
        <v>80</v>
      </c>
      <c r="AK82">
        <v>39</v>
      </c>
      <c r="AL82">
        <v>0.48749999999999999</v>
      </c>
      <c r="AM82">
        <v>-5.01548348800244E-86</v>
      </c>
      <c r="AN82">
        <v>-100</v>
      </c>
      <c r="AO82" t="s">
        <v>8</v>
      </c>
      <c r="AP82" t="s">
        <v>51</v>
      </c>
    </row>
    <row r="83" spans="1:42" x14ac:dyDescent="0.2">
      <c r="A83" t="s">
        <v>673</v>
      </c>
      <c r="B83">
        <v>625</v>
      </c>
      <c r="C83">
        <v>92</v>
      </c>
      <c r="D83">
        <v>256</v>
      </c>
      <c r="E83">
        <v>29</v>
      </c>
      <c r="F83">
        <v>285</v>
      </c>
      <c r="G83">
        <v>28</v>
      </c>
      <c r="H83">
        <v>302</v>
      </c>
      <c r="I83">
        <v>40</v>
      </c>
      <c r="J83">
        <v>507</v>
      </c>
      <c r="K83">
        <v>72</v>
      </c>
      <c r="L83">
        <v>0.1472</v>
      </c>
      <c r="M83">
        <v>0.11328125</v>
      </c>
      <c r="N83">
        <v>9.8245614035087706E-2</v>
      </c>
      <c r="O83">
        <v>0.13245033112582799</v>
      </c>
      <c r="P83">
        <v>0.14201183431952699</v>
      </c>
      <c r="Q83">
        <v>-1.67642774001404E-144</v>
      </c>
      <c r="R83">
        <v>-3.1101320588013302E-43</v>
      </c>
      <c r="S83">
        <v>-5.3466933792758299E-40</v>
      </c>
      <c r="T83">
        <v>-7.2570169983504904E-62</v>
      </c>
      <c r="U83">
        <v>-2.7475605998496998E-112</v>
      </c>
      <c r="V83">
        <v>-100</v>
      </c>
      <c r="W83">
        <v>-100</v>
      </c>
      <c r="X83">
        <v>-100</v>
      </c>
      <c r="Y83">
        <v>-100</v>
      </c>
      <c r="Z83">
        <v>-100</v>
      </c>
      <c r="AA83">
        <v>-5.3498035113346299E-40</v>
      </c>
      <c r="AB83">
        <f t="shared" si="1"/>
        <v>-500</v>
      </c>
      <c r="AC83">
        <v>0</v>
      </c>
      <c r="AD83" t="s">
        <v>317</v>
      </c>
      <c r="AE83">
        <v>143</v>
      </c>
      <c r="AF83">
        <v>36</v>
      </c>
      <c r="AG83">
        <v>0.25174825174825199</v>
      </c>
      <c r="AH83">
        <v>-7.7595446367417405E-67</v>
      </c>
      <c r="AI83">
        <v>-100</v>
      </c>
      <c r="AJ83">
        <v>138</v>
      </c>
      <c r="AK83">
        <v>44</v>
      </c>
      <c r="AL83">
        <v>0.31884057971014501</v>
      </c>
      <c r="AM83">
        <v>-1.37194849665916E-86</v>
      </c>
      <c r="AN83">
        <v>-100</v>
      </c>
      <c r="AO83" t="s">
        <v>24</v>
      </c>
      <c r="AP83" t="s">
        <v>52</v>
      </c>
    </row>
    <row r="84" spans="1:42" x14ac:dyDescent="0.2">
      <c r="A84" t="s">
        <v>674</v>
      </c>
      <c r="B84">
        <v>574</v>
      </c>
      <c r="C84">
        <v>51</v>
      </c>
      <c r="D84">
        <v>291</v>
      </c>
      <c r="E84">
        <v>32</v>
      </c>
      <c r="F84">
        <v>287</v>
      </c>
      <c r="G84">
        <v>39</v>
      </c>
      <c r="H84">
        <v>339</v>
      </c>
      <c r="I84">
        <v>50</v>
      </c>
      <c r="J84">
        <v>498</v>
      </c>
      <c r="K84">
        <v>43</v>
      </c>
      <c r="L84">
        <v>8.8850174216027894E-2</v>
      </c>
      <c r="M84">
        <v>0.109965635738832</v>
      </c>
      <c r="N84">
        <v>0.13588850174216</v>
      </c>
      <c r="O84">
        <v>0.14749262536873201</v>
      </c>
      <c r="P84">
        <v>8.6345381526104395E-2</v>
      </c>
      <c r="Q84">
        <v>-3.4280735563929698E-69</v>
      </c>
      <c r="R84">
        <v>-4.1587132772898598E-47</v>
      </c>
      <c r="S84">
        <v>-8.0471061621003102E-61</v>
      </c>
      <c r="T84">
        <v>-2.1581221244338599E-79</v>
      </c>
      <c r="U84">
        <v>-4.65089150302585E-58</v>
      </c>
      <c r="V84">
        <v>-100</v>
      </c>
      <c r="W84">
        <v>-100</v>
      </c>
      <c r="X84">
        <v>-100</v>
      </c>
      <c r="Y84">
        <v>-100</v>
      </c>
      <c r="Z84">
        <v>-100</v>
      </c>
      <c r="AA84">
        <v>-4.1587132773364498E-47</v>
      </c>
      <c r="AB84">
        <f t="shared" si="1"/>
        <v>-500</v>
      </c>
      <c r="AC84">
        <v>0</v>
      </c>
      <c r="AD84" t="s">
        <v>318</v>
      </c>
      <c r="AE84">
        <v>102</v>
      </c>
      <c r="AF84">
        <v>12</v>
      </c>
      <c r="AG84">
        <v>0.11764705882352899</v>
      </c>
      <c r="AH84">
        <v>-5.62188957856856E-19</v>
      </c>
      <c r="AI84">
        <v>-100</v>
      </c>
      <c r="AJ84">
        <v>105</v>
      </c>
      <c r="AK84">
        <v>11</v>
      </c>
      <c r="AL84">
        <v>0.104761904761905</v>
      </c>
      <c r="AM84">
        <v>-6.1680213993353799E-17</v>
      </c>
      <c r="AN84">
        <v>-36.736800569677101</v>
      </c>
      <c r="AO84" t="s">
        <v>8</v>
      </c>
      <c r="AP84" t="s">
        <v>52</v>
      </c>
    </row>
    <row r="85" spans="1:42" x14ac:dyDescent="0.2">
      <c r="A85" t="s">
        <v>675</v>
      </c>
      <c r="B85">
        <v>576</v>
      </c>
      <c r="C85">
        <v>30</v>
      </c>
      <c r="D85">
        <v>292</v>
      </c>
      <c r="E85">
        <v>15</v>
      </c>
      <c r="F85">
        <v>283</v>
      </c>
      <c r="G85">
        <v>18</v>
      </c>
      <c r="H85">
        <v>342</v>
      </c>
      <c r="I85">
        <v>28</v>
      </c>
      <c r="J85">
        <v>495</v>
      </c>
      <c r="K85">
        <v>17</v>
      </c>
      <c r="L85">
        <v>5.2083333333333301E-2</v>
      </c>
      <c r="M85">
        <v>5.13698630136986E-2</v>
      </c>
      <c r="N85">
        <v>6.3604240282685506E-2</v>
      </c>
      <c r="O85">
        <v>8.1871345029239803E-2</v>
      </c>
      <c r="P85">
        <v>3.4343434343434301E-2</v>
      </c>
      <c r="Q85">
        <v>-2.3462787078245598E-34</v>
      </c>
      <c r="R85">
        <v>-7.3506380678266304E-18</v>
      </c>
      <c r="S85">
        <v>-8.3760750198368797E-23</v>
      </c>
      <c r="T85">
        <v>-1.0168335728527001E-37</v>
      </c>
      <c r="U85">
        <v>-4.0262849729383299E-17</v>
      </c>
      <c r="V85">
        <v>-100</v>
      </c>
      <c r="W85">
        <v>-100</v>
      </c>
      <c r="X85">
        <v>-100</v>
      </c>
      <c r="Y85">
        <v>-100</v>
      </c>
      <c r="Z85">
        <v>-100</v>
      </c>
      <c r="AA85">
        <v>-4.7613571557960201E-17</v>
      </c>
      <c r="AB85">
        <f t="shared" si="1"/>
        <v>-500</v>
      </c>
      <c r="AC85">
        <v>0</v>
      </c>
      <c r="AD85" t="s">
        <v>319</v>
      </c>
      <c r="AE85">
        <v>103</v>
      </c>
      <c r="AF85">
        <v>3</v>
      </c>
      <c r="AG85">
        <v>2.9126213592233E-2</v>
      </c>
      <c r="AH85">
        <v>-7.3010950462868904E-4</v>
      </c>
      <c r="AI85">
        <v>-7.2226810612724801</v>
      </c>
      <c r="AJ85">
        <v>105</v>
      </c>
      <c r="AK85">
        <v>2</v>
      </c>
      <c r="AL85">
        <v>1.9047619047619001E-2</v>
      </c>
      <c r="AM85">
        <v>-1.37159679599042E-2</v>
      </c>
      <c r="AN85">
        <v>-4.2960447256840499</v>
      </c>
      <c r="AO85" t="s">
        <v>8</v>
      </c>
      <c r="AP85" t="s">
        <v>52</v>
      </c>
    </row>
    <row r="86" spans="1:42" x14ac:dyDescent="0.2">
      <c r="A86" t="s">
        <v>676</v>
      </c>
      <c r="B86">
        <v>89</v>
      </c>
      <c r="C86">
        <v>24</v>
      </c>
      <c r="D86">
        <v>50</v>
      </c>
      <c r="E86">
        <v>7</v>
      </c>
      <c r="F86">
        <v>71</v>
      </c>
      <c r="G86">
        <v>5</v>
      </c>
      <c r="H86">
        <v>91</v>
      </c>
      <c r="I86">
        <v>13</v>
      </c>
      <c r="J86">
        <v>82</v>
      </c>
      <c r="K86">
        <v>26</v>
      </c>
      <c r="L86">
        <v>0.26966292134831499</v>
      </c>
      <c r="M86">
        <v>0.14000000000000001</v>
      </c>
      <c r="N86">
        <v>7.0422535211267595E-2</v>
      </c>
      <c r="O86">
        <v>0.14285714285714299</v>
      </c>
      <c r="P86">
        <v>0.31707317073170699</v>
      </c>
      <c r="Q86">
        <v>-6.6447491928645902E-46</v>
      </c>
      <c r="R86">
        <v>-3.4297132618922498E-12</v>
      </c>
      <c r="S86">
        <v>-1.5530408300113699E-7</v>
      </c>
      <c r="T86">
        <v>-1.3581424202316999E-21</v>
      </c>
      <c r="U86">
        <v>-9.6853527263131496E-52</v>
      </c>
      <c r="V86">
        <v>-100</v>
      </c>
      <c r="W86">
        <v>-26.398548039987901</v>
      </c>
      <c r="X86">
        <v>-15.6778808937626</v>
      </c>
      <c r="Y86">
        <v>-100</v>
      </c>
      <c r="Z86">
        <v>-100</v>
      </c>
      <c r="AA86">
        <v>-1.5530751271440001E-7</v>
      </c>
      <c r="AB86">
        <f t="shared" si="1"/>
        <v>-342.07642893375049</v>
      </c>
      <c r="AC86">
        <v>0</v>
      </c>
      <c r="AJ86">
        <v>53</v>
      </c>
      <c r="AK86">
        <v>2</v>
      </c>
      <c r="AL86">
        <v>3.77358490566038E-2</v>
      </c>
      <c r="AM86">
        <v>-3.6477000784907198E-3</v>
      </c>
      <c r="AN86">
        <v>-5.6154817211104202</v>
      </c>
      <c r="AO86" t="s">
        <v>10</v>
      </c>
      <c r="AP86" t="s">
        <v>53</v>
      </c>
    </row>
    <row r="87" spans="1:42" x14ac:dyDescent="0.2">
      <c r="A87" t="s">
        <v>677</v>
      </c>
      <c r="B87">
        <v>25</v>
      </c>
      <c r="C87">
        <v>6</v>
      </c>
      <c r="D87">
        <v>12</v>
      </c>
      <c r="E87">
        <v>2</v>
      </c>
      <c r="F87">
        <v>25</v>
      </c>
      <c r="G87">
        <v>11</v>
      </c>
      <c r="H87">
        <v>15</v>
      </c>
      <c r="I87">
        <v>3</v>
      </c>
      <c r="J87">
        <v>16</v>
      </c>
      <c r="K87">
        <v>2</v>
      </c>
      <c r="L87">
        <v>0.24</v>
      </c>
      <c r="M87">
        <v>0.16666666666666699</v>
      </c>
      <c r="N87">
        <v>0.44</v>
      </c>
      <c r="O87">
        <v>0.2</v>
      </c>
      <c r="P87">
        <v>0.125</v>
      </c>
      <c r="Q87">
        <v>-3.7685887516726302E-12</v>
      </c>
      <c r="R87">
        <v>-1.8253237906085701E-4</v>
      </c>
      <c r="S87">
        <v>-1.24750398768817E-24</v>
      </c>
      <c r="T87">
        <v>-2.0959021788660401E-6</v>
      </c>
      <c r="U87">
        <v>-3.3042638486507903E-4</v>
      </c>
      <c r="V87">
        <v>-26.304333182794899</v>
      </c>
      <c r="W87">
        <v>-8.6086742459686896</v>
      </c>
      <c r="X87">
        <v>-100</v>
      </c>
      <c r="Y87">
        <v>-13.0755275109374</v>
      </c>
      <c r="Z87">
        <v>-8.0152918708091896</v>
      </c>
      <c r="AA87">
        <v>-5.1505466987339095E-4</v>
      </c>
      <c r="AB87">
        <f t="shared" si="1"/>
        <v>-156.00382681051019</v>
      </c>
      <c r="AC87">
        <v>0</v>
      </c>
      <c r="AJ87">
        <v>5</v>
      </c>
      <c r="AK87">
        <v>3</v>
      </c>
      <c r="AL87">
        <v>0.6</v>
      </c>
      <c r="AM87">
        <v>-4.6645145562335898E-8</v>
      </c>
      <c r="AN87">
        <v>-16.880696998142302</v>
      </c>
      <c r="AO87" t="s">
        <v>10</v>
      </c>
      <c r="AP87" t="s">
        <v>54</v>
      </c>
    </row>
    <row r="88" spans="1:42" x14ac:dyDescent="0.2">
      <c r="A88" t="s">
        <v>678</v>
      </c>
      <c r="B88">
        <v>67</v>
      </c>
      <c r="C88">
        <v>26</v>
      </c>
      <c r="D88">
        <v>17</v>
      </c>
      <c r="E88">
        <v>8</v>
      </c>
      <c r="F88">
        <v>21</v>
      </c>
      <c r="G88">
        <v>7</v>
      </c>
      <c r="H88">
        <v>32</v>
      </c>
      <c r="I88">
        <v>16</v>
      </c>
      <c r="J88">
        <v>32</v>
      </c>
      <c r="K88">
        <v>8</v>
      </c>
      <c r="L88">
        <v>0.38805970149253699</v>
      </c>
      <c r="M88">
        <v>0.47058823529411797</v>
      </c>
      <c r="N88">
        <v>0.33333333333333298</v>
      </c>
      <c r="O88">
        <v>0.5</v>
      </c>
      <c r="P88">
        <v>0.25</v>
      </c>
      <c r="Q88">
        <v>-1.61798761658766E-54</v>
      </c>
      <c r="R88">
        <v>-1.46676871519914E-18</v>
      </c>
      <c r="S88">
        <v>-4.16576788713394E-15</v>
      </c>
      <c r="T88">
        <v>-2.1916391804184699E-36</v>
      </c>
      <c r="U88">
        <v>-6.2063270251681102E-16</v>
      </c>
      <c r="V88">
        <v>-100</v>
      </c>
      <c r="W88">
        <v>-100</v>
      </c>
      <c r="X88">
        <v>-33.099214409950697</v>
      </c>
      <c r="Y88">
        <v>-100</v>
      </c>
      <c r="Z88">
        <v>-34.945041100448996</v>
      </c>
      <c r="AA88">
        <v>-4.7878673583659503E-15</v>
      </c>
      <c r="AB88">
        <f t="shared" si="1"/>
        <v>-368.04425551039969</v>
      </c>
      <c r="AC88">
        <v>0</v>
      </c>
      <c r="AD88" t="s">
        <v>320</v>
      </c>
      <c r="AE88">
        <v>22</v>
      </c>
      <c r="AF88">
        <v>6</v>
      </c>
      <c r="AG88">
        <v>0.27272727272727298</v>
      </c>
      <c r="AH88">
        <v>-1.5945662306560001E-12</v>
      </c>
      <c r="AI88">
        <v>-27.164389835245299</v>
      </c>
      <c r="AJ88">
        <v>23</v>
      </c>
      <c r="AK88">
        <v>7</v>
      </c>
      <c r="AL88">
        <v>0.30434782608695699</v>
      </c>
      <c r="AM88">
        <v>-8.7571525159664503E-15</v>
      </c>
      <c r="AN88">
        <v>-32.367352717210103</v>
      </c>
      <c r="AO88" t="s">
        <v>8</v>
      </c>
      <c r="AP88" t="s">
        <v>55</v>
      </c>
    </row>
    <row r="89" spans="1:42" x14ac:dyDescent="0.2">
      <c r="A89" t="s">
        <v>679</v>
      </c>
      <c r="B89">
        <v>54</v>
      </c>
      <c r="C89">
        <v>25</v>
      </c>
      <c r="D89">
        <v>24</v>
      </c>
      <c r="E89">
        <v>6</v>
      </c>
      <c r="F89">
        <v>28</v>
      </c>
      <c r="G89">
        <v>17</v>
      </c>
      <c r="H89">
        <v>26</v>
      </c>
      <c r="I89">
        <v>14</v>
      </c>
      <c r="J89">
        <v>36</v>
      </c>
      <c r="K89">
        <v>10</v>
      </c>
      <c r="L89">
        <v>0.46296296296296302</v>
      </c>
      <c r="M89">
        <v>0.25</v>
      </c>
      <c r="N89">
        <v>0.60714285714285698</v>
      </c>
      <c r="O89">
        <v>0.53846153846153799</v>
      </c>
      <c r="P89">
        <v>0.27777777777777801</v>
      </c>
      <c r="Q89">
        <v>-6.14238792965058E-55</v>
      </c>
      <c r="R89">
        <v>-2.8682364178517502E-12</v>
      </c>
      <c r="S89">
        <v>-1.3196106262541901E-40</v>
      </c>
      <c r="T89">
        <v>-1.2674100601288199E-32</v>
      </c>
      <c r="U89">
        <v>-4.17796819752452E-20</v>
      </c>
      <c r="V89">
        <v>-100</v>
      </c>
      <c r="W89">
        <v>-26.577315128955799</v>
      </c>
      <c r="X89">
        <v>-100</v>
      </c>
      <c r="Y89">
        <v>-100</v>
      </c>
      <c r="Z89">
        <v>-100</v>
      </c>
      <c r="AA89">
        <v>-2.86823645963143E-12</v>
      </c>
      <c r="AB89">
        <f t="shared" si="1"/>
        <v>-426.57731512895577</v>
      </c>
      <c r="AC89">
        <v>0</v>
      </c>
      <c r="AD89" t="s">
        <v>321</v>
      </c>
      <c r="AE89">
        <v>28</v>
      </c>
      <c r="AF89">
        <v>10</v>
      </c>
      <c r="AG89">
        <v>0.35714285714285698</v>
      </c>
      <c r="AH89">
        <v>-2.1833992846955599E-21</v>
      </c>
      <c r="AI89">
        <v>-100</v>
      </c>
      <c r="AJ89">
        <v>25</v>
      </c>
      <c r="AK89">
        <v>6</v>
      </c>
      <c r="AL89">
        <v>0.24</v>
      </c>
      <c r="AM89">
        <v>-3.7685887516726302E-12</v>
      </c>
      <c r="AN89">
        <v>-26.304333182794899</v>
      </c>
      <c r="AO89" t="s">
        <v>8</v>
      </c>
      <c r="AP89" t="s">
        <v>55</v>
      </c>
    </row>
    <row r="90" spans="1:42" x14ac:dyDescent="0.2">
      <c r="A90" t="s">
        <v>680</v>
      </c>
      <c r="B90">
        <v>35</v>
      </c>
      <c r="C90">
        <v>6</v>
      </c>
      <c r="D90">
        <v>10</v>
      </c>
      <c r="E90">
        <v>5</v>
      </c>
      <c r="F90">
        <v>10</v>
      </c>
      <c r="G90">
        <v>5</v>
      </c>
      <c r="H90">
        <v>12</v>
      </c>
      <c r="I90">
        <v>4</v>
      </c>
      <c r="J90">
        <v>11</v>
      </c>
      <c r="K90">
        <v>3</v>
      </c>
      <c r="L90">
        <v>0.17142857142857101</v>
      </c>
      <c r="M90">
        <v>0.5</v>
      </c>
      <c r="N90">
        <v>0.5</v>
      </c>
      <c r="O90">
        <v>0.33333333333333298</v>
      </c>
      <c r="P90">
        <v>0.27272727272727298</v>
      </c>
      <c r="Q90">
        <v>-3.4048382876438802E-11</v>
      </c>
      <c r="R90">
        <v>-3.2724026185962601E-12</v>
      </c>
      <c r="S90">
        <v>-3.2724026185962601E-12</v>
      </c>
      <c r="T90">
        <v>-3.82957248448439E-9</v>
      </c>
      <c r="U90">
        <v>-7.6387383202673104E-7</v>
      </c>
      <c r="V90">
        <v>-24.103237171281801</v>
      </c>
      <c r="W90">
        <v>-26.445502844271498</v>
      </c>
      <c r="X90">
        <v>-26.445502844271498</v>
      </c>
      <c r="Y90">
        <v>-19.380512675248699</v>
      </c>
      <c r="Z90">
        <v>-14.0848635846343</v>
      </c>
      <c r="AA90">
        <v>-7.6774399769932905E-7</v>
      </c>
      <c r="AB90">
        <f t="shared" si="1"/>
        <v>-110.4596191197078</v>
      </c>
      <c r="AC90">
        <v>2.6664715347895799E-46</v>
      </c>
      <c r="AD90" t="s">
        <v>322</v>
      </c>
      <c r="AE90">
        <v>14</v>
      </c>
      <c r="AF90">
        <v>5</v>
      </c>
      <c r="AG90">
        <v>0.35714285714285698</v>
      </c>
      <c r="AH90">
        <v>-2.58528477036358E-11</v>
      </c>
      <c r="AI90">
        <v>-24.3785992872713</v>
      </c>
      <c r="AJ90">
        <v>15</v>
      </c>
      <c r="AK90">
        <v>4</v>
      </c>
      <c r="AL90">
        <v>0.266666666666667</v>
      </c>
      <c r="AM90">
        <v>-1.05180315921186E-8</v>
      </c>
      <c r="AN90">
        <v>-18.3701747615149</v>
      </c>
      <c r="AO90" t="s">
        <v>8</v>
      </c>
      <c r="AP90" t="s">
        <v>55</v>
      </c>
    </row>
    <row r="91" spans="1:42" x14ac:dyDescent="0.2">
      <c r="A91" t="s">
        <v>681</v>
      </c>
      <c r="B91">
        <v>68</v>
      </c>
      <c r="C91">
        <v>13</v>
      </c>
      <c r="D91">
        <v>22</v>
      </c>
      <c r="E91">
        <v>3</v>
      </c>
      <c r="F91">
        <v>22</v>
      </c>
      <c r="G91">
        <v>5</v>
      </c>
      <c r="H91">
        <v>35</v>
      </c>
      <c r="I91">
        <v>13</v>
      </c>
      <c r="J91">
        <v>39</v>
      </c>
      <c r="K91">
        <v>17</v>
      </c>
      <c r="L91">
        <v>0.191176470588235</v>
      </c>
      <c r="M91">
        <v>0.13636363636363599</v>
      </c>
      <c r="N91">
        <v>0.22727272727272699</v>
      </c>
      <c r="O91">
        <v>0.371428571428571</v>
      </c>
      <c r="P91">
        <v>0.43589743589743601</v>
      </c>
      <c r="Q91">
        <v>-2.3028747416091099E-23</v>
      </c>
      <c r="R91">
        <v>-7.0318731806473298E-6</v>
      </c>
      <c r="S91">
        <v>-3.3629356466142902E-10</v>
      </c>
      <c r="T91">
        <v>-1.14083783537038E-27</v>
      </c>
      <c r="U91">
        <v>-3.08126417575255E-37</v>
      </c>
      <c r="V91">
        <v>-100</v>
      </c>
      <c r="W91">
        <v>-11.8650609482867</v>
      </c>
      <c r="X91">
        <v>-21.813036680940499</v>
      </c>
      <c r="Y91">
        <v>-100</v>
      </c>
      <c r="Z91">
        <v>-100</v>
      </c>
      <c r="AA91">
        <v>-7.0322094742119899E-6</v>
      </c>
      <c r="AB91">
        <f t="shared" si="1"/>
        <v>-333.67809762922718</v>
      </c>
      <c r="AC91">
        <v>0</v>
      </c>
      <c r="AD91" t="s">
        <v>323</v>
      </c>
      <c r="AE91">
        <v>47</v>
      </c>
      <c r="AF91">
        <v>15</v>
      </c>
      <c r="AG91">
        <v>0.319148936170213</v>
      </c>
      <c r="AH91">
        <v>-1.59836541579882E-30</v>
      </c>
      <c r="AI91">
        <v>-100</v>
      </c>
      <c r="AJ91">
        <v>60</v>
      </c>
      <c r="AK91">
        <v>21</v>
      </c>
      <c r="AL91">
        <v>0.35</v>
      </c>
      <c r="AM91">
        <v>-3.6683011594759103E-43</v>
      </c>
      <c r="AN91">
        <v>-100</v>
      </c>
      <c r="AO91" t="s">
        <v>8</v>
      </c>
      <c r="AP91" t="s">
        <v>55</v>
      </c>
    </row>
    <row r="92" spans="1:42" x14ac:dyDescent="0.2">
      <c r="A92" t="s">
        <v>682</v>
      </c>
      <c r="B92">
        <v>70</v>
      </c>
      <c r="C92">
        <v>55</v>
      </c>
      <c r="D92">
        <v>23</v>
      </c>
      <c r="E92">
        <v>16</v>
      </c>
      <c r="F92">
        <v>21</v>
      </c>
      <c r="G92">
        <v>17</v>
      </c>
      <c r="H92">
        <v>32</v>
      </c>
      <c r="I92">
        <v>26</v>
      </c>
      <c r="J92">
        <v>46</v>
      </c>
      <c r="K92">
        <v>39</v>
      </c>
      <c r="L92">
        <v>0.78571428571428603</v>
      </c>
      <c r="M92">
        <v>0.69565217391304301</v>
      </c>
      <c r="N92">
        <v>0.80952380952380998</v>
      </c>
      <c r="O92">
        <v>0.8125</v>
      </c>
      <c r="P92">
        <v>0.84782608695652195</v>
      </c>
      <c r="Q92">
        <v>-1.34571066222574E-138</v>
      </c>
      <c r="R92">
        <v>-9.0664441644658095E-40</v>
      </c>
      <c r="S92">
        <v>-3.7187611589450702E-44</v>
      </c>
      <c r="T92">
        <v>-5.7383891854247199E-67</v>
      </c>
      <c r="U92">
        <v>-2.7054982182833299E-101</v>
      </c>
      <c r="V92">
        <v>-100</v>
      </c>
      <c r="W92">
        <v>-100</v>
      </c>
      <c r="X92">
        <v>-100</v>
      </c>
      <c r="Y92">
        <v>-100</v>
      </c>
      <c r="Z92">
        <v>-100</v>
      </c>
      <c r="AA92">
        <v>-9.0668160405817005E-40</v>
      </c>
      <c r="AB92">
        <f t="shared" si="1"/>
        <v>-500</v>
      </c>
      <c r="AC92">
        <v>0</v>
      </c>
      <c r="AD92" t="s">
        <v>324</v>
      </c>
      <c r="AE92">
        <v>59</v>
      </c>
      <c r="AF92">
        <v>43</v>
      </c>
      <c r="AG92">
        <v>0.72881355932203395</v>
      </c>
      <c r="AH92">
        <v>-4.2730834636041301E-106</v>
      </c>
      <c r="AI92">
        <v>-100</v>
      </c>
      <c r="AJ92">
        <v>118</v>
      </c>
      <c r="AK92">
        <v>101</v>
      </c>
      <c r="AL92">
        <v>0.855932203389831</v>
      </c>
      <c r="AM92" t="s">
        <v>188</v>
      </c>
      <c r="AN92">
        <v>-100</v>
      </c>
      <c r="AO92" t="s">
        <v>8</v>
      </c>
      <c r="AP92" t="s">
        <v>55</v>
      </c>
    </row>
    <row r="93" spans="1:42" x14ac:dyDescent="0.2">
      <c r="A93" t="s">
        <v>683</v>
      </c>
      <c r="B93">
        <v>27</v>
      </c>
      <c r="C93">
        <v>6</v>
      </c>
      <c r="D93">
        <v>17</v>
      </c>
      <c r="E93">
        <v>7</v>
      </c>
      <c r="F93">
        <v>34</v>
      </c>
      <c r="G93">
        <v>13</v>
      </c>
      <c r="H93">
        <v>22</v>
      </c>
      <c r="I93">
        <v>4</v>
      </c>
      <c r="J93">
        <v>34</v>
      </c>
      <c r="K93">
        <v>11</v>
      </c>
      <c r="L93">
        <v>0.22222222222222199</v>
      </c>
      <c r="M93">
        <v>0.41176470588235298</v>
      </c>
      <c r="N93">
        <v>0.38235294117647101</v>
      </c>
      <c r="O93">
        <v>0.18181818181818199</v>
      </c>
      <c r="P93">
        <v>0.32352941176470601</v>
      </c>
      <c r="Q93">
        <v>-6.2808932706842201E-12</v>
      </c>
      <c r="R93">
        <v>-7.0082248552531102E-16</v>
      </c>
      <c r="S93">
        <v>-7.18213118588612E-28</v>
      </c>
      <c r="T93">
        <v>-5.5840545687414201E-8</v>
      </c>
      <c r="U93">
        <v>-7.8973218040392601E-23</v>
      </c>
      <c r="V93">
        <v>-25.793513451103799</v>
      </c>
      <c r="W93">
        <v>-34.945041100448996</v>
      </c>
      <c r="X93">
        <v>-100</v>
      </c>
      <c r="Y93">
        <v>-16.700765635029899</v>
      </c>
      <c r="Z93">
        <v>-100</v>
      </c>
      <c r="AA93">
        <v>-5.5846827281507501E-8</v>
      </c>
      <c r="AB93">
        <f t="shared" si="1"/>
        <v>-277.43932018658268</v>
      </c>
      <c r="AC93">
        <v>0</v>
      </c>
      <c r="AD93" t="s">
        <v>325</v>
      </c>
      <c r="AE93">
        <v>24</v>
      </c>
      <c r="AF93">
        <v>9</v>
      </c>
      <c r="AG93">
        <v>0.375</v>
      </c>
      <c r="AH93">
        <v>-1.30713885893439E-19</v>
      </c>
      <c r="AI93">
        <v>-100</v>
      </c>
      <c r="AJ93">
        <v>33</v>
      </c>
      <c r="AK93">
        <v>18</v>
      </c>
      <c r="AL93">
        <v>0.54545454545454497</v>
      </c>
      <c r="AM93">
        <v>-1.05899901550473E-41</v>
      </c>
      <c r="AN93">
        <v>-100</v>
      </c>
      <c r="AO93" t="s">
        <v>8</v>
      </c>
      <c r="AP93" t="s">
        <v>56</v>
      </c>
    </row>
    <row r="94" spans="1:42" x14ac:dyDescent="0.2">
      <c r="A94" t="s">
        <v>684</v>
      </c>
      <c r="B94">
        <v>156</v>
      </c>
      <c r="C94">
        <v>27</v>
      </c>
      <c r="D94">
        <v>69</v>
      </c>
      <c r="E94">
        <v>10</v>
      </c>
      <c r="F94">
        <v>86</v>
      </c>
      <c r="G94">
        <v>6</v>
      </c>
      <c r="H94">
        <v>104</v>
      </c>
      <c r="I94">
        <v>10</v>
      </c>
      <c r="J94">
        <v>94</v>
      </c>
      <c r="K94">
        <v>21</v>
      </c>
      <c r="L94">
        <v>0.17307692307692299</v>
      </c>
      <c r="M94">
        <v>0.14492753623188401</v>
      </c>
      <c r="N94">
        <v>6.9767441860465101E-2</v>
      </c>
      <c r="O94">
        <v>9.6153846153846201E-2</v>
      </c>
      <c r="P94">
        <v>0.22340425531914901</v>
      </c>
      <c r="Q94">
        <v>-1.19761500787255E-45</v>
      </c>
      <c r="R94">
        <v>-5.31545148908491E-17</v>
      </c>
      <c r="S94">
        <v>-9.1676488027685308E-9</v>
      </c>
      <c r="T94">
        <v>-3.8687782294290099E-15</v>
      </c>
      <c r="U94">
        <v>-2.0718001133638999E-38</v>
      </c>
      <c r="V94">
        <v>-100</v>
      </c>
      <c r="W94">
        <v>-100</v>
      </c>
      <c r="X94">
        <v>-18.507584990180501</v>
      </c>
      <c r="Y94">
        <v>-33.181452508187697</v>
      </c>
      <c r="Z94">
        <v>-100</v>
      </c>
      <c r="AA94">
        <v>-9.1676527247012707E-9</v>
      </c>
      <c r="AB94">
        <f t="shared" si="1"/>
        <v>-351.68903749836818</v>
      </c>
      <c r="AC94">
        <v>0</v>
      </c>
      <c r="AD94" t="s">
        <v>326</v>
      </c>
      <c r="AE94">
        <v>72</v>
      </c>
      <c r="AF94">
        <v>12</v>
      </c>
      <c r="AG94">
        <v>0.16666666666666699</v>
      </c>
      <c r="AH94">
        <v>-6.6961775764225602E-21</v>
      </c>
      <c r="AI94">
        <v>-100</v>
      </c>
      <c r="AJ94">
        <v>85</v>
      </c>
      <c r="AK94">
        <v>24</v>
      </c>
      <c r="AL94">
        <v>0.28235294117647097</v>
      </c>
      <c r="AM94">
        <v>-1.8544039771572499E-46</v>
      </c>
      <c r="AN94">
        <v>-100</v>
      </c>
      <c r="AO94" t="s">
        <v>8</v>
      </c>
      <c r="AP94" t="s">
        <v>57</v>
      </c>
    </row>
    <row r="95" spans="1:42" x14ac:dyDescent="0.2">
      <c r="A95" t="s">
        <v>685</v>
      </c>
      <c r="B95">
        <v>147</v>
      </c>
      <c r="C95">
        <v>8</v>
      </c>
      <c r="D95">
        <v>81</v>
      </c>
      <c r="E95">
        <v>7</v>
      </c>
      <c r="F95">
        <v>121</v>
      </c>
      <c r="G95">
        <v>10</v>
      </c>
      <c r="H95">
        <v>108</v>
      </c>
      <c r="I95">
        <v>6</v>
      </c>
      <c r="J95">
        <v>160</v>
      </c>
      <c r="K95">
        <v>16</v>
      </c>
      <c r="L95">
        <v>5.4421768707482998E-2</v>
      </c>
      <c r="M95">
        <v>8.6419753086419707E-2</v>
      </c>
      <c r="N95">
        <v>8.2644628099173598E-2</v>
      </c>
      <c r="O95">
        <v>5.5555555555555601E-2</v>
      </c>
      <c r="P95">
        <v>0.1</v>
      </c>
      <c r="Q95">
        <v>-2.2159528065079999E-10</v>
      </c>
      <c r="R95">
        <v>-1.14105054277969E-10</v>
      </c>
      <c r="S95">
        <v>-1.8275735125081201E-14</v>
      </c>
      <c r="T95">
        <v>-3.6156837947735201E-8</v>
      </c>
      <c r="U95">
        <v>-1.2101396911281199E-23</v>
      </c>
      <c r="V95">
        <v>-22.230168381195</v>
      </c>
      <c r="W95">
        <v>-22.893901524066202</v>
      </c>
      <c r="X95">
        <v>-31.6308550957765</v>
      </c>
      <c r="Y95">
        <v>-17.135399769242099</v>
      </c>
      <c r="Z95">
        <v>-100</v>
      </c>
      <c r="AA95">
        <v>-3.6492556558399097E-8</v>
      </c>
      <c r="AB95">
        <f t="shared" si="1"/>
        <v>-193.89032477027979</v>
      </c>
      <c r="AC95">
        <v>0</v>
      </c>
      <c r="AJ95">
        <v>96</v>
      </c>
      <c r="AK95">
        <v>11</v>
      </c>
      <c r="AL95">
        <v>0.114583333333333</v>
      </c>
      <c r="AM95">
        <v>-2.21357736811891E-17</v>
      </c>
      <c r="AN95">
        <v>-100</v>
      </c>
      <c r="AO95" t="s">
        <v>8</v>
      </c>
      <c r="AP95" t="s">
        <v>57</v>
      </c>
    </row>
    <row r="96" spans="1:42" x14ac:dyDescent="0.2">
      <c r="A96" t="s">
        <v>686</v>
      </c>
      <c r="B96">
        <v>36</v>
      </c>
      <c r="C96">
        <v>15</v>
      </c>
      <c r="D96">
        <v>21</v>
      </c>
      <c r="E96">
        <v>11</v>
      </c>
      <c r="F96">
        <v>48</v>
      </c>
      <c r="G96">
        <v>21</v>
      </c>
      <c r="H96">
        <v>42</v>
      </c>
      <c r="I96">
        <v>15</v>
      </c>
      <c r="J96">
        <v>69</v>
      </c>
      <c r="K96">
        <v>20</v>
      </c>
      <c r="L96">
        <v>0.41666666666666702</v>
      </c>
      <c r="M96">
        <v>0.52380952380952395</v>
      </c>
      <c r="N96">
        <v>0.4375</v>
      </c>
      <c r="O96">
        <v>0.35714285714285698</v>
      </c>
      <c r="P96">
        <v>0.28985507246376802</v>
      </c>
      <c r="Q96">
        <v>-1.20466302983495E-32</v>
      </c>
      <c r="R96">
        <v>-9.9323063433858897E-26</v>
      </c>
      <c r="S96">
        <v>-1.04502279012968E-45</v>
      </c>
      <c r="T96">
        <v>-2.1148619761923202E-31</v>
      </c>
      <c r="U96">
        <v>-3.12707532589338E-39</v>
      </c>
      <c r="V96">
        <v>-100</v>
      </c>
      <c r="W96">
        <v>-100</v>
      </c>
      <c r="X96">
        <v>-100</v>
      </c>
      <c r="Y96">
        <v>-100</v>
      </c>
      <c r="Z96">
        <v>-100</v>
      </c>
      <c r="AA96">
        <v>-9.9323286966689998E-26</v>
      </c>
      <c r="AB96">
        <f t="shared" si="1"/>
        <v>-500</v>
      </c>
      <c r="AC96">
        <v>0</v>
      </c>
      <c r="AD96" t="s">
        <v>327</v>
      </c>
      <c r="AE96">
        <v>11</v>
      </c>
      <c r="AF96">
        <v>2</v>
      </c>
      <c r="AG96">
        <v>0.18181818181818199</v>
      </c>
      <c r="AH96">
        <v>-1.5227756476122401E-4</v>
      </c>
      <c r="AI96">
        <v>-8.7898817562428508</v>
      </c>
      <c r="AJ96">
        <v>16</v>
      </c>
      <c r="AK96">
        <v>5</v>
      </c>
      <c r="AL96">
        <v>0.3125</v>
      </c>
      <c r="AM96">
        <v>-5.6249174291648001E-11</v>
      </c>
      <c r="AN96">
        <v>-23.601228808306701</v>
      </c>
      <c r="AO96" t="s">
        <v>10</v>
      </c>
      <c r="AP96" t="s">
        <v>58</v>
      </c>
    </row>
    <row r="97" spans="1:42" x14ac:dyDescent="0.2">
      <c r="A97" t="s">
        <v>687</v>
      </c>
      <c r="B97">
        <v>59</v>
      </c>
      <c r="C97">
        <v>4</v>
      </c>
      <c r="D97">
        <v>35</v>
      </c>
      <c r="E97">
        <v>2</v>
      </c>
      <c r="F97">
        <v>44</v>
      </c>
      <c r="G97">
        <v>4</v>
      </c>
      <c r="H97">
        <v>58</v>
      </c>
      <c r="I97">
        <v>5</v>
      </c>
      <c r="J97">
        <v>60</v>
      </c>
      <c r="K97">
        <v>10</v>
      </c>
      <c r="L97">
        <v>6.7796610169491497E-2</v>
      </c>
      <c r="M97">
        <v>5.7142857142857099E-2</v>
      </c>
      <c r="N97">
        <v>9.0909090909090898E-2</v>
      </c>
      <c r="O97">
        <v>8.6206896551724102E-2</v>
      </c>
      <c r="P97">
        <v>0.16666666666666699</v>
      </c>
      <c r="Q97">
        <v>-3.3067390428499802E-6</v>
      </c>
      <c r="R97">
        <v>-1.6051387767824E-3</v>
      </c>
      <c r="S97">
        <v>-1.00625613959497E-6</v>
      </c>
      <c r="T97">
        <v>-5.5653878891696502E-8</v>
      </c>
      <c r="U97">
        <v>-1.19481086804083E-17</v>
      </c>
      <c r="V97">
        <v>-12.6195496909762</v>
      </c>
      <c r="W97">
        <v>-6.4353475228885397</v>
      </c>
      <c r="X97">
        <v>-13.8092744098458</v>
      </c>
      <c r="Y97">
        <v>-16.7041140869804</v>
      </c>
      <c r="Z97">
        <v>-100</v>
      </c>
      <c r="AA97">
        <v>-1.6095074258437501E-3</v>
      </c>
      <c r="AB97">
        <f t="shared" si="1"/>
        <v>-149.56828571069093</v>
      </c>
      <c r="AC97">
        <v>0</v>
      </c>
      <c r="AD97" t="s">
        <v>328</v>
      </c>
      <c r="AE97">
        <v>52</v>
      </c>
      <c r="AF97">
        <v>3</v>
      </c>
      <c r="AG97">
        <v>5.7692307692307702E-2</v>
      </c>
      <c r="AH97">
        <v>-9.7198038723165205E-5</v>
      </c>
      <c r="AI97">
        <v>-9.2388086230728792</v>
      </c>
      <c r="AJ97">
        <v>65</v>
      </c>
      <c r="AK97">
        <v>4</v>
      </c>
      <c r="AL97">
        <v>6.15384615384615E-2</v>
      </c>
      <c r="AM97">
        <v>-4.8798439139751897E-6</v>
      </c>
      <c r="AN97">
        <v>-12.230399763366499</v>
      </c>
      <c r="AO97" t="s">
        <v>10</v>
      </c>
      <c r="AP97" t="s">
        <v>59</v>
      </c>
    </row>
    <row r="98" spans="1:42" x14ac:dyDescent="0.2">
      <c r="A98" t="s">
        <v>688</v>
      </c>
      <c r="B98">
        <v>31</v>
      </c>
      <c r="C98">
        <v>21</v>
      </c>
      <c r="D98">
        <v>30</v>
      </c>
      <c r="E98">
        <v>19</v>
      </c>
      <c r="F98">
        <v>27</v>
      </c>
      <c r="G98">
        <v>16</v>
      </c>
      <c r="H98">
        <v>35</v>
      </c>
      <c r="I98">
        <v>13</v>
      </c>
      <c r="J98">
        <v>45</v>
      </c>
      <c r="K98">
        <v>32</v>
      </c>
      <c r="L98">
        <v>0.67741935483870996</v>
      </c>
      <c r="M98">
        <v>0.63333333333333297</v>
      </c>
      <c r="N98">
        <v>0.592592592592593</v>
      </c>
      <c r="O98">
        <v>0.371428571428571</v>
      </c>
      <c r="P98">
        <v>0.71111111111111103</v>
      </c>
      <c r="Q98">
        <v>-2.1342838941257701E-51</v>
      </c>
      <c r="R98">
        <v>-9.3862495629849001E-46</v>
      </c>
      <c r="S98">
        <v>-4.7914178584620501E-38</v>
      </c>
      <c r="T98">
        <v>-1.14083783537038E-27</v>
      </c>
      <c r="U98">
        <v>-9.9944632050751705E-79</v>
      </c>
      <c r="V98">
        <v>-100</v>
      </c>
      <c r="W98">
        <v>-100</v>
      </c>
      <c r="X98">
        <v>-100</v>
      </c>
      <c r="Y98">
        <v>-100</v>
      </c>
      <c r="Z98">
        <v>-100</v>
      </c>
      <c r="AA98">
        <v>-1.14083783541829E-27</v>
      </c>
      <c r="AB98">
        <f t="shared" si="1"/>
        <v>-500</v>
      </c>
      <c r="AC98">
        <v>0</v>
      </c>
      <c r="AD98" t="s">
        <v>329</v>
      </c>
      <c r="AE98">
        <v>69</v>
      </c>
      <c r="AF98">
        <v>38</v>
      </c>
      <c r="AG98">
        <v>0.55072463768115898</v>
      </c>
      <c r="AH98">
        <v>-1.156553979342E-86</v>
      </c>
      <c r="AI98">
        <v>-100</v>
      </c>
      <c r="AJ98">
        <v>136</v>
      </c>
      <c r="AK98">
        <v>80</v>
      </c>
      <c r="AL98">
        <v>0.58823529411764697</v>
      </c>
      <c r="AM98">
        <v>-4.7915471903784995E-184</v>
      </c>
      <c r="AN98">
        <v>-100</v>
      </c>
      <c r="AO98" t="s">
        <v>8</v>
      </c>
      <c r="AP98" t="s">
        <v>59</v>
      </c>
    </row>
    <row r="99" spans="1:42" x14ac:dyDescent="0.2">
      <c r="A99" t="s">
        <v>689</v>
      </c>
      <c r="B99">
        <v>44</v>
      </c>
      <c r="C99">
        <v>16</v>
      </c>
      <c r="D99">
        <v>29</v>
      </c>
      <c r="E99">
        <v>6</v>
      </c>
      <c r="F99">
        <v>31</v>
      </c>
      <c r="G99">
        <v>4</v>
      </c>
      <c r="H99">
        <v>44</v>
      </c>
      <c r="I99">
        <v>13</v>
      </c>
      <c r="J99">
        <v>32</v>
      </c>
      <c r="K99">
        <v>12</v>
      </c>
      <c r="L99">
        <v>0.36363636363636398</v>
      </c>
      <c r="M99">
        <v>0.20689655172413801</v>
      </c>
      <c r="N99">
        <v>0.12903225806451599</v>
      </c>
      <c r="O99">
        <v>0.29545454545454503</v>
      </c>
      <c r="P99">
        <v>0.375</v>
      </c>
      <c r="Q99">
        <v>-1.4909656517773499E-33</v>
      </c>
      <c r="R99">
        <v>-1.00503652550188E-11</v>
      </c>
      <c r="S99">
        <v>-2.3732149935390799E-7</v>
      </c>
      <c r="T99">
        <v>-3.9560580167931803E-26</v>
      </c>
      <c r="U99">
        <v>-1.0468372687888E-25</v>
      </c>
      <c r="V99">
        <v>-100</v>
      </c>
      <c r="W99">
        <v>-25.323408188432101</v>
      </c>
      <c r="X99">
        <v>-15.2538501965969</v>
      </c>
      <c r="Y99">
        <v>-100</v>
      </c>
      <c r="Z99">
        <v>-100</v>
      </c>
      <c r="AA99">
        <v>-2.37331549719163E-7</v>
      </c>
      <c r="AB99">
        <f t="shared" si="1"/>
        <v>-340.57725838502898</v>
      </c>
      <c r="AC99">
        <v>0</v>
      </c>
      <c r="AD99" t="s">
        <v>330</v>
      </c>
      <c r="AE99">
        <v>49</v>
      </c>
      <c r="AF99">
        <v>2</v>
      </c>
      <c r="AG99">
        <v>4.08163265306122E-2</v>
      </c>
      <c r="AH99">
        <v>-3.1259969534530598E-3</v>
      </c>
      <c r="AI99">
        <v>-5.7695646128825402</v>
      </c>
      <c r="AJ99">
        <v>84</v>
      </c>
      <c r="AK99">
        <v>7</v>
      </c>
      <c r="AL99">
        <v>8.3333333333333301E-2</v>
      </c>
      <c r="AM99">
        <v>-1.4798104997424099E-10</v>
      </c>
      <c r="AN99">
        <v>-22.6339367433112</v>
      </c>
      <c r="AO99" t="s">
        <v>8</v>
      </c>
      <c r="AP99" t="s">
        <v>59</v>
      </c>
    </row>
    <row r="100" spans="1:42" x14ac:dyDescent="0.2">
      <c r="A100" t="s">
        <v>690</v>
      </c>
      <c r="B100">
        <v>49</v>
      </c>
      <c r="C100">
        <v>15</v>
      </c>
      <c r="D100">
        <v>30</v>
      </c>
      <c r="E100">
        <v>6</v>
      </c>
      <c r="F100">
        <v>37</v>
      </c>
      <c r="G100">
        <v>10</v>
      </c>
      <c r="H100">
        <v>48</v>
      </c>
      <c r="I100">
        <v>22</v>
      </c>
      <c r="J100">
        <v>34</v>
      </c>
      <c r="K100">
        <v>4</v>
      </c>
      <c r="L100">
        <v>0.30612244897959201</v>
      </c>
      <c r="M100">
        <v>0.2</v>
      </c>
      <c r="N100">
        <v>0.27027027027027001</v>
      </c>
      <c r="O100">
        <v>0.45833333333333298</v>
      </c>
      <c r="P100">
        <v>0.11764705882352899</v>
      </c>
      <c r="Q100">
        <v>-3.3400889323419801E-30</v>
      </c>
      <c r="R100">
        <v>-1.25449618858331E-11</v>
      </c>
      <c r="S100">
        <v>-5.7166628986847805E-20</v>
      </c>
      <c r="T100">
        <v>-2.14793903876157E-48</v>
      </c>
      <c r="U100">
        <v>-3.4838643951455098E-7</v>
      </c>
      <c r="V100">
        <v>-100</v>
      </c>
      <c r="W100">
        <v>-25.101701720749201</v>
      </c>
      <c r="X100">
        <v>-100</v>
      </c>
      <c r="Y100">
        <v>-100</v>
      </c>
      <c r="Z100">
        <v>-14.869953689010501</v>
      </c>
      <c r="AA100">
        <v>-3.4839898447649398E-7</v>
      </c>
      <c r="AB100">
        <f t="shared" si="1"/>
        <v>-339.97165540975971</v>
      </c>
      <c r="AC100">
        <v>0</v>
      </c>
      <c r="AD100" t="s">
        <v>331</v>
      </c>
      <c r="AE100">
        <v>55</v>
      </c>
      <c r="AF100">
        <v>6</v>
      </c>
      <c r="AG100">
        <v>0.109090909090909</v>
      </c>
      <c r="AH100">
        <v>-5.9092734614592102E-10</v>
      </c>
      <c r="AI100">
        <v>-21.2493281059404</v>
      </c>
      <c r="AJ100">
        <v>84</v>
      </c>
      <c r="AK100">
        <v>15</v>
      </c>
      <c r="AL100">
        <v>0.17857142857142899</v>
      </c>
      <c r="AM100">
        <v>-2.97203321282223E-26</v>
      </c>
      <c r="AN100">
        <v>-100</v>
      </c>
      <c r="AO100" t="s">
        <v>24</v>
      </c>
      <c r="AP100" t="s">
        <v>59</v>
      </c>
    </row>
    <row r="101" spans="1:42" x14ac:dyDescent="0.2">
      <c r="A101" t="s">
        <v>691</v>
      </c>
      <c r="B101">
        <v>61</v>
      </c>
      <c r="C101">
        <v>18</v>
      </c>
      <c r="D101">
        <v>51</v>
      </c>
      <c r="E101">
        <v>10</v>
      </c>
      <c r="F101">
        <v>46</v>
      </c>
      <c r="G101">
        <v>5</v>
      </c>
      <c r="H101">
        <v>48</v>
      </c>
      <c r="I101">
        <v>11</v>
      </c>
      <c r="J101">
        <v>53</v>
      </c>
      <c r="K101">
        <v>10</v>
      </c>
      <c r="L101">
        <v>0.29508196721311503</v>
      </c>
      <c r="M101">
        <v>0.19607843137254899</v>
      </c>
      <c r="N101">
        <v>0.108695652173913</v>
      </c>
      <c r="O101">
        <v>0.22916666666666699</v>
      </c>
      <c r="P101">
        <v>0.18867924528301899</v>
      </c>
      <c r="Q101">
        <v>-1.28171080112839E-35</v>
      </c>
      <c r="R101">
        <v>-2.0528556995668702E-18</v>
      </c>
      <c r="S101">
        <v>-1.6929448763939699E-8</v>
      </c>
      <c r="T101">
        <v>-6.1046004626439403E-21</v>
      </c>
      <c r="U101">
        <v>-3.1231952773587602E-18</v>
      </c>
      <c r="V101">
        <v>-100</v>
      </c>
      <c r="W101">
        <v>-100</v>
      </c>
      <c r="X101">
        <v>-17.8942112095095</v>
      </c>
      <c r="Y101">
        <v>-100</v>
      </c>
      <c r="Z101">
        <v>-100</v>
      </c>
      <c r="AA101">
        <v>-1.69294487691219E-8</v>
      </c>
      <c r="AB101">
        <f t="shared" si="1"/>
        <v>-417.89421120950954</v>
      </c>
      <c r="AC101">
        <v>0</v>
      </c>
      <c r="AD101" t="s">
        <v>332</v>
      </c>
      <c r="AE101">
        <v>72</v>
      </c>
      <c r="AF101">
        <v>22</v>
      </c>
      <c r="AG101">
        <v>0.30555555555555602</v>
      </c>
      <c r="AH101">
        <v>-1.3519782248344199E-43</v>
      </c>
      <c r="AI101">
        <v>-100</v>
      </c>
      <c r="AJ101">
        <v>93</v>
      </c>
      <c r="AK101">
        <v>24</v>
      </c>
      <c r="AL101">
        <v>0.25806451612903197</v>
      </c>
      <c r="AM101">
        <v>-2.2298003946367001E-45</v>
      </c>
      <c r="AN101">
        <v>-100</v>
      </c>
      <c r="AO101" t="s">
        <v>24</v>
      </c>
      <c r="AP101" t="s">
        <v>60</v>
      </c>
    </row>
    <row r="102" spans="1:42" x14ac:dyDescent="0.2">
      <c r="A102" t="s">
        <v>692</v>
      </c>
      <c r="B102">
        <v>63</v>
      </c>
      <c r="C102">
        <v>15</v>
      </c>
      <c r="D102">
        <v>43</v>
      </c>
      <c r="E102">
        <v>7</v>
      </c>
      <c r="F102">
        <v>52</v>
      </c>
      <c r="G102">
        <v>8</v>
      </c>
      <c r="H102">
        <v>56</v>
      </c>
      <c r="I102">
        <v>14</v>
      </c>
      <c r="J102">
        <v>34</v>
      </c>
      <c r="K102">
        <v>12</v>
      </c>
      <c r="L102">
        <v>0.238095238095238</v>
      </c>
      <c r="M102">
        <v>0.162790697674419</v>
      </c>
      <c r="N102">
        <v>0.15384615384615399</v>
      </c>
      <c r="O102">
        <v>0.25</v>
      </c>
      <c r="P102">
        <v>0.35294117647058798</v>
      </c>
      <c r="Q102">
        <v>-2.5328463529622502E-28</v>
      </c>
      <c r="R102">
        <v>-1.11786299638098E-12</v>
      </c>
      <c r="S102">
        <v>-4.3102760921961401E-14</v>
      </c>
      <c r="T102">
        <v>-7.2690664944871804E-27</v>
      </c>
      <c r="U102">
        <v>-2.5344779375408799E-25</v>
      </c>
      <c r="V102">
        <v>-100</v>
      </c>
      <c r="W102">
        <v>-27.519583893761499</v>
      </c>
      <c r="X102">
        <v>-30.775795230053799</v>
      </c>
      <c r="Y102">
        <v>-100</v>
      </c>
      <c r="Z102">
        <v>-100</v>
      </c>
      <c r="AA102">
        <v>-1.1609657573032001E-12</v>
      </c>
      <c r="AB102">
        <f t="shared" si="1"/>
        <v>-358.29537912381534</v>
      </c>
      <c r="AC102">
        <v>0</v>
      </c>
      <c r="AD102" t="s">
        <v>333</v>
      </c>
      <c r="AE102">
        <v>21</v>
      </c>
      <c r="AF102">
        <v>8</v>
      </c>
      <c r="AG102">
        <v>0.38095238095238099</v>
      </c>
      <c r="AH102">
        <v>-1.22049535741434E-17</v>
      </c>
      <c r="AI102">
        <v>-100</v>
      </c>
      <c r="AJ102">
        <v>23</v>
      </c>
      <c r="AK102">
        <v>12</v>
      </c>
      <c r="AL102">
        <v>0.52173913043478304</v>
      </c>
      <c r="AM102">
        <v>-6.3563529113072597E-28</v>
      </c>
      <c r="AN102">
        <v>-100</v>
      </c>
      <c r="AO102" t="s">
        <v>8</v>
      </c>
      <c r="AP102" t="s">
        <v>61</v>
      </c>
    </row>
    <row r="103" spans="1:42" x14ac:dyDescent="0.2">
      <c r="A103" t="s">
        <v>693</v>
      </c>
      <c r="B103">
        <v>69</v>
      </c>
      <c r="C103">
        <v>15</v>
      </c>
      <c r="D103">
        <v>48</v>
      </c>
      <c r="E103">
        <v>6</v>
      </c>
      <c r="F103">
        <v>54</v>
      </c>
      <c r="G103">
        <v>7</v>
      </c>
      <c r="H103">
        <v>53</v>
      </c>
      <c r="I103">
        <v>8</v>
      </c>
      <c r="J103">
        <v>30</v>
      </c>
      <c r="K103">
        <v>9</v>
      </c>
      <c r="L103">
        <v>0.217391304347826</v>
      </c>
      <c r="M103">
        <v>0.125</v>
      </c>
      <c r="N103">
        <v>0.12962962962963001</v>
      </c>
      <c r="O103">
        <v>0.15094339622641501</v>
      </c>
      <c r="P103">
        <v>0.3</v>
      </c>
      <c r="Q103">
        <v>-1.16461566751481E-27</v>
      </c>
      <c r="R103">
        <v>-2.5266408112732399E-10</v>
      </c>
      <c r="S103">
        <v>-6.0455944777910302E-12</v>
      </c>
      <c r="T103">
        <v>-5.06900764318265E-14</v>
      </c>
      <c r="U103">
        <v>-1.4174514793227099E-18</v>
      </c>
      <c r="V103">
        <v>-100</v>
      </c>
      <c r="W103">
        <v>-22.098960130397298</v>
      </c>
      <c r="X103">
        <v>-25.8316889821225</v>
      </c>
      <c r="Y103">
        <v>-30.612117178782899</v>
      </c>
      <c r="Z103">
        <v>-100</v>
      </c>
      <c r="AA103">
        <v>-2.5876036709899801E-10</v>
      </c>
      <c r="AB103">
        <f t="shared" si="1"/>
        <v>-278.54276629130271</v>
      </c>
      <c r="AC103">
        <v>0</v>
      </c>
      <c r="AD103" t="s">
        <v>334</v>
      </c>
      <c r="AE103">
        <v>18</v>
      </c>
      <c r="AF103">
        <v>4</v>
      </c>
      <c r="AG103">
        <v>0.22222222222222199</v>
      </c>
      <c r="AH103">
        <v>-2.3484443042515799E-8</v>
      </c>
      <c r="AI103">
        <v>-17.566927646775198</v>
      </c>
      <c r="AJ103">
        <v>20</v>
      </c>
      <c r="AK103">
        <v>10</v>
      </c>
      <c r="AL103">
        <v>0.5</v>
      </c>
      <c r="AM103">
        <v>-3.11157188439609E-23</v>
      </c>
      <c r="AN103">
        <v>-100</v>
      </c>
      <c r="AO103" t="s">
        <v>8</v>
      </c>
      <c r="AP103" t="s">
        <v>61</v>
      </c>
    </row>
    <row r="104" spans="1:42" x14ac:dyDescent="0.2">
      <c r="A104" t="s">
        <v>694</v>
      </c>
      <c r="B104">
        <v>42</v>
      </c>
      <c r="C104">
        <v>14</v>
      </c>
      <c r="D104">
        <v>37</v>
      </c>
      <c r="E104">
        <v>8</v>
      </c>
      <c r="F104">
        <v>40</v>
      </c>
      <c r="G104">
        <v>12</v>
      </c>
      <c r="H104">
        <v>50</v>
      </c>
      <c r="I104">
        <v>14</v>
      </c>
      <c r="J104">
        <v>20</v>
      </c>
      <c r="K104">
        <v>8</v>
      </c>
      <c r="L104">
        <v>0.33333333333333298</v>
      </c>
      <c r="M104">
        <v>0.21621621621621601</v>
      </c>
      <c r="N104">
        <v>0.3</v>
      </c>
      <c r="O104">
        <v>0.28000000000000003</v>
      </c>
      <c r="P104">
        <v>0.4</v>
      </c>
      <c r="Q104">
        <v>-6.7658167473433E-29</v>
      </c>
      <c r="R104">
        <v>-2.2611951423152198E-15</v>
      </c>
      <c r="S104">
        <v>-2.5584107562144599E-24</v>
      </c>
      <c r="T104">
        <v>-1.18548726516646E-27</v>
      </c>
      <c r="U104">
        <v>-7.5666923418042097E-18</v>
      </c>
      <c r="V104">
        <v>-100</v>
      </c>
      <c r="W104">
        <v>-33.741068296123103</v>
      </c>
      <c r="X104">
        <v>-100</v>
      </c>
      <c r="Y104">
        <v>-100</v>
      </c>
      <c r="Z104">
        <v>-100</v>
      </c>
      <c r="AA104">
        <v>-2.2687618372166801E-15</v>
      </c>
      <c r="AB104">
        <f t="shared" si="1"/>
        <v>-433.7410682961231</v>
      </c>
      <c r="AC104">
        <v>0</v>
      </c>
      <c r="AD104" t="s">
        <v>335</v>
      </c>
      <c r="AE104">
        <v>25</v>
      </c>
      <c r="AF104">
        <v>16</v>
      </c>
      <c r="AG104">
        <v>0.64</v>
      </c>
      <c r="AH104">
        <v>-7.5316074308927301E-39</v>
      </c>
      <c r="AI104">
        <v>-100</v>
      </c>
      <c r="AJ104">
        <v>43</v>
      </c>
      <c r="AK104">
        <v>31</v>
      </c>
      <c r="AL104">
        <v>0.72093023255813904</v>
      </c>
      <c r="AM104">
        <v>-1.2577718330096601E-76</v>
      </c>
      <c r="AN104">
        <v>-100</v>
      </c>
      <c r="AO104" t="s">
        <v>8</v>
      </c>
      <c r="AP104" t="s">
        <v>61</v>
      </c>
    </row>
    <row r="105" spans="1:42" x14ac:dyDescent="0.2">
      <c r="A105" t="s">
        <v>695</v>
      </c>
      <c r="B105">
        <v>112</v>
      </c>
      <c r="C105">
        <v>21</v>
      </c>
      <c r="D105">
        <v>53</v>
      </c>
      <c r="E105">
        <v>10</v>
      </c>
      <c r="F105">
        <v>69</v>
      </c>
      <c r="G105">
        <v>7</v>
      </c>
      <c r="H105">
        <v>58</v>
      </c>
      <c r="I105">
        <v>11</v>
      </c>
      <c r="J105">
        <v>63</v>
      </c>
      <c r="K105">
        <v>15</v>
      </c>
      <c r="L105">
        <v>0.1875</v>
      </c>
      <c r="M105">
        <v>0.18867924528301899</v>
      </c>
      <c r="N105">
        <v>0.101449275362319</v>
      </c>
      <c r="O105">
        <v>0.18965517241379301</v>
      </c>
      <c r="P105">
        <v>0.238095238095238</v>
      </c>
      <c r="Q105">
        <v>-1.2086135426596099E-36</v>
      </c>
      <c r="R105">
        <v>-3.1231952773587602E-18</v>
      </c>
      <c r="S105">
        <v>-3.6030665890322701E-11</v>
      </c>
      <c r="T105">
        <v>-6.0580101503204904E-20</v>
      </c>
      <c r="U105">
        <v>-2.5328463529622502E-28</v>
      </c>
      <c r="V105">
        <v>-100</v>
      </c>
      <c r="W105">
        <v>-100</v>
      </c>
      <c r="X105">
        <v>-24.0466519021236</v>
      </c>
      <c r="Y105">
        <v>-100</v>
      </c>
      <c r="Z105">
        <v>-100</v>
      </c>
      <c r="AA105">
        <v>-3.6030669074098098E-11</v>
      </c>
      <c r="AB105">
        <f t="shared" si="1"/>
        <v>-424.04665190212359</v>
      </c>
      <c r="AC105">
        <v>0</v>
      </c>
      <c r="AD105" t="s">
        <v>336</v>
      </c>
      <c r="AE105">
        <v>31</v>
      </c>
      <c r="AF105">
        <v>9</v>
      </c>
      <c r="AG105">
        <v>0.29032258064516098</v>
      </c>
      <c r="AH105">
        <v>-1.99431295985895E-18</v>
      </c>
      <c r="AI105">
        <v>-100</v>
      </c>
      <c r="AJ105">
        <v>31</v>
      </c>
      <c r="AK105">
        <v>11</v>
      </c>
      <c r="AL105">
        <v>0.35483870967741898</v>
      </c>
      <c r="AM105">
        <v>-2.3480376997460699E-23</v>
      </c>
      <c r="AN105">
        <v>-100</v>
      </c>
      <c r="AO105" t="s">
        <v>8</v>
      </c>
      <c r="AP105" t="s">
        <v>61</v>
      </c>
    </row>
    <row r="106" spans="1:42" x14ac:dyDescent="0.2">
      <c r="A106" t="s">
        <v>696</v>
      </c>
      <c r="B106">
        <v>100</v>
      </c>
      <c r="C106">
        <v>17</v>
      </c>
      <c r="D106">
        <v>59</v>
      </c>
      <c r="E106">
        <v>8</v>
      </c>
      <c r="F106">
        <v>56</v>
      </c>
      <c r="G106">
        <v>7</v>
      </c>
      <c r="H106">
        <v>56</v>
      </c>
      <c r="I106">
        <v>13</v>
      </c>
      <c r="J106">
        <v>88</v>
      </c>
      <c r="K106">
        <v>13</v>
      </c>
      <c r="L106">
        <v>0.17</v>
      </c>
      <c r="M106">
        <v>0.13559322033898299</v>
      </c>
      <c r="N106">
        <v>0.125</v>
      </c>
      <c r="O106">
        <v>0.23214285714285701</v>
      </c>
      <c r="P106">
        <v>0.14772727272727301</v>
      </c>
      <c r="Q106">
        <v>-3.6470967380029798E-29</v>
      </c>
      <c r="R106">
        <v>-1.2569452336481201E-13</v>
      </c>
      <c r="S106">
        <v>-7.8937245314227798E-12</v>
      </c>
      <c r="T106">
        <v>-1.4135486966822399E-24</v>
      </c>
      <c r="U106">
        <v>-8.5446400560513502E-22</v>
      </c>
      <c r="V106">
        <v>-100</v>
      </c>
      <c r="W106">
        <v>-29.705059310913999</v>
      </c>
      <c r="X106">
        <v>-25.564957953885799</v>
      </c>
      <c r="Y106">
        <v>-100</v>
      </c>
      <c r="Z106">
        <v>-100</v>
      </c>
      <c r="AA106">
        <v>-8.0194190556434696E-12</v>
      </c>
      <c r="AB106">
        <f t="shared" si="1"/>
        <v>-355.27001726479978</v>
      </c>
      <c r="AC106">
        <v>0</v>
      </c>
      <c r="AD106" t="s">
        <v>337</v>
      </c>
      <c r="AE106">
        <v>53</v>
      </c>
      <c r="AF106">
        <v>14</v>
      </c>
      <c r="AG106">
        <v>0.26415094339622602</v>
      </c>
      <c r="AH106">
        <v>-3.0245572383303901E-27</v>
      </c>
      <c r="AI106">
        <v>-100</v>
      </c>
      <c r="AJ106">
        <v>51</v>
      </c>
      <c r="AK106">
        <v>9</v>
      </c>
      <c r="AL106">
        <v>0.17647058823529399</v>
      </c>
      <c r="AM106">
        <v>-2.9203103883140901E-16</v>
      </c>
      <c r="AN106">
        <v>-35.638188281009</v>
      </c>
      <c r="AO106" t="s">
        <v>8</v>
      </c>
      <c r="AP106" t="s">
        <v>62</v>
      </c>
    </row>
    <row r="107" spans="1:42" x14ac:dyDescent="0.2">
      <c r="A107" t="s">
        <v>697</v>
      </c>
      <c r="B107">
        <v>36</v>
      </c>
      <c r="C107">
        <v>16</v>
      </c>
      <c r="D107">
        <v>19</v>
      </c>
      <c r="E107">
        <v>12</v>
      </c>
      <c r="F107">
        <v>18</v>
      </c>
      <c r="G107">
        <v>10</v>
      </c>
      <c r="H107">
        <v>30</v>
      </c>
      <c r="I107">
        <v>12</v>
      </c>
      <c r="J107">
        <v>18</v>
      </c>
      <c r="K107">
        <v>7</v>
      </c>
      <c r="L107">
        <v>0.44444444444444398</v>
      </c>
      <c r="M107">
        <v>0.63157894736842102</v>
      </c>
      <c r="N107">
        <v>0.55555555555555602</v>
      </c>
      <c r="O107">
        <v>0.4</v>
      </c>
      <c r="P107">
        <v>0.38888888888888901</v>
      </c>
      <c r="Q107">
        <v>-2.6478382093585398E-35</v>
      </c>
      <c r="R107">
        <v>-2.3835087872703901E-29</v>
      </c>
      <c r="S107">
        <v>-7.3919676704916606E-24</v>
      </c>
      <c r="T107">
        <v>-4.0224686402202098E-26</v>
      </c>
      <c r="U107">
        <v>-1.1451228109356901E-15</v>
      </c>
      <c r="V107">
        <v>-100</v>
      </c>
      <c r="W107">
        <v>-100</v>
      </c>
      <c r="X107">
        <v>-100</v>
      </c>
      <c r="Y107">
        <v>-100</v>
      </c>
      <c r="Z107">
        <v>-34.4342154766831</v>
      </c>
      <c r="AA107">
        <v>-1.1451228183679099E-15</v>
      </c>
      <c r="AB107">
        <f t="shared" si="1"/>
        <v>-434.43421547668311</v>
      </c>
      <c r="AC107">
        <v>0</v>
      </c>
      <c r="AD107" t="s">
        <v>338</v>
      </c>
      <c r="AE107">
        <v>32</v>
      </c>
      <c r="AF107">
        <v>13</v>
      </c>
      <c r="AG107">
        <v>0.40625</v>
      </c>
      <c r="AH107">
        <v>-2.6968658593957202E-28</v>
      </c>
      <c r="AI107">
        <v>-100</v>
      </c>
      <c r="AJ107">
        <v>37</v>
      </c>
      <c r="AK107">
        <v>20</v>
      </c>
      <c r="AL107">
        <v>0.54054054054054101</v>
      </c>
      <c r="AM107">
        <v>-4.5263984192230597E-46</v>
      </c>
      <c r="AN107">
        <v>-100</v>
      </c>
      <c r="AO107" t="s">
        <v>8</v>
      </c>
      <c r="AP107" t="s">
        <v>63</v>
      </c>
    </row>
    <row r="108" spans="1:42" x14ac:dyDescent="0.2">
      <c r="A108" t="s">
        <v>698</v>
      </c>
      <c r="B108">
        <v>202</v>
      </c>
      <c r="C108">
        <v>106</v>
      </c>
      <c r="D108">
        <v>150</v>
      </c>
      <c r="E108">
        <v>35</v>
      </c>
      <c r="F108">
        <v>85</v>
      </c>
      <c r="G108">
        <v>27</v>
      </c>
      <c r="H108">
        <v>161</v>
      </c>
      <c r="I108">
        <v>49</v>
      </c>
      <c r="J108">
        <v>145</v>
      </c>
      <c r="K108">
        <v>68</v>
      </c>
      <c r="L108">
        <v>0.524752475247525</v>
      </c>
      <c r="M108">
        <v>0.233333333333333</v>
      </c>
      <c r="N108">
        <v>0.317647058823529</v>
      </c>
      <c r="O108">
        <v>0.30434782608695699</v>
      </c>
      <c r="P108">
        <v>0.46896551724137903</v>
      </c>
      <c r="Q108">
        <v>-1.12285650227197E-235</v>
      </c>
      <c r="R108">
        <v>-1.0249934534823499E-63</v>
      </c>
      <c r="S108">
        <v>-1.07168788633385E-53</v>
      </c>
      <c r="T108">
        <v>-4.59817472922021E-95</v>
      </c>
      <c r="U108">
        <v>-3.0093615857948001E-147</v>
      </c>
      <c r="V108">
        <v>-100</v>
      </c>
      <c r="W108">
        <v>-100</v>
      </c>
      <c r="X108">
        <v>-100</v>
      </c>
      <c r="Y108">
        <v>-100</v>
      </c>
      <c r="Z108">
        <v>-100</v>
      </c>
      <c r="AA108">
        <v>-1.07168788643634E-53</v>
      </c>
      <c r="AB108">
        <f t="shared" si="1"/>
        <v>-500</v>
      </c>
      <c r="AC108">
        <v>0</v>
      </c>
      <c r="AD108" t="s">
        <v>339</v>
      </c>
      <c r="AE108">
        <v>80</v>
      </c>
      <c r="AF108">
        <v>28</v>
      </c>
      <c r="AG108">
        <v>0.35</v>
      </c>
      <c r="AH108">
        <v>-4.7842644754650601E-57</v>
      </c>
      <c r="AI108">
        <v>-100</v>
      </c>
      <c r="AJ108">
        <v>81</v>
      </c>
      <c r="AK108">
        <v>34</v>
      </c>
      <c r="AL108">
        <v>0.41975308641975301</v>
      </c>
      <c r="AM108">
        <v>-2.75014832106091E-72</v>
      </c>
      <c r="AN108">
        <v>-100</v>
      </c>
      <c r="AO108" t="s">
        <v>8</v>
      </c>
      <c r="AP108" t="s">
        <v>64</v>
      </c>
    </row>
    <row r="109" spans="1:42" x14ac:dyDescent="0.2">
      <c r="A109" t="s">
        <v>699</v>
      </c>
      <c r="B109">
        <v>25</v>
      </c>
      <c r="C109">
        <v>11</v>
      </c>
      <c r="D109">
        <v>14</v>
      </c>
      <c r="E109">
        <v>2</v>
      </c>
      <c r="F109">
        <v>16</v>
      </c>
      <c r="G109">
        <v>2</v>
      </c>
      <c r="H109">
        <v>27</v>
      </c>
      <c r="I109">
        <v>9</v>
      </c>
      <c r="J109">
        <v>16</v>
      </c>
      <c r="K109">
        <v>7</v>
      </c>
      <c r="L109">
        <v>0.44</v>
      </c>
      <c r="M109">
        <v>0.14285714285714299</v>
      </c>
      <c r="N109">
        <v>0.125</v>
      </c>
      <c r="O109">
        <v>0.33333333333333298</v>
      </c>
      <c r="P109">
        <v>0.4375</v>
      </c>
      <c r="Q109">
        <v>-1.24750398768817E-24</v>
      </c>
      <c r="R109">
        <v>-2.5112203342185599E-4</v>
      </c>
      <c r="S109">
        <v>-3.3042638486507903E-4</v>
      </c>
      <c r="T109">
        <v>-4.6643977597665904E-19</v>
      </c>
      <c r="U109">
        <v>-4.1285248448585501E-16</v>
      </c>
      <c r="V109">
        <v>-100</v>
      </c>
      <c r="W109">
        <v>-8.2896971064415297</v>
      </c>
      <c r="X109">
        <v>-8.0152918708091896</v>
      </c>
      <c r="Y109">
        <v>-100</v>
      </c>
      <c r="Z109">
        <v>-35.350506208557199</v>
      </c>
      <c r="AA109">
        <v>-5.8154841828734897E-4</v>
      </c>
      <c r="AB109">
        <f t="shared" si="1"/>
        <v>-251.65549518580792</v>
      </c>
      <c r="AC109">
        <v>0</v>
      </c>
      <c r="AD109" t="s">
        <v>340</v>
      </c>
      <c r="AE109">
        <v>25</v>
      </c>
      <c r="AF109">
        <v>16</v>
      </c>
      <c r="AG109">
        <v>0.64</v>
      </c>
      <c r="AH109">
        <v>-7.5316074308927301E-39</v>
      </c>
      <c r="AI109">
        <v>-100</v>
      </c>
      <c r="AJ109">
        <v>34</v>
      </c>
      <c r="AK109">
        <v>20</v>
      </c>
      <c r="AL109">
        <v>0.58823529411764697</v>
      </c>
      <c r="AM109">
        <v>-3.9803127602195899E-47</v>
      </c>
      <c r="AN109">
        <v>-100</v>
      </c>
      <c r="AO109" t="s">
        <v>24</v>
      </c>
      <c r="AP109" t="s">
        <v>65</v>
      </c>
    </row>
    <row r="110" spans="1:42" x14ac:dyDescent="0.2">
      <c r="A110" t="s">
        <v>700</v>
      </c>
      <c r="B110">
        <v>82</v>
      </c>
      <c r="C110">
        <v>12</v>
      </c>
      <c r="D110">
        <v>65</v>
      </c>
      <c r="E110">
        <v>2</v>
      </c>
      <c r="F110">
        <v>46</v>
      </c>
      <c r="G110">
        <v>2</v>
      </c>
      <c r="H110">
        <v>64</v>
      </c>
      <c r="I110">
        <v>3</v>
      </c>
      <c r="J110">
        <v>85</v>
      </c>
      <c r="K110">
        <v>10</v>
      </c>
      <c r="L110">
        <v>0.146341463414634</v>
      </c>
      <c r="M110">
        <v>3.0769230769230799E-2</v>
      </c>
      <c r="N110">
        <v>4.3478260869565202E-2</v>
      </c>
      <c r="O110">
        <v>4.6875E-2</v>
      </c>
      <c r="P110">
        <v>0.11764705882352899</v>
      </c>
      <c r="Q110">
        <v>-3.5556787743842799E-20</v>
      </c>
      <c r="R110">
        <v>-5.4381937275210903E-3</v>
      </c>
      <c r="S110">
        <v>-2.7598548243465801E-3</v>
      </c>
      <c r="T110">
        <v>-1.8052363107661301E-4</v>
      </c>
      <c r="U110">
        <v>-4.7740319840700598E-16</v>
      </c>
      <c r="V110">
        <v>-100</v>
      </c>
      <c r="W110">
        <v>-5.2170261732484899</v>
      </c>
      <c r="X110">
        <v>-5.8939568105565003</v>
      </c>
      <c r="Y110">
        <v>-8.6197391291262395</v>
      </c>
      <c r="Z110">
        <v>-35.350506208557199</v>
      </c>
      <c r="AA110">
        <v>-8.3785721829447608E-3</v>
      </c>
      <c r="AB110">
        <f t="shared" si="1"/>
        <v>-155.08122832148842</v>
      </c>
      <c r="AC110">
        <v>0</v>
      </c>
      <c r="AD110" t="s">
        <v>341</v>
      </c>
      <c r="AE110">
        <v>65</v>
      </c>
      <c r="AF110">
        <v>13</v>
      </c>
      <c r="AG110">
        <v>0.2</v>
      </c>
      <c r="AH110">
        <v>-1.21115243637841E-23</v>
      </c>
      <c r="AI110">
        <v>-100</v>
      </c>
      <c r="AJ110">
        <v>66</v>
      </c>
      <c r="AK110">
        <v>22</v>
      </c>
      <c r="AL110">
        <v>0.33333333333333298</v>
      </c>
      <c r="AM110">
        <v>-1.3883350611652201E-44</v>
      </c>
      <c r="AN110">
        <v>-100</v>
      </c>
      <c r="AO110" t="s">
        <v>8</v>
      </c>
      <c r="AP110" t="s">
        <v>65</v>
      </c>
    </row>
    <row r="111" spans="1:42" x14ac:dyDescent="0.2">
      <c r="A111" t="s">
        <v>701</v>
      </c>
      <c r="B111">
        <v>741</v>
      </c>
      <c r="C111">
        <v>22</v>
      </c>
      <c r="D111">
        <v>625</v>
      </c>
      <c r="E111">
        <v>18</v>
      </c>
      <c r="F111">
        <v>552</v>
      </c>
      <c r="G111">
        <v>11</v>
      </c>
      <c r="H111">
        <v>645</v>
      </c>
      <c r="I111">
        <v>27</v>
      </c>
      <c r="J111">
        <v>728</v>
      </c>
      <c r="K111">
        <v>12</v>
      </c>
      <c r="L111">
        <v>2.9689608636977099E-2</v>
      </c>
      <c r="M111">
        <v>2.8799999999999999E-2</v>
      </c>
      <c r="N111">
        <v>1.9927536231884101E-2</v>
      </c>
      <c r="O111">
        <v>4.1860465116279097E-2</v>
      </c>
      <c r="P111">
        <v>1.6483516483516501E-2</v>
      </c>
      <c r="Q111">
        <v>-2.3003094307519401E-20</v>
      </c>
      <c r="R111">
        <v>-1.03316872330094E-16</v>
      </c>
      <c r="S111">
        <v>-4.1073624342872697E-9</v>
      </c>
      <c r="T111">
        <v>-1.5055603108530499E-28</v>
      </c>
      <c r="U111">
        <v>-6.7071254769080997E-9</v>
      </c>
      <c r="V111">
        <v>-100</v>
      </c>
      <c r="W111">
        <v>-36.736800569677101</v>
      </c>
      <c r="X111">
        <v>-19.3104847540626</v>
      </c>
      <c r="Y111">
        <v>-100</v>
      </c>
      <c r="Z111">
        <v>-18.820095381536198</v>
      </c>
      <c r="AA111">
        <v>-1.08144880145352E-8</v>
      </c>
      <c r="AB111">
        <f t="shared" si="1"/>
        <v>-274.86738070527588</v>
      </c>
      <c r="AC111">
        <v>0</v>
      </c>
      <c r="AD111" t="s">
        <v>342</v>
      </c>
      <c r="AE111">
        <v>314</v>
      </c>
      <c r="AF111">
        <v>14</v>
      </c>
      <c r="AG111">
        <v>4.4585987261146501E-2</v>
      </c>
      <c r="AH111">
        <v>-6.4832523946497205E-16</v>
      </c>
      <c r="AI111">
        <v>-34.945041100448996</v>
      </c>
      <c r="AJ111">
        <v>411</v>
      </c>
      <c r="AK111">
        <v>36</v>
      </c>
      <c r="AL111">
        <v>8.7591240875912399E-2</v>
      </c>
      <c r="AM111">
        <v>-4.1270882658419398E-49</v>
      </c>
      <c r="AN111">
        <v>-100</v>
      </c>
      <c r="AO111" t="s">
        <v>24</v>
      </c>
      <c r="AP111" t="s">
        <v>66</v>
      </c>
    </row>
    <row r="112" spans="1:42" x14ac:dyDescent="0.2">
      <c r="A112" t="s">
        <v>702</v>
      </c>
      <c r="B112">
        <v>186</v>
      </c>
      <c r="C112">
        <v>63</v>
      </c>
      <c r="D112">
        <v>103</v>
      </c>
      <c r="E112">
        <v>39</v>
      </c>
      <c r="F112">
        <v>120</v>
      </c>
      <c r="G112">
        <v>45</v>
      </c>
      <c r="H112">
        <v>152</v>
      </c>
      <c r="I112">
        <v>33</v>
      </c>
      <c r="J112">
        <v>124</v>
      </c>
      <c r="K112">
        <v>42</v>
      </c>
      <c r="L112">
        <v>0.33870967741935498</v>
      </c>
      <c r="M112">
        <v>0.37864077669902901</v>
      </c>
      <c r="N112">
        <v>0.375</v>
      </c>
      <c r="O112">
        <v>0.217105263157895</v>
      </c>
      <c r="P112">
        <v>0.33870967741935498</v>
      </c>
      <c r="Q112">
        <v>-3.03960140324158E-125</v>
      </c>
      <c r="R112">
        <v>-1.76222382618217E-80</v>
      </c>
      <c r="S112">
        <v>-2.2289001188321699E-92</v>
      </c>
      <c r="T112">
        <v>-5.2207650562326198E-59</v>
      </c>
      <c r="U112">
        <v>-4.7151845098692702E-84</v>
      </c>
      <c r="V112">
        <v>-100</v>
      </c>
      <c r="W112">
        <v>-100</v>
      </c>
      <c r="X112">
        <v>-100</v>
      </c>
      <c r="Y112">
        <v>-100</v>
      </c>
      <c r="Z112">
        <v>-100</v>
      </c>
      <c r="AA112">
        <v>-5.2207650562326198E-59</v>
      </c>
      <c r="AB112">
        <f t="shared" si="1"/>
        <v>-500</v>
      </c>
      <c r="AC112">
        <v>0</v>
      </c>
      <c r="AD112" t="s">
        <v>343</v>
      </c>
      <c r="AE112">
        <v>32</v>
      </c>
      <c r="AF112">
        <v>7</v>
      </c>
      <c r="AG112">
        <v>0.21875</v>
      </c>
      <c r="AH112">
        <v>-1.1865702372009501E-13</v>
      </c>
      <c r="AI112">
        <v>-29.762321658652102</v>
      </c>
      <c r="AJ112">
        <v>30</v>
      </c>
      <c r="AK112">
        <v>16</v>
      </c>
      <c r="AL112">
        <v>0.53333333333333299</v>
      </c>
      <c r="AM112">
        <v>-5.31908147679837E-37</v>
      </c>
      <c r="AN112">
        <v>-100</v>
      </c>
      <c r="AO112" t="s">
        <v>8</v>
      </c>
      <c r="AP112" t="s">
        <v>67</v>
      </c>
    </row>
    <row r="113" spans="1:42" x14ac:dyDescent="0.2">
      <c r="A113" t="s">
        <v>703</v>
      </c>
      <c r="B113">
        <v>50</v>
      </c>
      <c r="C113">
        <v>13</v>
      </c>
      <c r="D113">
        <v>26</v>
      </c>
      <c r="E113">
        <v>5</v>
      </c>
      <c r="F113">
        <v>45</v>
      </c>
      <c r="G113">
        <v>23</v>
      </c>
      <c r="H113">
        <v>32</v>
      </c>
      <c r="I113">
        <v>12</v>
      </c>
      <c r="J113">
        <v>42</v>
      </c>
      <c r="K113">
        <v>21</v>
      </c>
      <c r="L113">
        <v>0.26</v>
      </c>
      <c r="M113">
        <v>0.19230769230769201</v>
      </c>
      <c r="N113">
        <v>0.51111111111111096</v>
      </c>
      <c r="O113">
        <v>0.375</v>
      </c>
      <c r="P113">
        <v>0.5</v>
      </c>
      <c r="Q113">
        <v>-2.6790128210908199E-25</v>
      </c>
      <c r="R113">
        <v>-8.3536232076022002E-10</v>
      </c>
      <c r="S113">
        <v>-5.4337557386442303E-52</v>
      </c>
      <c r="T113">
        <v>-1.0468372687888E-25</v>
      </c>
      <c r="U113">
        <v>-2.5450508847632999E-47</v>
      </c>
      <c r="V113">
        <v>-100</v>
      </c>
      <c r="W113">
        <v>-20.903155551234399</v>
      </c>
      <c r="X113">
        <v>-100</v>
      </c>
      <c r="Y113">
        <v>-100</v>
      </c>
      <c r="Z113">
        <v>-100</v>
      </c>
      <c r="AA113">
        <v>-8.3536232076022096E-10</v>
      </c>
      <c r="AB113">
        <f t="shared" si="1"/>
        <v>-420.90315555123436</v>
      </c>
      <c r="AC113">
        <v>0</v>
      </c>
      <c r="AD113" t="s">
        <v>344</v>
      </c>
      <c r="AE113">
        <v>32</v>
      </c>
      <c r="AF113">
        <v>14</v>
      </c>
      <c r="AG113">
        <v>0.4375</v>
      </c>
      <c r="AH113">
        <v>-6.1290911199651699E-31</v>
      </c>
      <c r="AI113">
        <v>-100</v>
      </c>
      <c r="AJ113">
        <v>20</v>
      </c>
      <c r="AK113">
        <v>10</v>
      </c>
      <c r="AL113">
        <v>0.5</v>
      </c>
      <c r="AM113">
        <v>-3.11157188439609E-23</v>
      </c>
      <c r="AN113">
        <v>-100</v>
      </c>
      <c r="AO113" t="s">
        <v>8</v>
      </c>
      <c r="AP113" t="s">
        <v>68</v>
      </c>
    </row>
    <row r="114" spans="1:42" x14ac:dyDescent="0.2">
      <c r="A114" t="s">
        <v>704</v>
      </c>
      <c r="B114">
        <v>36</v>
      </c>
      <c r="C114">
        <v>12</v>
      </c>
      <c r="D114">
        <v>16</v>
      </c>
      <c r="E114">
        <v>6</v>
      </c>
      <c r="F114">
        <v>23</v>
      </c>
      <c r="G114">
        <v>5</v>
      </c>
      <c r="H114">
        <v>32</v>
      </c>
      <c r="I114">
        <v>10</v>
      </c>
      <c r="J114">
        <v>33</v>
      </c>
      <c r="K114">
        <v>15</v>
      </c>
      <c r="L114">
        <v>0.33333333333333298</v>
      </c>
      <c r="M114">
        <v>0.375</v>
      </c>
      <c r="N114">
        <v>0.217391304347826</v>
      </c>
      <c r="O114">
        <v>0.3125</v>
      </c>
      <c r="P114">
        <v>0.45454545454545497</v>
      </c>
      <c r="Q114">
        <v>-5.7673786483402502E-25</v>
      </c>
      <c r="R114">
        <v>-1.7261891310609799E-13</v>
      </c>
      <c r="S114">
        <v>-4.2911003721154298E-10</v>
      </c>
      <c r="T114">
        <v>-1.06683258411201E-20</v>
      </c>
      <c r="U114">
        <v>-2.2545659234091601E-33</v>
      </c>
      <c r="V114">
        <v>-100</v>
      </c>
      <c r="W114">
        <v>-29.3875697450638</v>
      </c>
      <c r="X114">
        <v>-21.5693076313107</v>
      </c>
      <c r="Y114">
        <v>-100</v>
      </c>
      <c r="Z114">
        <v>-100</v>
      </c>
      <c r="AA114">
        <v>-4.2928265613531798E-10</v>
      </c>
      <c r="AB114">
        <f t="shared" si="1"/>
        <v>-350.95687737637445</v>
      </c>
      <c r="AC114">
        <v>0</v>
      </c>
      <c r="AD114" t="s">
        <v>345</v>
      </c>
      <c r="AE114">
        <v>20</v>
      </c>
      <c r="AF114">
        <v>13</v>
      </c>
      <c r="AG114">
        <v>0.65</v>
      </c>
      <c r="AH114">
        <v>-6.1316057710024601E-32</v>
      </c>
      <c r="AI114">
        <v>-100</v>
      </c>
      <c r="AJ114">
        <v>22</v>
      </c>
      <c r="AK114">
        <v>16</v>
      </c>
      <c r="AL114">
        <v>0.72727272727272696</v>
      </c>
      <c r="AM114">
        <v>-2.7637021470050101E-40</v>
      </c>
      <c r="AN114">
        <v>-100</v>
      </c>
      <c r="AO114" t="s">
        <v>8</v>
      </c>
      <c r="AP114" t="s">
        <v>68</v>
      </c>
    </row>
    <row r="115" spans="1:42" x14ac:dyDescent="0.2">
      <c r="A115" t="s">
        <v>705</v>
      </c>
      <c r="B115">
        <v>165</v>
      </c>
      <c r="C115">
        <v>79</v>
      </c>
      <c r="D115">
        <v>108</v>
      </c>
      <c r="E115">
        <v>48</v>
      </c>
      <c r="F115">
        <v>143</v>
      </c>
      <c r="G115">
        <v>46</v>
      </c>
      <c r="H115">
        <v>142</v>
      </c>
      <c r="I115">
        <v>57</v>
      </c>
      <c r="J115">
        <v>130</v>
      </c>
      <c r="K115">
        <v>67</v>
      </c>
      <c r="L115">
        <v>0.47878787878787898</v>
      </c>
      <c r="M115">
        <v>0.44444444444444398</v>
      </c>
      <c r="N115">
        <v>0.321678321678322</v>
      </c>
      <c r="O115">
        <v>0.40140845070422498</v>
      </c>
      <c r="P115">
        <v>0.515384615384615</v>
      </c>
      <c r="Q115">
        <v>-9.48971685586813E-172</v>
      </c>
      <c r="R115">
        <v>-6.0762892373622302E-103</v>
      </c>
      <c r="S115">
        <v>-1.1614112039649701E-90</v>
      </c>
      <c r="T115">
        <v>-1.09745903098787E-118</v>
      </c>
      <c r="U115">
        <v>-7.3690354665452796E-149</v>
      </c>
      <c r="V115">
        <v>-100</v>
      </c>
      <c r="W115">
        <v>-100</v>
      </c>
      <c r="X115">
        <v>-100</v>
      </c>
      <c r="Y115">
        <v>-100</v>
      </c>
      <c r="Z115">
        <v>-100</v>
      </c>
      <c r="AA115">
        <v>-1.1614112039655801E-90</v>
      </c>
      <c r="AB115">
        <f t="shared" si="1"/>
        <v>-500</v>
      </c>
      <c r="AC115">
        <v>0</v>
      </c>
      <c r="AD115" t="s">
        <v>346</v>
      </c>
      <c r="AE115">
        <v>38</v>
      </c>
      <c r="AF115">
        <v>26</v>
      </c>
      <c r="AG115">
        <v>0.68421052631578905</v>
      </c>
      <c r="AH115">
        <v>-1.6979889886204801E-63</v>
      </c>
      <c r="AI115">
        <v>-100</v>
      </c>
      <c r="AJ115">
        <v>58</v>
      </c>
      <c r="AK115">
        <v>33</v>
      </c>
      <c r="AL115">
        <v>0.568965517241379</v>
      </c>
      <c r="AM115">
        <v>-3.9180052333182102E-76</v>
      </c>
      <c r="AN115">
        <v>-100</v>
      </c>
      <c r="AO115" t="s">
        <v>8</v>
      </c>
      <c r="AP115" t="s">
        <v>69</v>
      </c>
    </row>
    <row r="116" spans="1:42" x14ac:dyDescent="0.2">
      <c r="A116" t="s">
        <v>706</v>
      </c>
      <c r="B116">
        <v>77</v>
      </c>
      <c r="C116">
        <v>11</v>
      </c>
      <c r="D116">
        <v>43</v>
      </c>
      <c r="E116">
        <v>3</v>
      </c>
      <c r="F116">
        <v>50</v>
      </c>
      <c r="G116">
        <v>6</v>
      </c>
      <c r="H116">
        <v>66</v>
      </c>
      <c r="I116">
        <v>13</v>
      </c>
      <c r="J116">
        <v>71</v>
      </c>
      <c r="K116">
        <v>5</v>
      </c>
      <c r="L116">
        <v>0.14285714285714299</v>
      </c>
      <c r="M116">
        <v>6.9767441860465101E-2</v>
      </c>
      <c r="N116">
        <v>0.12</v>
      </c>
      <c r="O116">
        <v>0.19696969696969699</v>
      </c>
      <c r="P116">
        <v>7.0422535211267595E-2</v>
      </c>
      <c r="Q116">
        <v>-1.7267004409553699E-18</v>
      </c>
      <c r="R116">
        <v>-5.4890025778982903E-5</v>
      </c>
      <c r="S116">
        <v>-3.2624522799878399E-10</v>
      </c>
      <c r="T116">
        <v>-1.5058865697462599E-23</v>
      </c>
      <c r="U116">
        <v>-1.5530408300113699E-7</v>
      </c>
      <c r="V116">
        <v>-100</v>
      </c>
      <c r="W116">
        <v>-9.8102063506416108</v>
      </c>
      <c r="X116">
        <v>-21.843371707481701</v>
      </c>
      <c r="Y116">
        <v>-100</v>
      </c>
      <c r="Z116">
        <v>-15.6778808937626</v>
      </c>
      <c r="AA116">
        <v>-5.5045656107213799E-5</v>
      </c>
      <c r="AB116">
        <f t="shared" si="1"/>
        <v>-247.33145895188591</v>
      </c>
      <c r="AC116">
        <v>0</v>
      </c>
      <c r="AD116" t="s">
        <v>347</v>
      </c>
      <c r="AE116">
        <v>26</v>
      </c>
      <c r="AF116">
        <v>7</v>
      </c>
      <c r="AG116">
        <v>0.269230769230769</v>
      </c>
      <c r="AH116">
        <v>-2.3394052046730799E-14</v>
      </c>
      <c r="AI116">
        <v>-31.384942436201001</v>
      </c>
      <c r="AJ116">
        <v>29</v>
      </c>
      <c r="AK116">
        <v>10</v>
      </c>
      <c r="AL116">
        <v>0.34482758620689702</v>
      </c>
      <c r="AM116">
        <v>-3.3274917461790202E-21</v>
      </c>
      <c r="AN116">
        <v>-100</v>
      </c>
      <c r="AO116" t="s">
        <v>8</v>
      </c>
      <c r="AP116" t="s">
        <v>70</v>
      </c>
    </row>
    <row r="117" spans="1:42" x14ac:dyDescent="0.2">
      <c r="A117" t="s">
        <v>707</v>
      </c>
      <c r="B117">
        <v>78</v>
      </c>
      <c r="C117">
        <v>13</v>
      </c>
      <c r="D117">
        <v>45</v>
      </c>
      <c r="E117">
        <v>3</v>
      </c>
      <c r="F117">
        <v>51</v>
      </c>
      <c r="G117">
        <v>6</v>
      </c>
      <c r="H117">
        <v>66</v>
      </c>
      <c r="I117">
        <v>12</v>
      </c>
      <c r="J117">
        <v>69</v>
      </c>
      <c r="K117">
        <v>7</v>
      </c>
      <c r="L117">
        <v>0.16666666666666699</v>
      </c>
      <c r="M117">
        <v>6.6666666666666693E-2</v>
      </c>
      <c r="N117">
        <v>0.11764705882352899</v>
      </c>
      <c r="O117">
        <v>0.18181818181818199</v>
      </c>
      <c r="P117">
        <v>0.101449275362319</v>
      </c>
      <c r="Q117">
        <v>-1.5937778636475601E-22</v>
      </c>
      <c r="R117">
        <v>-6.2956546538253699E-5</v>
      </c>
      <c r="S117">
        <v>-3.69215319934835E-10</v>
      </c>
      <c r="T117">
        <v>-2.1656355921714301E-21</v>
      </c>
      <c r="U117">
        <v>-3.6030665890322701E-11</v>
      </c>
      <c r="V117">
        <v>-100</v>
      </c>
      <c r="W117">
        <v>-9.6730972851479606</v>
      </c>
      <c r="X117">
        <v>-21.719641105547701</v>
      </c>
      <c r="Y117">
        <v>-100</v>
      </c>
      <c r="Z117">
        <v>-24.0466519021236</v>
      </c>
      <c r="AA117">
        <v>-6.2956951784239501E-5</v>
      </c>
      <c r="AB117">
        <f t="shared" si="1"/>
        <v>-255.43939029281927</v>
      </c>
      <c r="AC117">
        <v>0</v>
      </c>
      <c r="AD117" t="s">
        <v>348</v>
      </c>
      <c r="AE117">
        <v>21</v>
      </c>
      <c r="AF117">
        <v>5</v>
      </c>
      <c r="AG117">
        <v>0.238095238095238</v>
      </c>
      <c r="AH117">
        <v>-2.6022561046278002E-10</v>
      </c>
      <c r="AI117">
        <v>-22.0694720964682</v>
      </c>
      <c r="AJ117">
        <v>27</v>
      </c>
      <c r="AK117">
        <v>12</v>
      </c>
      <c r="AL117">
        <v>0.44444444444444398</v>
      </c>
      <c r="AM117">
        <v>-8.1221160191691697E-27</v>
      </c>
      <c r="AN117">
        <v>-100</v>
      </c>
      <c r="AO117" t="s">
        <v>8</v>
      </c>
      <c r="AP117" t="s">
        <v>70</v>
      </c>
    </row>
    <row r="118" spans="1:42" x14ac:dyDescent="0.2">
      <c r="A118" t="s">
        <v>708</v>
      </c>
      <c r="B118">
        <v>35</v>
      </c>
      <c r="C118">
        <v>5</v>
      </c>
      <c r="D118">
        <v>13</v>
      </c>
      <c r="E118">
        <v>2</v>
      </c>
      <c r="F118">
        <v>15</v>
      </c>
      <c r="G118">
        <v>4</v>
      </c>
      <c r="H118">
        <v>24</v>
      </c>
      <c r="I118">
        <v>6</v>
      </c>
      <c r="J118">
        <v>21</v>
      </c>
      <c r="K118">
        <v>8</v>
      </c>
      <c r="L118">
        <v>0.14285714285714299</v>
      </c>
      <c r="M118">
        <v>0.15384615384615399</v>
      </c>
      <c r="N118">
        <v>0.266666666666667</v>
      </c>
      <c r="O118">
        <v>0.25</v>
      </c>
      <c r="P118">
        <v>0.38095238095238099</v>
      </c>
      <c r="Q118">
        <v>-4.0712442738055696E-9</v>
      </c>
      <c r="R118">
        <v>-2.15483479630598E-4</v>
      </c>
      <c r="S118">
        <v>-1.05180315921186E-8</v>
      </c>
      <c r="T118">
        <v>-2.8682364178517502E-12</v>
      </c>
      <c r="U118">
        <v>-1.22049535741434E-17</v>
      </c>
      <c r="V118">
        <v>-19.319317176439501</v>
      </c>
      <c r="W118">
        <v>-8.4427340518112004</v>
      </c>
      <c r="X118">
        <v>-18.3701747615149</v>
      </c>
      <c r="Y118">
        <v>-26.577315128955799</v>
      </c>
      <c r="Z118">
        <v>-100</v>
      </c>
      <c r="AA118">
        <v>-2.1549807177471199E-4</v>
      </c>
      <c r="AB118">
        <f t="shared" si="1"/>
        <v>-172.7095411187214</v>
      </c>
      <c r="AC118">
        <v>0</v>
      </c>
      <c r="AJ118">
        <v>10</v>
      </c>
      <c r="AK118">
        <v>2</v>
      </c>
      <c r="AL118">
        <v>0.2</v>
      </c>
      <c r="AM118">
        <v>-1.2472791340031899E-4</v>
      </c>
      <c r="AN118">
        <v>-8.9894382492072697</v>
      </c>
      <c r="AO118" t="s">
        <v>10</v>
      </c>
      <c r="AP118" t="s">
        <v>71</v>
      </c>
    </row>
    <row r="119" spans="1:42" x14ac:dyDescent="0.2">
      <c r="A119" t="s">
        <v>709</v>
      </c>
      <c r="B119">
        <v>209</v>
      </c>
      <c r="C119">
        <v>15</v>
      </c>
      <c r="D119">
        <v>134</v>
      </c>
      <c r="E119">
        <v>3</v>
      </c>
      <c r="F119">
        <v>111</v>
      </c>
      <c r="G119">
        <v>5</v>
      </c>
      <c r="H119">
        <v>136</v>
      </c>
      <c r="I119">
        <v>9</v>
      </c>
      <c r="J119">
        <v>159</v>
      </c>
      <c r="K119">
        <v>11</v>
      </c>
      <c r="L119">
        <v>7.1770334928229707E-2</v>
      </c>
      <c r="M119">
        <v>2.2388059701492501E-2</v>
      </c>
      <c r="N119">
        <v>4.5045045045045001E-2</v>
      </c>
      <c r="O119">
        <v>6.6176470588235295E-2</v>
      </c>
      <c r="P119">
        <v>6.9182389937106903E-2</v>
      </c>
      <c r="Q119">
        <v>-4.7824723879693701E-20</v>
      </c>
      <c r="R119">
        <v>-1.5581488810485901E-3</v>
      </c>
      <c r="S119">
        <v>-1.4461130465194901E-6</v>
      </c>
      <c r="T119">
        <v>-2.8271695155071102E-12</v>
      </c>
      <c r="U119">
        <v>-6.5815386564775802E-15</v>
      </c>
      <c r="V119">
        <v>-100</v>
      </c>
      <c r="W119">
        <v>-6.4650357502988598</v>
      </c>
      <c r="X119">
        <v>-13.446631981539401</v>
      </c>
      <c r="Y119">
        <v>-26.591740330358402</v>
      </c>
      <c r="Z119">
        <v>-32.659263125771403</v>
      </c>
      <c r="AA119">
        <v>-1.5595949969288601E-3</v>
      </c>
      <c r="AB119">
        <f t="shared" si="1"/>
        <v>-179.16267118796804</v>
      </c>
      <c r="AC119">
        <v>0</v>
      </c>
      <c r="AD119" t="s">
        <v>349</v>
      </c>
      <c r="AE119">
        <v>36</v>
      </c>
      <c r="AF119">
        <v>4</v>
      </c>
      <c r="AG119">
        <v>0.11111111111111099</v>
      </c>
      <c r="AH119">
        <v>-4.4132583827712201E-7</v>
      </c>
      <c r="AI119">
        <v>-14.6334825927983</v>
      </c>
      <c r="AJ119">
        <v>49</v>
      </c>
      <c r="AK119">
        <v>6</v>
      </c>
      <c r="AL119">
        <v>0.122448979591837</v>
      </c>
      <c r="AM119">
        <v>-2.8750736622485598E-10</v>
      </c>
      <c r="AN119">
        <v>-21.9697726864187</v>
      </c>
      <c r="AO119" t="s">
        <v>8</v>
      </c>
      <c r="AP119" t="s">
        <v>72</v>
      </c>
    </row>
    <row r="120" spans="1:42" x14ac:dyDescent="0.2">
      <c r="A120" t="s">
        <v>710</v>
      </c>
      <c r="B120">
        <v>212</v>
      </c>
      <c r="C120">
        <v>26</v>
      </c>
      <c r="D120">
        <v>135</v>
      </c>
      <c r="E120">
        <v>7</v>
      </c>
      <c r="F120">
        <v>115</v>
      </c>
      <c r="G120">
        <v>7</v>
      </c>
      <c r="H120">
        <v>144</v>
      </c>
      <c r="I120">
        <v>16</v>
      </c>
      <c r="J120">
        <v>169</v>
      </c>
      <c r="K120">
        <v>19</v>
      </c>
      <c r="L120">
        <v>0.122641509433962</v>
      </c>
      <c r="M120">
        <v>5.1851851851851899E-2</v>
      </c>
      <c r="N120">
        <v>6.08695652173913E-2</v>
      </c>
      <c r="O120">
        <v>0.11111111111111099</v>
      </c>
      <c r="P120">
        <v>0.112426035502959</v>
      </c>
      <c r="Q120">
        <v>-7.2530327525891004E-40</v>
      </c>
      <c r="R120">
        <v>-4.1980950304632896E-9</v>
      </c>
      <c r="S120">
        <v>-1.3680701915348101E-9</v>
      </c>
      <c r="T120">
        <v>-2.1027513579053598E-24</v>
      </c>
      <c r="U120">
        <v>-8.46216236473773E-29</v>
      </c>
      <c r="V120">
        <v>-100</v>
      </c>
      <c r="W120">
        <v>-19.288634990088202</v>
      </c>
      <c r="X120">
        <v>-20.4098646940115</v>
      </c>
      <c r="Y120">
        <v>-100</v>
      </c>
      <c r="Z120">
        <v>-100</v>
      </c>
      <c r="AA120">
        <v>-5.5661652219980997E-9</v>
      </c>
      <c r="AB120">
        <f t="shared" si="1"/>
        <v>-339.69849968409972</v>
      </c>
      <c r="AC120">
        <v>0</v>
      </c>
      <c r="AD120" t="s">
        <v>350</v>
      </c>
      <c r="AE120">
        <v>40</v>
      </c>
      <c r="AF120">
        <v>4</v>
      </c>
      <c r="AG120">
        <v>0.1</v>
      </c>
      <c r="AH120">
        <v>-6.8105903037918305E-7</v>
      </c>
      <c r="AI120">
        <v>-14.1996171931607</v>
      </c>
      <c r="AJ120">
        <v>51</v>
      </c>
      <c r="AK120">
        <v>6</v>
      </c>
      <c r="AL120">
        <v>0.11764705882352899</v>
      </c>
      <c r="AM120">
        <v>-3.69215319934835E-10</v>
      </c>
      <c r="AN120">
        <v>-21.719641105547701</v>
      </c>
      <c r="AO120" t="s">
        <v>24</v>
      </c>
      <c r="AP120" t="s">
        <v>72</v>
      </c>
    </row>
    <row r="121" spans="1:42" x14ac:dyDescent="0.2">
      <c r="A121" t="s">
        <v>711</v>
      </c>
      <c r="B121">
        <v>263</v>
      </c>
      <c r="C121">
        <v>7</v>
      </c>
      <c r="D121">
        <v>126</v>
      </c>
      <c r="E121">
        <v>4</v>
      </c>
      <c r="F121">
        <v>154</v>
      </c>
      <c r="G121">
        <v>7</v>
      </c>
      <c r="H121">
        <v>206</v>
      </c>
      <c r="I121">
        <v>4</v>
      </c>
      <c r="J121">
        <v>159</v>
      </c>
      <c r="K121">
        <v>3</v>
      </c>
      <c r="L121">
        <v>2.6615969581748999E-2</v>
      </c>
      <c r="M121">
        <v>3.1746031746031703E-2</v>
      </c>
      <c r="N121">
        <v>4.5454545454545497E-2</v>
      </c>
      <c r="O121">
        <v>1.94174757281553E-2</v>
      </c>
      <c r="P121">
        <v>1.88679245283019E-2</v>
      </c>
      <c r="Q121">
        <v>-4.0094088378365198E-7</v>
      </c>
      <c r="R121">
        <v>-6.6514954918456802E-5</v>
      </c>
      <c r="S121">
        <v>-1.04691695240483E-8</v>
      </c>
      <c r="T121">
        <v>-4.3557010842777E-4</v>
      </c>
      <c r="U121">
        <v>-2.53387434486554E-3</v>
      </c>
      <c r="V121">
        <v>-14.729452042864599</v>
      </c>
      <c r="W121">
        <v>-9.6181170068872799</v>
      </c>
      <c r="X121">
        <v>-18.374831144698</v>
      </c>
      <c r="Y121">
        <v>-7.7390725680166899</v>
      </c>
      <c r="Z121">
        <v>-5.97927245562511</v>
      </c>
      <c r="AA121">
        <v>-3.0363708182650799E-3</v>
      </c>
      <c r="AB121">
        <f t="shared" si="1"/>
        <v>-56.440745218091671</v>
      </c>
      <c r="AC121">
        <v>4.6766986372708797E-23</v>
      </c>
      <c r="AJ121">
        <v>25</v>
      </c>
      <c r="AK121">
        <v>3</v>
      </c>
      <c r="AL121">
        <v>0.12</v>
      </c>
      <c r="AM121">
        <v>-1.0462767141810101E-5</v>
      </c>
      <c r="AN121">
        <v>-11.4676928205881</v>
      </c>
      <c r="AO121" t="s">
        <v>30</v>
      </c>
      <c r="AP121" t="s">
        <v>73</v>
      </c>
    </row>
    <row r="122" spans="1:42" x14ac:dyDescent="0.2">
      <c r="A122" t="s">
        <v>712</v>
      </c>
      <c r="B122">
        <v>187</v>
      </c>
      <c r="C122">
        <v>31</v>
      </c>
      <c r="D122">
        <v>90</v>
      </c>
      <c r="E122">
        <v>4</v>
      </c>
      <c r="F122">
        <v>108</v>
      </c>
      <c r="G122">
        <v>7</v>
      </c>
      <c r="H122">
        <v>124</v>
      </c>
      <c r="I122">
        <v>6</v>
      </c>
      <c r="J122">
        <v>148</v>
      </c>
      <c r="K122">
        <v>8</v>
      </c>
      <c r="L122">
        <v>0.16577540106951899</v>
      </c>
      <c r="M122">
        <v>4.4444444444444398E-2</v>
      </c>
      <c r="N122">
        <v>6.4814814814814797E-2</v>
      </c>
      <c r="O122">
        <v>4.8387096774193498E-2</v>
      </c>
      <c r="P122">
        <v>5.4054054054054099E-2</v>
      </c>
      <c r="Q122">
        <v>-1.5154671481349001E-51</v>
      </c>
      <c r="R122">
        <v>-1.7813237976854599E-5</v>
      </c>
      <c r="S122">
        <v>-8.7959162349223799E-10</v>
      </c>
      <c r="T122">
        <v>-8.2467619332363197E-8</v>
      </c>
      <c r="U122">
        <v>-2.33910574274838E-10</v>
      </c>
      <c r="V122">
        <v>-100</v>
      </c>
      <c r="W122">
        <v>-10.9355775771224</v>
      </c>
      <c r="X122">
        <v>-20.851563382349301</v>
      </c>
      <c r="Y122">
        <v>-16.310860154505999</v>
      </c>
      <c r="Z122">
        <v>-22.176082306162002</v>
      </c>
      <c r="AA122">
        <v>-1.7896819098384699E-5</v>
      </c>
      <c r="AB122">
        <f t="shared" si="1"/>
        <v>-170.27408342013973</v>
      </c>
      <c r="AC122">
        <v>0</v>
      </c>
      <c r="AD122" t="s">
        <v>351</v>
      </c>
      <c r="AE122">
        <v>61</v>
      </c>
      <c r="AF122">
        <v>13</v>
      </c>
      <c r="AG122">
        <v>0.213114754098361</v>
      </c>
      <c r="AH122">
        <v>-4.8731676010998004E-24</v>
      </c>
      <c r="AI122">
        <v>-100</v>
      </c>
      <c r="AJ122">
        <v>65</v>
      </c>
      <c r="AK122">
        <v>15</v>
      </c>
      <c r="AL122">
        <v>0.230769230769231</v>
      </c>
      <c r="AM122">
        <v>-4.2871997908716903E-28</v>
      </c>
      <c r="AN122">
        <v>-100</v>
      </c>
      <c r="AO122" t="s">
        <v>30</v>
      </c>
      <c r="AP122" t="s">
        <v>73</v>
      </c>
    </row>
    <row r="123" spans="1:42" x14ac:dyDescent="0.2">
      <c r="A123" t="s">
        <v>713</v>
      </c>
      <c r="B123">
        <v>55</v>
      </c>
      <c r="C123">
        <v>31</v>
      </c>
      <c r="D123">
        <v>26</v>
      </c>
      <c r="E123">
        <v>14</v>
      </c>
      <c r="F123">
        <v>19</v>
      </c>
      <c r="G123">
        <v>5</v>
      </c>
      <c r="H123">
        <v>38</v>
      </c>
      <c r="I123">
        <v>19</v>
      </c>
      <c r="J123">
        <v>20</v>
      </c>
      <c r="K123">
        <v>9</v>
      </c>
      <c r="L123">
        <v>0.56363636363636405</v>
      </c>
      <c r="M123">
        <v>0.53846153846153799</v>
      </c>
      <c r="N123">
        <v>0.26315789473684198</v>
      </c>
      <c r="O123">
        <v>0.5</v>
      </c>
      <c r="P123">
        <v>0.45</v>
      </c>
      <c r="Q123">
        <v>-2.00132670483964E-71</v>
      </c>
      <c r="R123">
        <v>-1.2674100601288199E-32</v>
      </c>
      <c r="S123">
        <v>-1.49115413668627E-10</v>
      </c>
      <c r="T123">
        <v>-5.9963925829285799E-43</v>
      </c>
      <c r="U123">
        <v>-1.6892756334075901E-20</v>
      </c>
      <c r="V123">
        <v>-100</v>
      </c>
      <c r="W123">
        <v>-100</v>
      </c>
      <c r="X123">
        <v>-22.6263007022655</v>
      </c>
      <c r="Y123">
        <v>-100</v>
      </c>
      <c r="Z123">
        <v>-100</v>
      </c>
      <c r="AA123">
        <v>-1.4911541368551999E-10</v>
      </c>
      <c r="AB123">
        <f t="shared" si="1"/>
        <v>-422.6263007022655</v>
      </c>
      <c r="AC123">
        <v>0</v>
      </c>
      <c r="AD123" t="s">
        <v>352</v>
      </c>
      <c r="AE123">
        <v>5</v>
      </c>
      <c r="AF123">
        <v>4</v>
      </c>
      <c r="AG123">
        <v>0.8</v>
      </c>
      <c r="AH123">
        <v>-3.9046659337628398E-11</v>
      </c>
      <c r="AI123">
        <v>-23.966263907886699</v>
      </c>
      <c r="AJ123">
        <v>6</v>
      </c>
      <c r="AK123">
        <v>5</v>
      </c>
      <c r="AL123">
        <v>0.83333333333333304</v>
      </c>
      <c r="AM123">
        <v>-7.8350126904370101E-14</v>
      </c>
      <c r="AN123">
        <v>-30.1771853321839</v>
      </c>
      <c r="AO123" t="s">
        <v>8</v>
      </c>
      <c r="AP123" t="s">
        <v>74</v>
      </c>
    </row>
    <row r="124" spans="1:42" x14ac:dyDescent="0.2">
      <c r="A124" t="s">
        <v>714</v>
      </c>
      <c r="B124">
        <v>54</v>
      </c>
      <c r="C124">
        <v>15</v>
      </c>
      <c r="D124">
        <v>24</v>
      </c>
      <c r="E124">
        <v>1</v>
      </c>
      <c r="F124">
        <v>23</v>
      </c>
      <c r="G124">
        <v>6</v>
      </c>
      <c r="H124">
        <v>42</v>
      </c>
      <c r="I124">
        <v>10</v>
      </c>
      <c r="J124">
        <v>29</v>
      </c>
      <c r="K124">
        <v>2</v>
      </c>
      <c r="L124">
        <v>0.27777777777777801</v>
      </c>
      <c r="M124">
        <v>4.1666666666666699E-2</v>
      </c>
      <c r="N124">
        <v>0.26086956521739102</v>
      </c>
      <c r="O124">
        <v>0.238095238095238</v>
      </c>
      <c r="P124">
        <v>6.8965517241379296E-2</v>
      </c>
      <c r="Q124">
        <v>-1.8203065194991E-29</v>
      </c>
      <c r="R124">
        <v>-4.0167373392711599E-2</v>
      </c>
      <c r="S124">
        <v>-2.1542635523530798E-12</v>
      </c>
      <c r="T124">
        <v>-2.39658349629725E-19</v>
      </c>
      <c r="U124">
        <v>-1.1023184753633901E-3</v>
      </c>
      <c r="V124">
        <v>-100</v>
      </c>
      <c r="W124">
        <v>-3.2347166818900002</v>
      </c>
      <c r="X124">
        <v>-26.863566060311999</v>
      </c>
      <c r="Y124">
        <v>-100</v>
      </c>
      <c r="Z124">
        <v>-6.8108907210040401</v>
      </c>
      <c r="AA124">
        <v>-4.1269691870229303E-2</v>
      </c>
      <c r="AB124">
        <f t="shared" si="1"/>
        <v>-236.90917346320603</v>
      </c>
      <c r="AC124">
        <v>0</v>
      </c>
      <c r="AD124" t="s">
        <v>353</v>
      </c>
      <c r="AE124">
        <v>17</v>
      </c>
      <c r="AF124">
        <v>5</v>
      </c>
      <c r="AG124">
        <v>0.29411764705882398</v>
      </c>
      <c r="AH124">
        <v>-7.9575333406975704E-11</v>
      </c>
      <c r="AI124">
        <v>-23.2543167907459</v>
      </c>
      <c r="AJ124">
        <v>11</v>
      </c>
      <c r="AK124">
        <v>2</v>
      </c>
      <c r="AL124">
        <v>0.18181818181818199</v>
      </c>
      <c r="AM124">
        <v>-1.5227756476122401E-4</v>
      </c>
      <c r="AN124">
        <v>-8.7898817562428508</v>
      </c>
      <c r="AO124" t="s">
        <v>24</v>
      </c>
      <c r="AP124" t="s">
        <v>74</v>
      </c>
    </row>
    <row r="125" spans="1:42" x14ac:dyDescent="0.2">
      <c r="A125" t="s">
        <v>715</v>
      </c>
      <c r="B125">
        <v>49</v>
      </c>
      <c r="C125">
        <v>34</v>
      </c>
      <c r="D125">
        <v>19</v>
      </c>
      <c r="E125">
        <v>11</v>
      </c>
      <c r="F125">
        <v>18</v>
      </c>
      <c r="G125">
        <v>16</v>
      </c>
      <c r="H125">
        <v>35</v>
      </c>
      <c r="I125">
        <v>29</v>
      </c>
      <c r="J125">
        <v>23</v>
      </c>
      <c r="K125">
        <v>11</v>
      </c>
      <c r="L125">
        <v>0.69387755102040805</v>
      </c>
      <c r="M125">
        <v>0.57894736842105299</v>
      </c>
      <c r="N125">
        <v>0.88888888888888895</v>
      </c>
      <c r="O125">
        <v>0.82857142857142896</v>
      </c>
      <c r="P125">
        <v>0.47826086956521702</v>
      </c>
      <c r="Q125">
        <v>-6.0118683947760803E-83</v>
      </c>
      <c r="R125">
        <v>-2.1348908405921901E-26</v>
      </c>
      <c r="S125">
        <v>-5.7030130388190697E-43</v>
      </c>
      <c r="T125">
        <v>-4.8063056549850004E-75</v>
      </c>
      <c r="U125">
        <v>-3.7957217774857099E-25</v>
      </c>
      <c r="V125">
        <v>-100</v>
      </c>
      <c r="W125">
        <v>-100</v>
      </c>
      <c r="X125">
        <v>-100</v>
      </c>
      <c r="Y125">
        <v>-100</v>
      </c>
      <c r="Z125">
        <v>-100</v>
      </c>
      <c r="AA125">
        <v>-4.0092108615449302E-25</v>
      </c>
      <c r="AB125">
        <f t="shared" si="1"/>
        <v>-500</v>
      </c>
      <c r="AC125">
        <v>0</v>
      </c>
      <c r="AD125" t="s">
        <v>354</v>
      </c>
      <c r="AE125">
        <v>23</v>
      </c>
      <c r="AF125">
        <v>21</v>
      </c>
      <c r="AG125">
        <v>0.91304347826086996</v>
      </c>
      <c r="AH125">
        <v>-1.23312778754338E-56</v>
      </c>
      <c r="AI125">
        <v>-100</v>
      </c>
      <c r="AJ125">
        <v>12</v>
      </c>
      <c r="AK125">
        <v>10</v>
      </c>
      <c r="AL125">
        <v>0.83333333333333304</v>
      </c>
      <c r="AM125">
        <v>-1.12515059447066E-26</v>
      </c>
      <c r="AN125">
        <v>-100</v>
      </c>
      <c r="AO125" t="s">
        <v>8</v>
      </c>
      <c r="AP125" t="s">
        <v>74</v>
      </c>
    </row>
    <row r="126" spans="1:42" x14ac:dyDescent="0.2">
      <c r="A126" t="s">
        <v>716</v>
      </c>
      <c r="B126">
        <v>32</v>
      </c>
      <c r="C126">
        <v>24</v>
      </c>
      <c r="D126">
        <v>15</v>
      </c>
      <c r="E126">
        <v>12</v>
      </c>
      <c r="F126">
        <v>16</v>
      </c>
      <c r="G126">
        <v>13</v>
      </c>
      <c r="H126">
        <v>19</v>
      </c>
      <c r="I126">
        <v>12</v>
      </c>
      <c r="J126">
        <v>14</v>
      </c>
      <c r="K126">
        <v>9</v>
      </c>
      <c r="L126">
        <v>0.75</v>
      </c>
      <c r="M126">
        <v>0.8</v>
      </c>
      <c r="N126">
        <v>0.8125</v>
      </c>
      <c r="O126">
        <v>0.63157894736842102</v>
      </c>
      <c r="P126">
        <v>0.64285714285714302</v>
      </c>
      <c r="Q126">
        <v>-2.3742975542446799E-60</v>
      </c>
      <c r="R126">
        <v>-2.1656312699172099E-31</v>
      </c>
      <c r="S126">
        <v>-4.4570547403925898E-34</v>
      </c>
      <c r="T126">
        <v>-2.3835087872703901E-29</v>
      </c>
      <c r="U126">
        <v>-2.0318093423632701E-22</v>
      </c>
      <c r="V126">
        <v>-100</v>
      </c>
      <c r="W126">
        <v>-100</v>
      </c>
      <c r="X126">
        <v>-100</v>
      </c>
      <c r="Y126">
        <v>-100</v>
      </c>
      <c r="Z126">
        <v>-100</v>
      </c>
      <c r="AA126">
        <v>-2.0318095828842401E-22</v>
      </c>
      <c r="AB126">
        <f t="shared" si="1"/>
        <v>-500</v>
      </c>
      <c r="AC126">
        <v>0</v>
      </c>
      <c r="AD126" t="s">
        <v>355</v>
      </c>
      <c r="AE126">
        <v>11</v>
      </c>
      <c r="AF126">
        <v>7</v>
      </c>
      <c r="AG126">
        <v>0.63636363636363602</v>
      </c>
      <c r="AH126">
        <v>-1.19967061699521E-17</v>
      </c>
      <c r="AI126">
        <v>-100</v>
      </c>
      <c r="AJ126">
        <v>8</v>
      </c>
      <c r="AK126">
        <v>7</v>
      </c>
      <c r="AL126">
        <v>0.875</v>
      </c>
      <c r="AM126">
        <v>-2.9210955920666299E-19</v>
      </c>
      <c r="AN126">
        <v>-100</v>
      </c>
      <c r="AO126" t="s">
        <v>8</v>
      </c>
      <c r="AP126" t="s">
        <v>74</v>
      </c>
    </row>
    <row r="127" spans="1:42" x14ac:dyDescent="0.2">
      <c r="A127" t="s">
        <v>717</v>
      </c>
      <c r="B127">
        <v>29</v>
      </c>
      <c r="C127">
        <v>2</v>
      </c>
      <c r="D127">
        <v>15</v>
      </c>
      <c r="E127">
        <v>1</v>
      </c>
      <c r="F127">
        <v>22</v>
      </c>
      <c r="G127">
        <v>3</v>
      </c>
      <c r="H127">
        <v>20</v>
      </c>
      <c r="I127">
        <v>1</v>
      </c>
      <c r="J127">
        <v>10</v>
      </c>
      <c r="K127">
        <v>1</v>
      </c>
      <c r="L127">
        <v>6.8965517241379296E-2</v>
      </c>
      <c r="M127">
        <v>6.6666666666666693E-2</v>
      </c>
      <c r="N127">
        <v>0.13636363636363599</v>
      </c>
      <c r="O127">
        <v>0.05</v>
      </c>
      <c r="P127">
        <v>0.1</v>
      </c>
      <c r="Q127">
        <v>-1.1023184753633901E-3</v>
      </c>
      <c r="R127">
        <v>-2.51046083704447E-2</v>
      </c>
      <c r="S127">
        <v>-7.0318731806473298E-6</v>
      </c>
      <c r="T127">
        <v>-3.3472811160593002E-2</v>
      </c>
      <c r="U127">
        <v>-1.6736405580296501E-2</v>
      </c>
      <c r="V127">
        <v>-6.8108907210040401</v>
      </c>
      <c r="W127">
        <v>-3.6972298935471799</v>
      </c>
      <c r="X127">
        <v>-11.8650609482867</v>
      </c>
      <c r="Y127">
        <v>-3.41371149829987</v>
      </c>
      <c r="Z127">
        <v>-4.09852548907</v>
      </c>
      <c r="AA127">
        <v>-7.6423175459878298E-2</v>
      </c>
      <c r="AB127">
        <f t="shared" si="1"/>
        <v>-29.885418550207788</v>
      </c>
      <c r="AC127">
        <v>6.6110156268412501E-12</v>
      </c>
      <c r="AD127" t="s">
        <v>356</v>
      </c>
      <c r="AE127">
        <v>14</v>
      </c>
      <c r="AF127">
        <v>2</v>
      </c>
      <c r="AG127">
        <v>0.14285714285714299</v>
      </c>
      <c r="AH127">
        <v>-2.5112203342185599E-4</v>
      </c>
      <c r="AI127">
        <v>-8.2896971064415297</v>
      </c>
      <c r="AJ127">
        <v>13</v>
      </c>
      <c r="AK127">
        <v>3</v>
      </c>
      <c r="AL127">
        <v>0.230769230769231</v>
      </c>
      <c r="AM127">
        <v>-1.3207315982121E-6</v>
      </c>
      <c r="AN127">
        <v>-13.537325394227</v>
      </c>
      <c r="AO127" t="s">
        <v>8</v>
      </c>
      <c r="AP127" t="s">
        <v>74</v>
      </c>
    </row>
    <row r="128" spans="1:42" x14ac:dyDescent="0.2">
      <c r="A128" t="s">
        <v>718</v>
      </c>
      <c r="B128">
        <v>32</v>
      </c>
      <c r="C128">
        <v>22</v>
      </c>
      <c r="D128">
        <v>11</v>
      </c>
      <c r="E128">
        <v>7</v>
      </c>
      <c r="F128">
        <v>18</v>
      </c>
      <c r="G128">
        <v>12</v>
      </c>
      <c r="H128">
        <v>19</v>
      </c>
      <c r="I128">
        <v>11</v>
      </c>
      <c r="J128">
        <v>11</v>
      </c>
      <c r="K128">
        <v>4</v>
      </c>
      <c r="L128">
        <v>0.6875</v>
      </c>
      <c r="M128">
        <v>0.63636363636363602</v>
      </c>
      <c r="N128">
        <v>0.66666666666666696</v>
      </c>
      <c r="O128">
        <v>0.57894736842105299</v>
      </c>
      <c r="P128">
        <v>0.36363636363636398</v>
      </c>
      <c r="Q128">
        <v>-5.19115404483347E-54</v>
      </c>
      <c r="R128">
        <v>-1.19967061699521E-17</v>
      </c>
      <c r="S128">
        <v>-8.7949233179656296E-30</v>
      </c>
      <c r="T128">
        <v>-2.1348908405921901E-26</v>
      </c>
      <c r="U128">
        <v>-2.5564670067207799E-9</v>
      </c>
      <c r="V128">
        <v>-100</v>
      </c>
      <c r="W128">
        <v>-100</v>
      </c>
      <c r="X128">
        <v>-100</v>
      </c>
      <c r="Y128">
        <v>-100</v>
      </c>
      <c r="Z128">
        <v>-19.784639594876399</v>
      </c>
      <c r="AA128">
        <v>-2.5564670187174899E-9</v>
      </c>
      <c r="AB128">
        <f t="shared" si="1"/>
        <v>-419.78463959487641</v>
      </c>
      <c r="AC128">
        <v>0</v>
      </c>
      <c r="AD128" t="s">
        <v>357</v>
      </c>
      <c r="AE128">
        <v>8</v>
      </c>
      <c r="AF128">
        <v>5</v>
      </c>
      <c r="AG128">
        <v>0.625</v>
      </c>
      <c r="AH128">
        <v>-7.2923129968542101E-13</v>
      </c>
      <c r="AI128">
        <v>-27.946835918544799</v>
      </c>
      <c r="AJ128">
        <v>12</v>
      </c>
      <c r="AK128">
        <v>10</v>
      </c>
      <c r="AL128">
        <v>0.83333333333333304</v>
      </c>
      <c r="AM128">
        <v>-1.12515059447066E-26</v>
      </c>
      <c r="AN128">
        <v>-100</v>
      </c>
      <c r="AO128" t="s">
        <v>8</v>
      </c>
      <c r="AP128" t="s">
        <v>74</v>
      </c>
    </row>
    <row r="129" spans="1:42" x14ac:dyDescent="0.2">
      <c r="A129" t="s">
        <v>719</v>
      </c>
      <c r="B129">
        <v>112</v>
      </c>
      <c r="C129">
        <v>10</v>
      </c>
      <c r="D129">
        <v>47</v>
      </c>
      <c r="E129">
        <v>18</v>
      </c>
      <c r="F129">
        <v>51</v>
      </c>
      <c r="G129">
        <v>13</v>
      </c>
      <c r="H129">
        <v>67</v>
      </c>
      <c r="I129">
        <v>17</v>
      </c>
      <c r="J129">
        <v>66</v>
      </c>
      <c r="K129">
        <v>6</v>
      </c>
      <c r="L129">
        <v>8.9285714285714302E-2</v>
      </c>
      <c r="M129">
        <v>0.38297872340425498</v>
      </c>
      <c r="N129">
        <v>0.25490196078431399</v>
      </c>
      <c r="O129">
        <v>0.25373134328358199</v>
      </c>
      <c r="P129">
        <v>9.0909090909090898E-2</v>
      </c>
      <c r="Q129">
        <v>-8.2872060974391302E-15</v>
      </c>
      <c r="R129">
        <v>-4.5624612325243301E-38</v>
      </c>
      <c r="S129">
        <v>-3.5899357588586502E-25</v>
      </c>
      <c r="T129">
        <v>-1.9479042146009001E-32</v>
      </c>
      <c r="U129">
        <v>-1.82312469162901E-9</v>
      </c>
      <c r="V129">
        <v>-32.419312456140801</v>
      </c>
      <c r="W129">
        <v>-100</v>
      </c>
      <c r="X129">
        <v>-100</v>
      </c>
      <c r="Y129">
        <v>-100</v>
      </c>
      <c r="Z129">
        <v>-20.122713966601399</v>
      </c>
      <c r="AA129">
        <v>-1.82313297883511E-9</v>
      </c>
      <c r="AB129">
        <f t="shared" si="1"/>
        <v>-352.5420264227422</v>
      </c>
      <c r="AC129">
        <v>0</v>
      </c>
      <c r="AD129" t="s">
        <v>358</v>
      </c>
      <c r="AE129">
        <v>22</v>
      </c>
      <c r="AF129">
        <v>5</v>
      </c>
      <c r="AG129">
        <v>0.22727272727272699</v>
      </c>
      <c r="AH129">
        <v>-3.3629356466142902E-10</v>
      </c>
      <c r="AI129">
        <v>-21.813036680940499</v>
      </c>
      <c r="AJ129">
        <v>51</v>
      </c>
      <c r="AK129">
        <v>22</v>
      </c>
      <c r="AL129">
        <v>0.43137254901960798</v>
      </c>
      <c r="AM129">
        <v>-1.21829626833146E-47</v>
      </c>
      <c r="AN129">
        <v>-100</v>
      </c>
      <c r="AO129" t="s">
        <v>10</v>
      </c>
      <c r="AP129" t="s">
        <v>74</v>
      </c>
    </row>
    <row r="130" spans="1:42" x14ac:dyDescent="0.2">
      <c r="A130" t="s">
        <v>720</v>
      </c>
      <c r="B130">
        <v>185</v>
      </c>
      <c r="C130">
        <v>5</v>
      </c>
      <c r="D130">
        <v>77</v>
      </c>
      <c r="E130">
        <v>8</v>
      </c>
      <c r="F130">
        <v>76</v>
      </c>
      <c r="G130">
        <v>2</v>
      </c>
      <c r="H130">
        <v>91</v>
      </c>
      <c r="I130">
        <v>11</v>
      </c>
      <c r="J130">
        <v>92</v>
      </c>
      <c r="K130">
        <v>7</v>
      </c>
      <c r="L130">
        <v>2.7027027027027001E-2</v>
      </c>
      <c r="M130">
        <v>0.103896103896104</v>
      </c>
      <c r="N130">
        <v>2.6315789473684199E-2</v>
      </c>
      <c r="O130">
        <v>0.120879120879121</v>
      </c>
      <c r="P130">
        <v>7.6086956521739094E-2</v>
      </c>
      <c r="Q130">
        <v>-1.7413669153845701E-5</v>
      </c>
      <c r="R130">
        <v>-1.16126479956667E-12</v>
      </c>
      <c r="S130">
        <v>-7.3684661581276401E-3</v>
      </c>
      <c r="T130">
        <v>-1.1970288876624E-17</v>
      </c>
      <c r="U130">
        <v>-2.8289317934220798E-10</v>
      </c>
      <c r="V130">
        <v>-10.9582637834193</v>
      </c>
      <c r="W130">
        <v>-27.481486832058199</v>
      </c>
      <c r="X130">
        <v>-4.9142276849156898</v>
      </c>
      <c r="Y130">
        <v>-100</v>
      </c>
      <c r="Z130">
        <v>-21.985951839585201</v>
      </c>
      <c r="AA130">
        <v>-7.3858801113359501E-3</v>
      </c>
      <c r="AB130">
        <f t="shared" si="1"/>
        <v>-165.33993013997838</v>
      </c>
      <c r="AC130">
        <v>0</v>
      </c>
      <c r="AD130" t="s">
        <v>359</v>
      </c>
      <c r="AE130">
        <v>28</v>
      </c>
      <c r="AF130">
        <v>4</v>
      </c>
      <c r="AG130">
        <v>0.14285714285714299</v>
      </c>
      <c r="AH130">
        <v>-1.5505113544165401E-7</v>
      </c>
      <c r="AI130">
        <v>-15.679510946118301</v>
      </c>
      <c r="AJ130">
        <v>51</v>
      </c>
      <c r="AK130">
        <v>4</v>
      </c>
      <c r="AL130">
        <v>7.8431372549019607E-2</v>
      </c>
      <c r="AM130">
        <v>-1.8351521659102801E-6</v>
      </c>
      <c r="AN130">
        <v>-13.208384073269</v>
      </c>
      <c r="AO130" t="s">
        <v>10</v>
      </c>
      <c r="AP130" t="s">
        <v>74</v>
      </c>
    </row>
    <row r="131" spans="1:42" x14ac:dyDescent="0.2">
      <c r="A131" t="s">
        <v>721</v>
      </c>
      <c r="B131">
        <v>108</v>
      </c>
      <c r="C131">
        <v>5</v>
      </c>
      <c r="D131">
        <v>90</v>
      </c>
      <c r="E131">
        <v>7</v>
      </c>
      <c r="F131">
        <v>131</v>
      </c>
      <c r="G131">
        <v>10</v>
      </c>
      <c r="H131">
        <v>103</v>
      </c>
      <c r="I131">
        <v>14</v>
      </c>
      <c r="J131">
        <v>57</v>
      </c>
      <c r="K131">
        <v>5</v>
      </c>
      <c r="L131">
        <v>4.6296296296296301E-2</v>
      </c>
      <c r="M131">
        <v>7.7777777777777807E-2</v>
      </c>
      <c r="N131">
        <v>7.6335877862595394E-2</v>
      </c>
      <c r="O131">
        <v>0.13592233009708701</v>
      </c>
      <c r="P131">
        <v>8.7719298245614002E-2</v>
      </c>
      <c r="Q131">
        <v>-1.2629837901336801E-6</v>
      </c>
      <c r="R131">
        <v>-2.4196961323199898E-10</v>
      </c>
      <c r="S131">
        <v>-4.1032129161116899E-14</v>
      </c>
      <c r="T131">
        <v>-8.0073532341348503E-23</v>
      </c>
      <c r="U131">
        <v>-5.0926950840269999E-8</v>
      </c>
      <c r="V131">
        <v>-13.5820341806228</v>
      </c>
      <c r="W131">
        <v>-22.142208742563401</v>
      </c>
      <c r="X131">
        <v>-30.8232975640388</v>
      </c>
      <c r="Y131">
        <v>-100</v>
      </c>
      <c r="Z131">
        <v>-16.792873592869501</v>
      </c>
      <c r="AA131">
        <v>-1.3141527516193099E-6</v>
      </c>
      <c r="AB131">
        <f t="shared" si="1"/>
        <v>-183.34041408009452</v>
      </c>
      <c r="AC131">
        <v>0</v>
      </c>
      <c r="AD131" t="s">
        <v>360</v>
      </c>
      <c r="AE131">
        <v>36</v>
      </c>
      <c r="AF131">
        <v>4</v>
      </c>
      <c r="AG131">
        <v>0.11111111111111099</v>
      </c>
      <c r="AH131">
        <v>-4.4132583827712201E-7</v>
      </c>
      <c r="AI131">
        <v>-14.6334825927983</v>
      </c>
      <c r="AJ131">
        <v>22</v>
      </c>
      <c r="AK131">
        <v>3</v>
      </c>
      <c r="AL131">
        <v>0.13636363636363599</v>
      </c>
      <c r="AM131">
        <v>-7.0318731806473298E-6</v>
      </c>
      <c r="AN131">
        <v>-11.8650609482867</v>
      </c>
      <c r="AO131" t="s">
        <v>8</v>
      </c>
      <c r="AP131" t="s">
        <v>75</v>
      </c>
    </row>
    <row r="132" spans="1:42" x14ac:dyDescent="0.2">
      <c r="A132" t="s">
        <v>722</v>
      </c>
      <c r="B132">
        <v>99</v>
      </c>
      <c r="C132">
        <v>14</v>
      </c>
      <c r="D132">
        <v>95</v>
      </c>
      <c r="E132">
        <v>10</v>
      </c>
      <c r="F132">
        <v>116</v>
      </c>
      <c r="G132">
        <v>10</v>
      </c>
      <c r="H132">
        <v>103</v>
      </c>
      <c r="I132">
        <v>16</v>
      </c>
      <c r="J132">
        <v>76</v>
      </c>
      <c r="K132">
        <v>4</v>
      </c>
      <c r="L132">
        <v>0.14141414141414099</v>
      </c>
      <c r="M132">
        <v>0.105263157894737</v>
      </c>
      <c r="N132">
        <v>8.6206896551724102E-2</v>
      </c>
      <c r="O132">
        <v>0.15533980582524301</v>
      </c>
      <c r="P132">
        <v>5.2631578947368397E-2</v>
      </c>
      <c r="Q132">
        <v>-4.4497168978708898E-23</v>
      </c>
      <c r="R132">
        <v>-1.51841380841197E-15</v>
      </c>
      <c r="S132">
        <v>-1.18724991353071E-14</v>
      </c>
      <c r="T132">
        <v>-7.3215641927741597E-27</v>
      </c>
      <c r="U132">
        <v>-9.1125364341163504E-6</v>
      </c>
      <c r="V132">
        <v>-100</v>
      </c>
      <c r="W132">
        <v>-34.097743240061803</v>
      </c>
      <c r="X132">
        <v>-32.063971735215198</v>
      </c>
      <c r="Y132">
        <v>-100</v>
      </c>
      <c r="Z132">
        <v>-11.6058640186448</v>
      </c>
      <c r="AA132">
        <v>-9.1125364475072603E-6</v>
      </c>
      <c r="AB132">
        <f t="shared" si="1"/>
        <v>-277.7675789939218</v>
      </c>
      <c r="AC132">
        <v>0</v>
      </c>
      <c r="AD132" t="s">
        <v>361</v>
      </c>
      <c r="AE132">
        <v>48</v>
      </c>
      <c r="AF132">
        <v>13</v>
      </c>
      <c r="AG132">
        <v>0.27083333333333298</v>
      </c>
      <c r="AH132">
        <v>-1.4610407792304101E-25</v>
      </c>
      <c r="AI132">
        <v>-100</v>
      </c>
      <c r="AJ132">
        <v>53</v>
      </c>
      <c r="AK132">
        <v>20</v>
      </c>
      <c r="AL132">
        <v>0.37735849056603799</v>
      </c>
      <c r="AM132">
        <v>-5.6136918556525497E-42</v>
      </c>
      <c r="AN132">
        <v>-100</v>
      </c>
      <c r="AO132" t="s">
        <v>8</v>
      </c>
      <c r="AP132" t="s">
        <v>75</v>
      </c>
    </row>
    <row r="133" spans="1:42" x14ac:dyDescent="0.2">
      <c r="A133" t="s">
        <v>723</v>
      </c>
      <c r="B133">
        <v>2349</v>
      </c>
      <c r="C133">
        <v>122</v>
      </c>
      <c r="D133">
        <v>2028</v>
      </c>
      <c r="E133">
        <v>122</v>
      </c>
      <c r="F133">
        <v>1771</v>
      </c>
      <c r="G133">
        <v>84</v>
      </c>
      <c r="H133">
        <v>1981</v>
      </c>
      <c r="I133">
        <v>117</v>
      </c>
      <c r="J133">
        <v>2522</v>
      </c>
      <c r="K133">
        <v>158</v>
      </c>
      <c r="L133">
        <v>5.1936994465730101E-2</v>
      </c>
      <c r="M133">
        <v>6.0157790927021698E-2</v>
      </c>
      <c r="N133">
        <v>4.7430830039525702E-2</v>
      </c>
      <c r="O133">
        <v>5.9061080262493702E-2</v>
      </c>
      <c r="P133">
        <v>6.2648691514670896E-2</v>
      </c>
      <c r="Q133">
        <v>-3.17339013338581E-134</v>
      </c>
      <c r="R133">
        <v>-5.2852078132986101E-142</v>
      </c>
      <c r="S133">
        <v>-1.0160959889654001E-89</v>
      </c>
      <c r="T133">
        <v>-2.5217654541158199E-135</v>
      </c>
      <c r="U133">
        <v>-3.9804974950415102E-186</v>
      </c>
      <c r="V133">
        <v>-100</v>
      </c>
      <c r="W133">
        <v>-100</v>
      </c>
      <c r="X133">
        <v>-100</v>
      </c>
      <c r="Y133">
        <v>-100</v>
      </c>
      <c r="Z133">
        <v>-100</v>
      </c>
      <c r="AA133">
        <v>-1.0160959889654001E-89</v>
      </c>
      <c r="AB133">
        <f t="shared" si="1"/>
        <v>-500</v>
      </c>
      <c r="AC133">
        <v>0</v>
      </c>
      <c r="AD133" t="s">
        <v>362</v>
      </c>
      <c r="AE133">
        <v>945</v>
      </c>
      <c r="AF133">
        <v>93</v>
      </c>
      <c r="AG133">
        <v>9.8412698412698396E-2</v>
      </c>
      <c r="AH133">
        <v>-5.9229170575896102E-129</v>
      </c>
      <c r="AI133">
        <v>-100</v>
      </c>
      <c r="AJ133">
        <v>995</v>
      </c>
      <c r="AK133">
        <v>128</v>
      </c>
      <c r="AL133">
        <v>0.128643216080402</v>
      </c>
      <c r="AM133">
        <v>-2.4123157087284901E-192</v>
      </c>
      <c r="AN133">
        <v>-100</v>
      </c>
      <c r="AO133" t="s">
        <v>10</v>
      </c>
      <c r="AP133" t="s">
        <v>76</v>
      </c>
    </row>
    <row r="134" spans="1:42" x14ac:dyDescent="0.2">
      <c r="A134" t="s">
        <v>724</v>
      </c>
      <c r="B134">
        <v>148</v>
      </c>
      <c r="C134">
        <v>51</v>
      </c>
      <c r="D134">
        <v>64</v>
      </c>
      <c r="E134">
        <v>19</v>
      </c>
      <c r="F134">
        <v>72</v>
      </c>
      <c r="G134">
        <v>16</v>
      </c>
      <c r="H134">
        <v>95</v>
      </c>
      <c r="I134">
        <v>31</v>
      </c>
      <c r="J134">
        <v>86</v>
      </c>
      <c r="K134">
        <v>18</v>
      </c>
      <c r="L134">
        <v>0.34459459459459502</v>
      </c>
      <c r="M134">
        <v>0.296875</v>
      </c>
      <c r="N134">
        <v>0.22222222222222199</v>
      </c>
      <c r="O134">
        <v>0.326315789473684</v>
      </c>
      <c r="P134">
        <v>0.209302325581395</v>
      </c>
      <c r="Q134">
        <v>-3.5720895344466097E-102</v>
      </c>
      <c r="R134">
        <v>-1.4194463873697101E-37</v>
      </c>
      <c r="S134">
        <v>-1.4092461509812201E-29</v>
      </c>
      <c r="T134">
        <v>-7.4621264970287601E-62</v>
      </c>
      <c r="U134">
        <v>-1.4324038844869201E-32</v>
      </c>
      <c r="V134">
        <v>-100</v>
      </c>
      <c r="W134">
        <v>-100</v>
      </c>
      <c r="X134">
        <v>-100</v>
      </c>
      <c r="Y134">
        <v>-100</v>
      </c>
      <c r="Z134">
        <v>-100</v>
      </c>
      <c r="AA134">
        <v>-1.4106785690601701E-29</v>
      </c>
      <c r="AB134">
        <f t="shared" si="1"/>
        <v>-500</v>
      </c>
      <c r="AC134">
        <v>0</v>
      </c>
      <c r="AD134" t="s">
        <v>363</v>
      </c>
      <c r="AE134">
        <v>28</v>
      </c>
      <c r="AF134">
        <v>10</v>
      </c>
      <c r="AG134">
        <v>0.35714285714285698</v>
      </c>
      <c r="AH134">
        <v>-2.1833992846955599E-21</v>
      </c>
      <c r="AI134">
        <v>-100</v>
      </c>
      <c r="AJ134">
        <v>25</v>
      </c>
      <c r="AK134">
        <v>9</v>
      </c>
      <c r="AL134">
        <v>0.36</v>
      </c>
      <c r="AM134">
        <v>-2.0393313173023199E-19</v>
      </c>
      <c r="AN134">
        <v>-100</v>
      </c>
      <c r="AO134" t="s">
        <v>8</v>
      </c>
      <c r="AP134" t="s">
        <v>77</v>
      </c>
    </row>
    <row r="135" spans="1:42" x14ac:dyDescent="0.2">
      <c r="A135" t="s">
        <v>725</v>
      </c>
      <c r="B135">
        <v>118</v>
      </c>
      <c r="C135">
        <v>49</v>
      </c>
      <c r="D135">
        <v>65</v>
      </c>
      <c r="E135">
        <v>9</v>
      </c>
      <c r="F135">
        <v>71</v>
      </c>
      <c r="G135">
        <v>15</v>
      </c>
      <c r="H135">
        <v>112</v>
      </c>
      <c r="I135">
        <v>14</v>
      </c>
      <c r="J135">
        <v>52</v>
      </c>
      <c r="K135">
        <v>10</v>
      </c>
      <c r="L135">
        <v>0.41525423728813599</v>
      </c>
      <c r="M135">
        <v>0.138461538461538</v>
      </c>
      <c r="N135">
        <v>0.21126760563380301</v>
      </c>
      <c r="O135">
        <v>0.125</v>
      </c>
      <c r="P135">
        <v>0.19230769230769201</v>
      </c>
      <c r="Q135">
        <v>-3.5135641994033699E-103</v>
      </c>
      <c r="R135">
        <v>-3.0045049240382899E-15</v>
      </c>
      <c r="S135">
        <v>-1.87338044448884E-27</v>
      </c>
      <c r="T135">
        <v>-2.7568224873970102E-22</v>
      </c>
      <c r="U135">
        <v>-2.5377690492856799E-18</v>
      </c>
      <c r="V135">
        <v>-100</v>
      </c>
      <c r="W135">
        <v>-33.4409637036728</v>
      </c>
      <c r="X135">
        <v>-100</v>
      </c>
      <c r="Y135">
        <v>-100</v>
      </c>
      <c r="Z135">
        <v>-100</v>
      </c>
      <c r="AA135">
        <v>-3.0070429687717001E-15</v>
      </c>
      <c r="AB135">
        <f t="shared" si="1"/>
        <v>-433.44096370367276</v>
      </c>
      <c r="AC135">
        <v>0</v>
      </c>
      <c r="AD135" t="s">
        <v>364</v>
      </c>
      <c r="AE135">
        <v>38</v>
      </c>
      <c r="AF135">
        <v>7</v>
      </c>
      <c r="AG135">
        <v>0.18421052631578899</v>
      </c>
      <c r="AH135">
        <v>-4.4101458847198799E-13</v>
      </c>
      <c r="AI135">
        <v>-28.449775544512001</v>
      </c>
      <c r="AJ135">
        <v>21</v>
      </c>
      <c r="AK135">
        <v>4</v>
      </c>
      <c r="AL135">
        <v>0.19047619047618999</v>
      </c>
      <c r="AM135">
        <v>-4.5748863254132801E-8</v>
      </c>
      <c r="AN135">
        <v>-16.900098914297899</v>
      </c>
      <c r="AO135" t="s">
        <v>8</v>
      </c>
      <c r="AP135" t="s">
        <v>77</v>
      </c>
    </row>
    <row r="136" spans="1:42" x14ac:dyDescent="0.2">
      <c r="A136" t="s">
        <v>726</v>
      </c>
      <c r="B136">
        <v>30</v>
      </c>
      <c r="C136">
        <v>5</v>
      </c>
      <c r="D136">
        <v>22</v>
      </c>
      <c r="E136">
        <v>5</v>
      </c>
      <c r="F136">
        <v>19</v>
      </c>
      <c r="G136">
        <v>3</v>
      </c>
      <c r="H136">
        <v>21</v>
      </c>
      <c r="I136">
        <v>2</v>
      </c>
      <c r="J136">
        <v>22</v>
      </c>
      <c r="K136">
        <v>7</v>
      </c>
      <c r="L136">
        <v>0.16666666666666699</v>
      </c>
      <c r="M136">
        <v>0.22727272727272699</v>
      </c>
      <c r="N136">
        <v>0.157894736842105</v>
      </c>
      <c r="O136">
        <v>9.5238095238095205E-2</v>
      </c>
      <c r="P136">
        <v>0.31818181818181801</v>
      </c>
      <c r="Q136">
        <v>-1.7996739898003201E-9</v>
      </c>
      <c r="R136">
        <v>-3.3629356466142902E-10</v>
      </c>
      <c r="S136">
        <v>-4.4412606952145801E-6</v>
      </c>
      <c r="T136">
        <v>-5.75107653533954E-4</v>
      </c>
      <c r="U136">
        <v>-6.1008559026686796E-15</v>
      </c>
      <c r="V136">
        <v>-20.135660318779198</v>
      </c>
      <c r="W136">
        <v>-21.813036680940499</v>
      </c>
      <c r="X136">
        <v>-12.324574502079299</v>
      </c>
      <c r="Y136">
        <v>-7.4612408511992498</v>
      </c>
      <c r="Z136">
        <v>-32.729467384444597</v>
      </c>
      <c r="AA136">
        <v>-5.7955105020282398E-4</v>
      </c>
      <c r="AB136">
        <f t="shared" si="1"/>
        <v>-94.463979737442855</v>
      </c>
      <c r="AC136">
        <v>2.1987243315487102E-39</v>
      </c>
      <c r="AD136" t="s">
        <v>365</v>
      </c>
      <c r="AE136">
        <v>12</v>
      </c>
      <c r="AF136">
        <v>4</v>
      </c>
      <c r="AG136">
        <v>0.33333333333333298</v>
      </c>
      <c r="AH136">
        <v>-3.82957248448439E-9</v>
      </c>
      <c r="AI136">
        <v>-19.380512675248699</v>
      </c>
      <c r="AJ136">
        <v>21</v>
      </c>
      <c r="AK136">
        <v>11</v>
      </c>
      <c r="AL136">
        <v>0.52380952380952395</v>
      </c>
      <c r="AM136">
        <v>-9.9323063433858897E-26</v>
      </c>
      <c r="AN136">
        <v>-100</v>
      </c>
      <c r="AO136" t="s">
        <v>8</v>
      </c>
      <c r="AP136" t="s">
        <v>78</v>
      </c>
    </row>
    <row r="137" spans="1:42" x14ac:dyDescent="0.2">
      <c r="A137" t="s">
        <v>727</v>
      </c>
      <c r="B137">
        <v>59</v>
      </c>
      <c r="C137">
        <v>17</v>
      </c>
      <c r="D137">
        <v>32</v>
      </c>
      <c r="E137">
        <v>4</v>
      </c>
      <c r="F137">
        <v>47</v>
      </c>
      <c r="G137">
        <v>7</v>
      </c>
      <c r="H137">
        <v>43</v>
      </c>
      <c r="I137">
        <v>5</v>
      </c>
      <c r="J137">
        <v>41</v>
      </c>
      <c r="K137">
        <v>10</v>
      </c>
      <c r="L137">
        <v>0.28813559322033899</v>
      </c>
      <c r="M137">
        <v>0.125</v>
      </c>
      <c r="N137">
        <v>0.14893617021276601</v>
      </c>
      <c r="O137">
        <v>0.116279069767442</v>
      </c>
      <c r="P137">
        <v>0.24390243902438999</v>
      </c>
      <c r="Q137">
        <v>-1.62378735188496E-33</v>
      </c>
      <c r="R137">
        <v>-2.7086228185531502E-7</v>
      </c>
      <c r="S137">
        <v>-2.1689925131964601E-12</v>
      </c>
      <c r="T137">
        <v>-1.1938294438637E-8</v>
      </c>
      <c r="U137">
        <v>-1.8287473775426399E-19</v>
      </c>
      <c r="V137">
        <v>-100</v>
      </c>
      <c r="W137">
        <v>-15.1216554656427</v>
      </c>
      <c r="X137">
        <v>-26.856735187085501</v>
      </c>
      <c r="Y137">
        <v>-18.243514590686502</v>
      </c>
      <c r="Z137">
        <v>-100</v>
      </c>
      <c r="AA137">
        <v>-2.8280274528664799E-7</v>
      </c>
      <c r="AB137">
        <f t="shared" ref="AB137:AB200" si="2">SUM(V137:Z137)</f>
        <v>-260.22190524341471</v>
      </c>
      <c r="AC137">
        <v>0</v>
      </c>
      <c r="AD137" t="s">
        <v>366</v>
      </c>
      <c r="AE137">
        <v>22</v>
      </c>
      <c r="AF137">
        <v>4</v>
      </c>
      <c r="AG137">
        <v>0.18181818181818199</v>
      </c>
      <c r="AH137">
        <v>-5.5840545687414201E-8</v>
      </c>
      <c r="AI137">
        <v>-16.700765635029899</v>
      </c>
      <c r="AJ137">
        <v>25</v>
      </c>
      <c r="AK137">
        <v>9</v>
      </c>
      <c r="AL137">
        <v>0.36</v>
      </c>
      <c r="AM137">
        <v>-2.0393313173023199E-19</v>
      </c>
      <c r="AN137">
        <v>-100</v>
      </c>
      <c r="AO137" t="s">
        <v>8</v>
      </c>
      <c r="AP137" t="s">
        <v>78</v>
      </c>
    </row>
    <row r="138" spans="1:42" x14ac:dyDescent="0.2">
      <c r="A138" t="s">
        <v>728</v>
      </c>
      <c r="B138">
        <v>153</v>
      </c>
      <c r="C138">
        <v>11</v>
      </c>
      <c r="D138">
        <v>85</v>
      </c>
      <c r="E138">
        <v>5</v>
      </c>
      <c r="F138">
        <v>66</v>
      </c>
      <c r="G138">
        <v>2</v>
      </c>
      <c r="H138">
        <v>78</v>
      </c>
      <c r="I138">
        <v>9</v>
      </c>
      <c r="J138">
        <v>133</v>
      </c>
      <c r="K138">
        <v>10</v>
      </c>
      <c r="L138">
        <v>7.1895424836601302E-2</v>
      </c>
      <c r="M138">
        <v>5.8823529411764698E-2</v>
      </c>
      <c r="N138">
        <v>3.03030303030303E-2</v>
      </c>
      <c r="O138">
        <v>0.115384615384615</v>
      </c>
      <c r="P138">
        <v>7.5187969924811998E-2</v>
      </c>
      <c r="Q138">
        <v>-4.2892969037875203E-15</v>
      </c>
      <c r="R138">
        <v>-3.8372041873306099E-7</v>
      </c>
      <c r="S138">
        <v>-5.6024000366964501E-3</v>
      </c>
      <c r="T138">
        <v>-1.6808140684163598E-14</v>
      </c>
      <c r="U138">
        <v>-4.7859184916179603E-14</v>
      </c>
      <c r="V138">
        <v>-33.0732389235475</v>
      </c>
      <c r="W138">
        <v>-14.773351817473699</v>
      </c>
      <c r="X138">
        <v>-5.1873600873046097</v>
      </c>
      <c r="Y138">
        <v>-31.7195207328622</v>
      </c>
      <c r="Z138">
        <v>-30.6706924795734</v>
      </c>
      <c r="AA138">
        <v>-5.6027837571841401E-3</v>
      </c>
      <c r="AB138">
        <f t="shared" si="2"/>
        <v>-115.42416404076141</v>
      </c>
      <c r="AC138">
        <v>1.8912815914219999E-48</v>
      </c>
      <c r="AD138" t="s">
        <v>367</v>
      </c>
      <c r="AE138">
        <v>15</v>
      </c>
      <c r="AF138">
        <v>5</v>
      </c>
      <c r="AG138">
        <v>0.33333333333333298</v>
      </c>
      <c r="AH138">
        <v>-3.8725250735515698E-11</v>
      </c>
      <c r="AI138">
        <v>-23.9745293969732</v>
      </c>
      <c r="AJ138">
        <v>22</v>
      </c>
      <c r="AK138">
        <v>8</v>
      </c>
      <c r="AL138">
        <v>0.36363636363636398</v>
      </c>
      <c r="AM138">
        <v>-1.9150710988123E-17</v>
      </c>
      <c r="AN138">
        <v>-100</v>
      </c>
      <c r="AO138" t="s">
        <v>8</v>
      </c>
      <c r="AP138" t="s">
        <v>79</v>
      </c>
    </row>
    <row r="139" spans="1:42" x14ac:dyDescent="0.2">
      <c r="A139" t="s">
        <v>729</v>
      </c>
      <c r="B139">
        <v>110</v>
      </c>
      <c r="C139">
        <v>5</v>
      </c>
      <c r="D139">
        <v>70</v>
      </c>
      <c r="E139">
        <v>3</v>
      </c>
      <c r="F139">
        <v>55</v>
      </c>
      <c r="G139">
        <v>2</v>
      </c>
      <c r="H139">
        <v>61</v>
      </c>
      <c r="I139">
        <v>3</v>
      </c>
      <c r="J139">
        <v>108</v>
      </c>
      <c r="K139">
        <v>2</v>
      </c>
      <c r="L139">
        <v>4.5454545454545497E-2</v>
      </c>
      <c r="M139">
        <v>4.2857142857142899E-2</v>
      </c>
      <c r="N139">
        <v>3.6363636363636397E-2</v>
      </c>
      <c r="O139">
        <v>4.91803278688525E-2</v>
      </c>
      <c r="P139">
        <v>1.85185185185185E-2</v>
      </c>
      <c r="Q139">
        <v>-1.3828916964409199E-6</v>
      </c>
      <c r="R139">
        <v>-2.3541666544505299E-4</v>
      </c>
      <c r="S139">
        <v>-3.9227821575798603E-3</v>
      </c>
      <c r="T139">
        <v>-1.5652245929814301E-4</v>
      </c>
      <c r="U139">
        <v>-1.44724908475356E-2</v>
      </c>
      <c r="V139">
        <v>-13.491334510388301</v>
      </c>
      <c r="W139">
        <v>-8.3542712753842601</v>
      </c>
      <c r="X139">
        <v>-5.5429148927484402</v>
      </c>
      <c r="Y139">
        <v>-8.7623893085974593</v>
      </c>
      <c r="Z139">
        <v>-4.2427331326461699</v>
      </c>
      <c r="AA139">
        <v>-1.87885950215551E-2</v>
      </c>
      <c r="AB139">
        <f t="shared" si="2"/>
        <v>-40.39364311976464</v>
      </c>
      <c r="AC139">
        <v>3.0665317584270602E-16</v>
      </c>
      <c r="AD139" t="s">
        <v>368</v>
      </c>
      <c r="AE139">
        <v>12</v>
      </c>
      <c r="AF139">
        <v>2</v>
      </c>
      <c r="AG139">
        <v>0.16666666666666699</v>
      </c>
      <c r="AH139">
        <v>-1.8253237906085701E-4</v>
      </c>
      <c r="AI139">
        <v>-8.6086742459686896</v>
      </c>
      <c r="AJ139">
        <v>26</v>
      </c>
      <c r="AK139">
        <v>7</v>
      </c>
      <c r="AL139">
        <v>0.269230769230769</v>
      </c>
      <c r="AM139">
        <v>-2.3394052046730799E-14</v>
      </c>
      <c r="AN139">
        <v>-31.384942436201001</v>
      </c>
      <c r="AO139" t="s">
        <v>8</v>
      </c>
      <c r="AP139" t="s">
        <v>79</v>
      </c>
    </row>
    <row r="140" spans="1:42" x14ac:dyDescent="0.2">
      <c r="A140" t="s">
        <v>730</v>
      </c>
      <c r="B140">
        <v>322</v>
      </c>
      <c r="C140">
        <v>67</v>
      </c>
      <c r="D140">
        <v>184</v>
      </c>
      <c r="E140">
        <v>27</v>
      </c>
      <c r="F140">
        <v>203</v>
      </c>
      <c r="G140">
        <v>57</v>
      </c>
      <c r="H140">
        <v>229</v>
      </c>
      <c r="I140">
        <v>54</v>
      </c>
      <c r="J140">
        <v>299</v>
      </c>
      <c r="K140">
        <v>87</v>
      </c>
      <c r="L140">
        <v>0.20807453416149099</v>
      </c>
      <c r="M140">
        <v>0.14673913043478301</v>
      </c>
      <c r="N140">
        <v>0.28078817733990102</v>
      </c>
      <c r="O140">
        <v>0.23580786026200901</v>
      </c>
      <c r="P140">
        <v>0.29096989966555198</v>
      </c>
      <c r="Q140">
        <v>-1.07449195858694E-116</v>
      </c>
      <c r="R140">
        <v>-1.4480190262733399E-43</v>
      </c>
      <c r="S140">
        <v>-5.7398237395178699E-108</v>
      </c>
      <c r="T140">
        <v>-1.1144336155780899E-97</v>
      </c>
      <c r="U140">
        <v>-1.92451099208205E-165</v>
      </c>
      <c r="V140">
        <v>-100</v>
      </c>
      <c r="W140">
        <v>-100</v>
      </c>
      <c r="X140">
        <v>-100</v>
      </c>
      <c r="Y140">
        <v>-100</v>
      </c>
      <c r="Z140">
        <v>-100</v>
      </c>
      <c r="AA140">
        <v>-1.4480190262733399E-43</v>
      </c>
      <c r="AB140">
        <f t="shared" si="2"/>
        <v>-500</v>
      </c>
      <c r="AC140">
        <v>0</v>
      </c>
      <c r="AD140" t="s">
        <v>369</v>
      </c>
      <c r="AE140">
        <v>61</v>
      </c>
      <c r="AF140">
        <v>18</v>
      </c>
      <c r="AG140">
        <v>0.29508196721311503</v>
      </c>
      <c r="AH140">
        <v>-1.28171080112839E-35</v>
      </c>
      <c r="AI140">
        <v>-100</v>
      </c>
      <c r="AJ140">
        <v>88</v>
      </c>
      <c r="AK140">
        <v>34</v>
      </c>
      <c r="AL140">
        <v>0.38636363636363602</v>
      </c>
      <c r="AM140">
        <v>-9.7466198334628607E-71</v>
      </c>
      <c r="AN140">
        <v>-100</v>
      </c>
      <c r="AO140" t="s">
        <v>8</v>
      </c>
      <c r="AP140" t="s">
        <v>80</v>
      </c>
    </row>
    <row r="141" spans="1:42" x14ac:dyDescent="0.2">
      <c r="A141" t="s">
        <v>731</v>
      </c>
      <c r="B141">
        <v>99</v>
      </c>
      <c r="C141">
        <v>14</v>
      </c>
      <c r="D141">
        <v>50</v>
      </c>
      <c r="E141">
        <v>7</v>
      </c>
      <c r="F141">
        <v>52</v>
      </c>
      <c r="G141">
        <v>7</v>
      </c>
      <c r="H141">
        <v>91</v>
      </c>
      <c r="I141">
        <v>21</v>
      </c>
      <c r="J141">
        <v>74</v>
      </c>
      <c r="K141">
        <v>11</v>
      </c>
      <c r="L141">
        <v>0.14141414141414099</v>
      </c>
      <c r="M141">
        <v>0.14000000000000001</v>
      </c>
      <c r="N141">
        <v>0.134615384615385</v>
      </c>
      <c r="O141">
        <v>0.230769230769231</v>
      </c>
      <c r="P141">
        <v>0.14864864864864899</v>
      </c>
      <c r="Q141">
        <v>-4.4497168978708898E-23</v>
      </c>
      <c r="R141">
        <v>-3.4297132618922498E-12</v>
      </c>
      <c r="S141">
        <v>-4.58031743583178E-12</v>
      </c>
      <c r="T141">
        <v>-9.6592587410870099E-39</v>
      </c>
      <c r="U141">
        <v>-1.08514058852414E-18</v>
      </c>
      <c r="V141">
        <v>-100</v>
      </c>
      <c r="W141">
        <v>-26.398548039987901</v>
      </c>
      <c r="X141">
        <v>-26.109248733946298</v>
      </c>
      <c r="Y141">
        <v>-100</v>
      </c>
      <c r="Z141">
        <v>-100</v>
      </c>
      <c r="AA141">
        <v>-8.0100317829091195E-12</v>
      </c>
      <c r="AB141">
        <f t="shared" si="2"/>
        <v>-352.50779677393416</v>
      </c>
      <c r="AC141">
        <v>0</v>
      </c>
      <c r="AD141" t="s">
        <v>370</v>
      </c>
      <c r="AE141">
        <v>42</v>
      </c>
      <c r="AF141">
        <v>10</v>
      </c>
      <c r="AG141">
        <v>0.238095238095238</v>
      </c>
      <c r="AH141">
        <v>-2.39658349629725E-19</v>
      </c>
      <c r="AI141">
        <v>-100</v>
      </c>
      <c r="AJ141">
        <v>57</v>
      </c>
      <c r="AK141">
        <v>12</v>
      </c>
      <c r="AL141">
        <v>0.21052631578947401</v>
      </c>
      <c r="AM141">
        <v>-3.1549776647285201E-22</v>
      </c>
      <c r="AN141">
        <v>-100</v>
      </c>
      <c r="AO141" t="s">
        <v>8</v>
      </c>
      <c r="AP141" t="s">
        <v>81</v>
      </c>
    </row>
    <row r="142" spans="1:42" x14ac:dyDescent="0.2">
      <c r="A142" t="s">
        <v>732</v>
      </c>
      <c r="B142">
        <v>68</v>
      </c>
      <c r="C142">
        <v>17</v>
      </c>
      <c r="D142">
        <v>50</v>
      </c>
      <c r="E142">
        <v>8</v>
      </c>
      <c r="F142">
        <v>54</v>
      </c>
      <c r="G142">
        <v>8</v>
      </c>
      <c r="H142">
        <v>79</v>
      </c>
      <c r="I142">
        <v>16</v>
      </c>
      <c r="J142">
        <v>75</v>
      </c>
      <c r="K142">
        <v>12</v>
      </c>
      <c r="L142">
        <v>0.25</v>
      </c>
      <c r="M142">
        <v>0.16</v>
      </c>
      <c r="N142">
        <v>0.148148148148148</v>
      </c>
      <c r="O142">
        <v>0.20253164556962</v>
      </c>
      <c r="P142">
        <v>0.16</v>
      </c>
      <c r="Q142">
        <v>-2.5931047606316498E-32</v>
      </c>
      <c r="R142">
        <v>-3.0842085508780802E-14</v>
      </c>
      <c r="S142">
        <v>-5.9417364858745003E-14</v>
      </c>
      <c r="T142">
        <v>-7.3025348718053097E-29</v>
      </c>
      <c r="U142">
        <v>-1.1333633770566599E-20</v>
      </c>
      <c r="V142">
        <v>-100</v>
      </c>
      <c r="W142">
        <v>-31.109179455986499</v>
      </c>
      <c r="X142">
        <v>-30.454533822781102</v>
      </c>
      <c r="Y142">
        <v>-100</v>
      </c>
      <c r="Z142">
        <v>-100</v>
      </c>
      <c r="AA142">
        <v>-9.0259461701159604E-14</v>
      </c>
      <c r="AB142">
        <f t="shared" si="2"/>
        <v>-361.56371327876758</v>
      </c>
      <c r="AC142">
        <v>0</v>
      </c>
      <c r="AD142" t="s">
        <v>371</v>
      </c>
      <c r="AE142">
        <v>36</v>
      </c>
      <c r="AF142">
        <v>6</v>
      </c>
      <c r="AG142">
        <v>0.16666666666666699</v>
      </c>
      <c r="AH142">
        <v>-4.07995465600395E-11</v>
      </c>
      <c r="AI142">
        <v>-23.9223491832966</v>
      </c>
      <c r="AJ142">
        <v>41</v>
      </c>
      <c r="AK142">
        <v>12</v>
      </c>
      <c r="AL142">
        <v>0.292682926829268</v>
      </c>
      <c r="AM142">
        <v>-3.6114816010998604E-24</v>
      </c>
      <c r="AN142">
        <v>-100</v>
      </c>
      <c r="AO142" t="s">
        <v>8</v>
      </c>
      <c r="AP142" t="s">
        <v>81</v>
      </c>
    </row>
    <row r="143" spans="1:42" x14ac:dyDescent="0.2">
      <c r="A143" t="s">
        <v>733</v>
      </c>
      <c r="B143">
        <v>64</v>
      </c>
      <c r="C143">
        <v>20</v>
      </c>
      <c r="D143">
        <v>58</v>
      </c>
      <c r="E143">
        <v>22</v>
      </c>
      <c r="F143">
        <v>40</v>
      </c>
      <c r="G143">
        <v>16</v>
      </c>
      <c r="H143">
        <v>59</v>
      </c>
      <c r="I143">
        <v>9</v>
      </c>
      <c r="J143">
        <v>71</v>
      </c>
      <c r="K143">
        <v>21</v>
      </c>
      <c r="L143">
        <v>0.3125</v>
      </c>
      <c r="M143">
        <v>0.37931034482758602</v>
      </c>
      <c r="N143">
        <v>0.4</v>
      </c>
      <c r="O143">
        <v>0.152542372881356</v>
      </c>
      <c r="P143">
        <v>0.29577464788732399</v>
      </c>
      <c r="Q143">
        <v>-5.3482814291728796E-40</v>
      </c>
      <c r="R143">
        <v>-4.3392734675510904E-46</v>
      </c>
      <c r="S143">
        <v>-2.2629990986255902E-34</v>
      </c>
      <c r="T143">
        <v>-1.19174036674452E-15</v>
      </c>
      <c r="U143">
        <v>-2.4707748575481499E-41</v>
      </c>
      <c r="V143">
        <v>-100</v>
      </c>
      <c r="W143">
        <v>-100</v>
      </c>
      <c r="X143">
        <v>-100</v>
      </c>
      <c r="Y143">
        <v>-34.3389052968787</v>
      </c>
      <c r="Z143">
        <v>-100</v>
      </c>
      <c r="AA143">
        <v>-1.19174036674452E-15</v>
      </c>
      <c r="AB143">
        <f t="shared" si="2"/>
        <v>-434.33890529687869</v>
      </c>
      <c r="AC143">
        <v>0</v>
      </c>
      <c r="AD143" t="s">
        <v>372</v>
      </c>
      <c r="AE143">
        <v>144</v>
      </c>
      <c r="AF143">
        <v>35</v>
      </c>
      <c r="AG143">
        <v>0.243055555555556</v>
      </c>
      <c r="AH143">
        <v>-2.03703155452763E-64</v>
      </c>
      <c r="AI143">
        <v>-100</v>
      </c>
      <c r="AJ143">
        <v>181</v>
      </c>
      <c r="AK143">
        <v>47</v>
      </c>
      <c r="AL143">
        <v>0.25966850828729299</v>
      </c>
      <c r="AM143">
        <v>-1.77079800241435E-87</v>
      </c>
      <c r="AN143">
        <v>-100</v>
      </c>
      <c r="AO143" t="s">
        <v>8</v>
      </c>
      <c r="AP143" t="s">
        <v>82</v>
      </c>
    </row>
    <row r="144" spans="1:42" x14ac:dyDescent="0.2">
      <c r="A144" t="s">
        <v>734</v>
      </c>
      <c r="B144">
        <v>61</v>
      </c>
      <c r="C144">
        <v>12</v>
      </c>
      <c r="D144">
        <v>40</v>
      </c>
      <c r="E144">
        <v>2</v>
      </c>
      <c r="F144">
        <v>40</v>
      </c>
      <c r="G144">
        <v>5</v>
      </c>
      <c r="H144">
        <v>54</v>
      </c>
      <c r="I144">
        <v>7</v>
      </c>
      <c r="J144">
        <v>70</v>
      </c>
      <c r="K144">
        <v>9</v>
      </c>
      <c r="L144">
        <v>0.19672131147541</v>
      </c>
      <c r="M144">
        <v>0.05</v>
      </c>
      <c r="N144">
        <v>0.125</v>
      </c>
      <c r="O144">
        <v>0.12962962962963001</v>
      </c>
      <c r="P144">
        <v>0.128571428571429</v>
      </c>
      <c r="Q144">
        <v>-7.7229270979171697E-22</v>
      </c>
      <c r="R144">
        <v>-2.09308014162472E-3</v>
      </c>
      <c r="S144">
        <v>-8.1948830475338502E-9</v>
      </c>
      <c r="T144">
        <v>-6.0455944777910302E-12</v>
      </c>
      <c r="U144">
        <v>-6.0665823921105599E-15</v>
      </c>
      <c r="V144">
        <v>-100</v>
      </c>
      <c r="W144">
        <v>-6.1701649034683097</v>
      </c>
      <c r="X144">
        <v>-18.619755902531999</v>
      </c>
      <c r="Y144">
        <v>-25.8316889821225</v>
      </c>
      <c r="Z144">
        <v>-32.729467384444597</v>
      </c>
      <c r="AA144">
        <v>-2.0930883425594299E-3</v>
      </c>
      <c r="AB144">
        <f t="shared" si="2"/>
        <v>-183.35107717256741</v>
      </c>
      <c r="AC144">
        <v>0</v>
      </c>
      <c r="AD144" t="s">
        <v>373</v>
      </c>
      <c r="AE144">
        <v>124</v>
      </c>
      <c r="AF144">
        <v>10</v>
      </c>
      <c r="AG144">
        <v>8.0645161290322606E-2</v>
      </c>
      <c r="AH144">
        <v>-2.3462854202799199E-14</v>
      </c>
      <c r="AI144">
        <v>-31.384942436201001</v>
      </c>
      <c r="AJ144">
        <v>165</v>
      </c>
      <c r="AK144">
        <v>10</v>
      </c>
      <c r="AL144">
        <v>6.0606060606060601E-2</v>
      </c>
      <c r="AM144">
        <v>-4.2166610689556699E-13</v>
      </c>
      <c r="AN144">
        <v>-28.4945706783049</v>
      </c>
      <c r="AO144" t="s">
        <v>8</v>
      </c>
      <c r="AP144" t="s">
        <v>82</v>
      </c>
    </row>
    <row r="145" spans="1:42" x14ac:dyDescent="0.2">
      <c r="A145" t="s">
        <v>735</v>
      </c>
      <c r="B145">
        <v>58</v>
      </c>
      <c r="C145">
        <v>33</v>
      </c>
      <c r="D145">
        <v>40</v>
      </c>
      <c r="E145">
        <v>13</v>
      </c>
      <c r="F145">
        <v>42</v>
      </c>
      <c r="G145">
        <v>13</v>
      </c>
      <c r="H145">
        <v>58</v>
      </c>
      <c r="I145">
        <v>17</v>
      </c>
      <c r="J145">
        <v>78</v>
      </c>
      <c r="K145">
        <v>29</v>
      </c>
      <c r="L145">
        <v>0.568965517241379</v>
      </c>
      <c r="M145">
        <v>0.32500000000000001</v>
      </c>
      <c r="N145">
        <v>0.30952380952380998</v>
      </c>
      <c r="O145">
        <v>0.29310344827586199</v>
      </c>
      <c r="P145">
        <v>0.37179487179487197</v>
      </c>
      <c r="Q145">
        <v>-3.9180052333182102E-76</v>
      </c>
      <c r="R145">
        <v>-9.2266981459280495E-27</v>
      </c>
      <c r="S145">
        <v>-1.9506256860689001E-26</v>
      </c>
      <c r="T145">
        <v>-1.15774452228934E-33</v>
      </c>
      <c r="U145">
        <v>-5.8157599928190503E-60</v>
      </c>
      <c r="V145">
        <v>-100</v>
      </c>
      <c r="W145">
        <v>-100</v>
      </c>
      <c r="X145">
        <v>-100</v>
      </c>
      <c r="Y145">
        <v>-100</v>
      </c>
      <c r="Z145">
        <v>-100</v>
      </c>
      <c r="AA145">
        <v>-2.8732956164361498E-26</v>
      </c>
      <c r="AB145">
        <f t="shared" si="2"/>
        <v>-500</v>
      </c>
      <c r="AC145">
        <v>0</v>
      </c>
      <c r="AD145" t="s">
        <v>374</v>
      </c>
      <c r="AE145">
        <v>157</v>
      </c>
      <c r="AF145">
        <v>67</v>
      </c>
      <c r="AG145">
        <v>0.42675159235668803</v>
      </c>
      <c r="AH145">
        <v>-1.7059449433804601E-141</v>
      </c>
      <c r="AI145">
        <v>-100</v>
      </c>
      <c r="AJ145">
        <v>284</v>
      </c>
      <c r="AK145">
        <v>118</v>
      </c>
      <c r="AL145">
        <v>0.41549295774647899</v>
      </c>
      <c r="AM145" t="s">
        <v>189</v>
      </c>
      <c r="AN145">
        <v>-100</v>
      </c>
      <c r="AO145" t="s">
        <v>8</v>
      </c>
      <c r="AP145" t="s">
        <v>82</v>
      </c>
    </row>
    <row r="146" spans="1:42" x14ac:dyDescent="0.2">
      <c r="A146" t="s">
        <v>736</v>
      </c>
      <c r="B146">
        <v>134</v>
      </c>
      <c r="C146">
        <v>55</v>
      </c>
      <c r="D146">
        <v>72</v>
      </c>
      <c r="E146">
        <v>33</v>
      </c>
      <c r="F146">
        <v>71</v>
      </c>
      <c r="G146">
        <v>39</v>
      </c>
      <c r="H146">
        <v>100</v>
      </c>
      <c r="I146">
        <v>37</v>
      </c>
      <c r="J146">
        <v>95</v>
      </c>
      <c r="K146">
        <v>41</v>
      </c>
      <c r="L146">
        <v>0.41044776119402998</v>
      </c>
      <c r="M146">
        <v>0.45833333333333298</v>
      </c>
      <c r="N146">
        <v>0.54929577464788704</v>
      </c>
      <c r="O146">
        <v>0.37</v>
      </c>
      <c r="P146">
        <v>0.43157894736842101</v>
      </c>
      <c r="Q146">
        <v>-2.9458949920009498E-115</v>
      </c>
      <c r="R146">
        <v>-7.5870673905120696E-72</v>
      </c>
      <c r="S146">
        <v>-7.6892398844627004E-89</v>
      </c>
      <c r="T146">
        <v>-5.6428942867518705E-76</v>
      </c>
      <c r="U146">
        <v>-1.7510159627731201E-87</v>
      </c>
      <c r="V146">
        <v>-100</v>
      </c>
      <c r="W146">
        <v>-100</v>
      </c>
      <c r="X146">
        <v>-100</v>
      </c>
      <c r="Y146">
        <v>-100</v>
      </c>
      <c r="Z146">
        <v>-100</v>
      </c>
      <c r="AA146">
        <v>-7.5876316799407496E-72</v>
      </c>
      <c r="AB146">
        <f t="shared" si="2"/>
        <v>-500</v>
      </c>
      <c r="AC146">
        <v>0</v>
      </c>
      <c r="AD146" t="s">
        <v>375</v>
      </c>
      <c r="AE146">
        <v>169</v>
      </c>
      <c r="AF146">
        <v>69</v>
      </c>
      <c r="AG146">
        <v>0.40828402366863897</v>
      </c>
      <c r="AH146">
        <v>-5.7942317048138397E-144</v>
      </c>
      <c r="AI146">
        <v>-100</v>
      </c>
      <c r="AJ146">
        <v>230</v>
      </c>
      <c r="AK146">
        <v>111</v>
      </c>
      <c r="AL146">
        <v>0.48260869565217401</v>
      </c>
      <c r="AM146" t="s">
        <v>190</v>
      </c>
      <c r="AN146">
        <v>-100</v>
      </c>
      <c r="AO146" t="s">
        <v>8</v>
      </c>
      <c r="AP146" t="s">
        <v>82</v>
      </c>
    </row>
    <row r="147" spans="1:42" x14ac:dyDescent="0.2">
      <c r="A147" t="s">
        <v>737</v>
      </c>
      <c r="B147">
        <v>120</v>
      </c>
      <c r="C147">
        <v>79</v>
      </c>
      <c r="D147">
        <v>73</v>
      </c>
      <c r="E147">
        <v>42</v>
      </c>
      <c r="F147">
        <v>67</v>
      </c>
      <c r="G147">
        <v>40</v>
      </c>
      <c r="H147">
        <v>91</v>
      </c>
      <c r="I147">
        <v>40</v>
      </c>
      <c r="J147">
        <v>95</v>
      </c>
      <c r="K147">
        <v>65</v>
      </c>
      <c r="L147">
        <v>0.65833333333333299</v>
      </c>
      <c r="M147">
        <v>0.57534246575342496</v>
      </c>
      <c r="N147">
        <v>0.59701492537313405</v>
      </c>
      <c r="O147">
        <v>0.43956043956044</v>
      </c>
      <c r="P147">
        <v>0.68421052631578905</v>
      </c>
      <c r="Q147">
        <v>-9.1307332857202296E-188</v>
      </c>
      <c r="R147">
        <v>-8.7934909751061297E-97</v>
      </c>
      <c r="S147">
        <v>-3.3583661123788599E-93</v>
      </c>
      <c r="T147">
        <v>-8.4038049510242406E-86</v>
      </c>
      <c r="U147">
        <v>-1.46912017017628E-156</v>
      </c>
      <c r="V147">
        <v>-100</v>
      </c>
      <c r="W147">
        <v>-100</v>
      </c>
      <c r="X147">
        <v>-100</v>
      </c>
      <c r="Y147">
        <v>-100</v>
      </c>
      <c r="Z147">
        <v>-100</v>
      </c>
      <c r="AA147">
        <v>-8.4038052869487893E-86</v>
      </c>
      <c r="AB147">
        <f t="shared" si="2"/>
        <v>-500</v>
      </c>
      <c r="AC147">
        <v>0</v>
      </c>
      <c r="AD147" t="s">
        <v>376</v>
      </c>
      <c r="AE147">
        <v>156</v>
      </c>
      <c r="AF147">
        <v>91</v>
      </c>
      <c r="AG147">
        <v>0.58333333333333304</v>
      </c>
      <c r="AH147">
        <v>-1.25758119645648E-208</v>
      </c>
      <c r="AI147">
        <v>-100</v>
      </c>
      <c r="AJ147">
        <v>217</v>
      </c>
      <c r="AK147">
        <v>129</v>
      </c>
      <c r="AL147">
        <v>0.59447004608294896</v>
      </c>
      <c r="AM147" t="s">
        <v>191</v>
      </c>
      <c r="AN147">
        <v>-100</v>
      </c>
      <c r="AO147" t="s">
        <v>8</v>
      </c>
      <c r="AP147" t="s">
        <v>82</v>
      </c>
    </row>
    <row r="148" spans="1:42" x14ac:dyDescent="0.2">
      <c r="A148" t="s">
        <v>738</v>
      </c>
      <c r="B148">
        <v>169</v>
      </c>
      <c r="C148">
        <v>10</v>
      </c>
      <c r="D148">
        <v>84</v>
      </c>
      <c r="E148">
        <v>2</v>
      </c>
      <c r="F148">
        <v>106</v>
      </c>
      <c r="G148">
        <v>4</v>
      </c>
      <c r="H148">
        <v>165</v>
      </c>
      <c r="I148">
        <v>4</v>
      </c>
      <c r="J148">
        <v>138</v>
      </c>
      <c r="K148">
        <v>7</v>
      </c>
      <c r="L148">
        <v>5.9171597633136098E-2</v>
      </c>
      <c r="M148">
        <v>2.3809523809523801E-2</v>
      </c>
      <c r="N148">
        <v>3.77358490566038E-2</v>
      </c>
      <c r="O148">
        <v>2.4242424242424201E-2</v>
      </c>
      <c r="P148">
        <v>5.0724637681159403E-2</v>
      </c>
      <c r="Q148">
        <v>-5.3613383568311197E-13</v>
      </c>
      <c r="R148">
        <v>-8.9406141175802905E-3</v>
      </c>
      <c r="S148">
        <v>-3.3901953213474603E-5</v>
      </c>
      <c r="T148">
        <v>-1.8787842105731899E-4</v>
      </c>
      <c r="U148">
        <v>-4.8919780715121302E-9</v>
      </c>
      <c r="V148">
        <v>-28.254405883803599</v>
      </c>
      <c r="W148">
        <v>-4.7216179753678098</v>
      </c>
      <c r="X148">
        <v>-10.2920548792498</v>
      </c>
      <c r="Y148">
        <v>-8.5798094385760297</v>
      </c>
      <c r="Z148">
        <v>-19.135669107096799</v>
      </c>
      <c r="AA148">
        <v>-9.1623993843652895E-3</v>
      </c>
      <c r="AB148">
        <f t="shared" si="2"/>
        <v>-70.983557284094033</v>
      </c>
      <c r="AC148">
        <v>2.9585972011120499E-29</v>
      </c>
      <c r="AJ148">
        <v>35</v>
      </c>
      <c r="AK148">
        <v>2</v>
      </c>
      <c r="AL148">
        <v>5.7142857142857099E-2</v>
      </c>
      <c r="AM148">
        <v>-1.6051387767824E-3</v>
      </c>
      <c r="AN148">
        <v>-6.4353475228885397</v>
      </c>
      <c r="AO148" t="s">
        <v>24</v>
      </c>
      <c r="AP148" t="s">
        <v>83</v>
      </c>
    </row>
    <row r="149" spans="1:42" x14ac:dyDescent="0.2">
      <c r="A149" t="s">
        <v>739</v>
      </c>
      <c r="B149">
        <v>169</v>
      </c>
      <c r="C149">
        <v>36</v>
      </c>
      <c r="D149">
        <v>83</v>
      </c>
      <c r="E149">
        <v>7</v>
      </c>
      <c r="F149">
        <v>107</v>
      </c>
      <c r="G149">
        <v>6</v>
      </c>
      <c r="H149">
        <v>165</v>
      </c>
      <c r="I149">
        <v>12</v>
      </c>
      <c r="J149">
        <v>137</v>
      </c>
      <c r="K149">
        <v>16</v>
      </c>
      <c r="L149">
        <v>0.21301775147929</v>
      </c>
      <c r="M149">
        <v>8.4337349397590397E-2</v>
      </c>
      <c r="N149">
        <v>5.60747663551402E-2</v>
      </c>
      <c r="O149">
        <v>7.2727272727272696E-2</v>
      </c>
      <c r="P149">
        <v>0.116788321167883</v>
      </c>
      <c r="Q149">
        <v>-6.7938529723772305E-64</v>
      </c>
      <c r="R149">
        <v>-1.3584771492978199E-10</v>
      </c>
      <c r="S149">
        <v>-3.4196990897072903E-8</v>
      </c>
      <c r="T149">
        <v>-2.13098864556204E-16</v>
      </c>
      <c r="U149">
        <v>-9.1479977075628499E-25</v>
      </c>
      <c r="V149">
        <v>-100</v>
      </c>
      <c r="W149">
        <v>-22.719486957610801</v>
      </c>
      <c r="X149">
        <v>-17.191128198195699</v>
      </c>
      <c r="Y149">
        <v>-36.043653389117203</v>
      </c>
      <c r="Z149">
        <v>-100</v>
      </c>
      <c r="AA149">
        <v>-3.4332838825101598E-8</v>
      </c>
      <c r="AB149">
        <f t="shared" si="2"/>
        <v>-275.95426854492371</v>
      </c>
      <c r="AC149">
        <v>0</v>
      </c>
      <c r="AJ149">
        <v>35</v>
      </c>
      <c r="AK149">
        <v>5</v>
      </c>
      <c r="AL149">
        <v>0.14285714285714299</v>
      </c>
      <c r="AM149">
        <v>-4.0712442738055696E-9</v>
      </c>
      <c r="AN149">
        <v>-19.319317176439501</v>
      </c>
      <c r="AO149" t="s">
        <v>8</v>
      </c>
      <c r="AP149" t="s">
        <v>83</v>
      </c>
    </row>
    <row r="150" spans="1:42" x14ac:dyDescent="0.2">
      <c r="A150" t="s">
        <v>740</v>
      </c>
      <c r="B150">
        <v>317</v>
      </c>
      <c r="C150">
        <v>23</v>
      </c>
      <c r="D150">
        <v>148</v>
      </c>
      <c r="E150">
        <v>6</v>
      </c>
      <c r="F150">
        <v>154</v>
      </c>
      <c r="G150">
        <v>16</v>
      </c>
      <c r="H150">
        <v>158</v>
      </c>
      <c r="I150">
        <v>9</v>
      </c>
      <c r="J150">
        <v>232</v>
      </c>
      <c r="K150">
        <v>18</v>
      </c>
      <c r="L150">
        <v>7.2555205047318605E-2</v>
      </c>
      <c r="M150">
        <v>4.0540540540540501E-2</v>
      </c>
      <c r="N150">
        <v>0.103896103896104</v>
      </c>
      <c r="O150">
        <v>5.6962025316455701E-2</v>
      </c>
      <c r="P150">
        <v>7.7586206896551699E-2</v>
      </c>
      <c r="Q150">
        <v>-4.8744364651692598E-30</v>
      </c>
      <c r="R150">
        <v>-2.3506612726916701E-7</v>
      </c>
      <c r="S150">
        <v>-6.4232580587893999E-24</v>
      </c>
      <c r="T150">
        <v>-1.09575027520303E-11</v>
      </c>
      <c r="U150">
        <v>-2.2420358141145701E-24</v>
      </c>
      <c r="V150">
        <v>-100</v>
      </c>
      <c r="W150">
        <v>-15.263399087049001</v>
      </c>
      <c r="X150">
        <v>-100</v>
      </c>
      <c r="Y150">
        <v>-25.237000871925801</v>
      </c>
      <c r="Z150">
        <v>-100</v>
      </c>
      <c r="AA150">
        <v>-2.3507708477191899E-7</v>
      </c>
      <c r="AB150">
        <f t="shared" si="2"/>
        <v>-340.50039995897475</v>
      </c>
      <c r="AC150">
        <v>0</v>
      </c>
      <c r="AD150" t="s">
        <v>377</v>
      </c>
      <c r="AE150">
        <v>52</v>
      </c>
      <c r="AF150">
        <v>5</v>
      </c>
      <c r="AG150">
        <v>9.6153846153846201E-2</v>
      </c>
      <c r="AH150">
        <v>-3.1831381026977597E-8</v>
      </c>
      <c r="AI150">
        <v>-17.262813224572199</v>
      </c>
      <c r="AJ150">
        <v>56</v>
      </c>
      <c r="AK150">
        <v>7</v>
      </c>
      <c r="AL150">
        <v>0.125</v>
      </c>
      <c r="AM150">
        <v>-7.8937245314227798E-12</v>
      </c>
      <c r="AN150">
        <v>-25.564957953885799</v>
      </c>
      <c r="AO150" t="s">
        <v>8</v>
      </c>
      <c r="AP150" t="s">
        <v>84</v>
      </c>
    </row>
    <row r="151" spans="1:42" x14ac:dyDescent="0.2">
      <c r="A151" t="s">
        <v>741</v>
      </c>
      <c r="B151">
        <v>54</v>
      </c>
      <c r="C151">
        <v>7</v>
      </c>
      <c r="D151">
        <v>28</v>
      </c>
      <c r="E151">
        <v>2</v>
      </c>
      <c r="F151">
        <v>30</v>
      </c>
      <c r="G151">
        <v>3</v>
      </c>
      <c r="H151">
        <v>26</v>
      </c>
      <c r="I151">
        <v>5</v>
      </c>
      <c r="J151">
        <v>25</v>
      </c>
      <c r="K151">
        <v>5</v>
      </c>
      <c r="L151">
        <v>0.12962962962963001</v>
      </c>
      <c r="M151">
        <v>7.1428571428571397E-2</v>
      </c>
      <c r="N151">
        <v>0.1</v>
      </c>
      <c r="O151">
        <v>0.19230769230769201</v>
      </c>
      <c r="P151">
        <v>0.2</v>
      </c>
      <c r="Q151">
        <v>-6.0455944777910302E-12</v>
      </c>
      <c r="R151">
        <v>-1.0273992810307701E-3</v>
      </c>
      <c r="S151">
        <v>-1.8353835692250801E-5</v>
      </c>
      <c r="T151">
        <v>-8.3536232076022002E-10</v>
      </c>
      <c r="U151">
        <v>-6.7565651809153295E-10</v>
      </c>
      <c r="V151">
        <v>-25.8316889821225</v>
      </c>
      <c r="W151">
        <v>-6.8812382953854696</v>
      </c>
      <c r="X151">
        <v>-10.905681152659501</v>
      </c>
      <c r="Y151">
        <v>-20.903155551234399</v>
      </c>
      <c r="Z151">
        <v>-21.115336259652</v>
      </c>
      <c r="AA151">
        <v>-1.0457546337874601E-3</v>
      </c>
      <c r="AB151">
        <f t="shared" si="2"/>
        <v>-85.637100241053872</v>
      </c>
      <c r="AC151">
        <v>1.41482459190075E-35</v>
      </c>
      <c r="AD151" t="s">
        <v>378</v>
      </c>
      <c r="AE151">
        <v>11</v>
      </c>
      <c r="AF151">
        <v>2</v>
      </c>
      <c r="AG151">
        <v>0.18181818181818199</v>
      </c>
      <c r="AH151">
        <v>-1.5227756476122401E-4</v>
      </c>
      <c r="AI151">
        <v>-8.7898817562428508</v>
      </c>
      <c r="AJ151">
        <v>12</v>
      </c>
      <c r="AK151">
        <v>3</v>
      </c>
      <c r="AL151">
        <v>0.25</v>
      </c>
      <c r="AM151">
        <v>-1.0172220469113701E-6</v>
      </c>
      <c r="AN151">
        <v>-13.798435638104801</v>
      </c>
      <c r="AO151" t="s">
        <v>8</v>
      </c>
      <c r="AP151" t="s">
        <v>85</v>
      </c>
    </row>
    <row r="152" spans="1:42" x14ac:dyDescent="0.2">
      <c r="A152" t="s">
        <v>742</v>
      </c>
      <c r="B152">
        <v>335</v>
      </c>
      <c r="C152">
        <v>64</v>
      </c>
      <c r="D152">
        <v>165</v>
      </c>
      <c r="E152">
        <v>7</v>
      </c>
      <c r="F152">
        <v>206</v>
      </c>
      <c r="G152">
        <v>11</v>
      </c>
      <c r="H152">
        <v>252</v>
      </c>
      <c r="I152">
        <v>15</v>
      </c>
      <c r="J152">
        <v>238</v>
      </c>
      <c r="K152">
        <v>29</v>
      </c>
      <c r="L152">
        <v>0.19104477611940299</v>
      </c>
      <c r="M152">
        <v>4.2424242424242399E-2</v>
      </c>
      <c r="N152">
        <v>5.3398058252427202E-2</v>
      </c>
      <c r="O152">
        <v>5.95238095238095E-2</v>
      </c>
      <c r="P152">
        <v>0.121848739495798</v>
      </c>
      <c r="Q152">
        <v>-6.3135166082110603E-109</v>
      </c>
      <c r="R152">
        <v>-1.6855579824092801E-8</v>
      </c>
      <c r="S152">
        <v>-1.1479363310278101E-13</v>
      </c>
      <c r="T152">
        <v>-8.0926444082712104E-19</v>
      </c>
      <c r="U152">
        <v>-3.3939574500050699E-44</v>
      </c>
      <c r="V152">
        <v>-100</v>
      </c>
      <c r="W152">
        <v>-17.898584094917599</v>
      </c>
      <c r="X152">
        <v>-29.7956105146087</v>
      </c>
      <c r="Y152">
        <v>-100</v>
      </c>
      <c r="Z152">
        <v>-100</v>
      </c>
      <c r="AA152">
        <v>-1.68556946185351E-8</v>
      </c>
      <c r="AB152">
        <f t="shared" si="2"/>
        <v>-347.69419460952633</v>
      </c>
      <c r="AC152">
        <v>0</v>
      </c>
      <c r="AD152" t="s">
        <v>379</v>
      </c>
      <c r="AE152">
        <v>76</v>
      </c>
      <c r="AF152">
        <v>2</v>
      </c>
      <c r="AG152">
        <v>2.6315789473684199E-2</v>
      </c>
      <c r="AH152">
        <v>-7.3684661581276401E-3</v>
      </c>
      <c r="AI152">
        <v>-4.9142276849156898</v>
      </c>
      <c r="AJ152">
        <v>71</v>
      </c>
      <c r="AK152">
        <v>6</v>
      </c>
      <c r="AL152">
        <v>8.4507042253521097E-2</v>
      </c>
      <c r="AM152">
        <v>-2.85325954318639E-9</v>
      </c>
      <c r="AN152">
        <v>-19.674803805815301</v>
      </c>
      <c r="AO152" t="s">
        <v>8</v>
      </c>
      <c r="AP152" t="s">
        <v>86</v>
      </c>
    </row>
    <row r="153" spans="1:42" x14ac:dyDescent="0.2">
      <c r="A153" t="s">
        <v>743</v>
      </c>
      <c r="B153">
        <v>104</v>
      </c>
      <c r="C153">
        <v>30</v>
      </c>
      <c r="D153">
        <v>70</v>
      </c>
      <c r="E153">
        <v>20</v>
      </c>
      <c r="F153">
        <v>54</v>
      </c>
      <c r="G153">
        <v>22</v>
      </c>
      <c r="H153">
        <v>68</v>
      </c>
      <c r="I153">
        <v>6</v>
      </c>
      <c r="J153">
        <v>56</v>
      </c>
      <c r="K153">
        <v>11</v>
      </c>
      <c r="L153">
        <v>0.28846153846153799</v>
      </c>
      <c r="M153">
        <v>0.28571428571428598</v>
      </c>
      <c r="N153">
        <v>0.407407407407407</v>
      </c>
      <c r="O153">
        <v>8.8235294117647106E-2</v>
      </c>
      <c r="P153">
        <v>0.19642857142857101</v>
      </c>
      <c r="Q153">
        <v>-5.2059775282910698E-58</v>
      </c>
      <c r="R153">
        <v>-4.3709344014791603E-39</v>
      </c>
      <c r="S153">
        <v>-6.0632779124714196E-47</v>
      </c>
      <c r="T153">
        <v>-2.1899538011165398E-9</v>
      </c>
      <c r="U153">
        <v>-3.9738791294695198E-20</v>
      </c>
      <c r="V153">
        <v>-100</v>
      </c>
      <c r="W153">
        <v>-100</v>
      </c>
      <c r="X153">
        <v>-100</v>
      </c>
      <c r="Y153">
        <v>-19.939385401158599</v>
      </c>
      <c r="Z153">
        <v>-100</v>
      </c>
      <c r="AA153">
        <v>-2.18995380115628E-9</v>
      </c>
      <c r="AB153">
        <f t="shared" si="2"/>
        <v>-419.93938540115857</v>
      </c>
      <c r="AC153">
        <v>0</v>
      </c>
      <c r="AD153" t="s">
        <v>380</v>
      </c>
      <c r="AE153">
        <v>50</v>
      </c>
      <c r="AF153">
        <v>13</v>
      </c>
      <c r="AG153">
        <v>0.26</v>
      </c>
      <c r="AH153">
        <v>-2.6790128210908199E-25</v>
      </c>
      <c r="AI153">
        <v>-100</v>
      </c>
      <c r="AJ153">
        <v>36</v>
      </c>
      <c r="AK153">
        <v>9</v>
      </c>
      <c r="AL153">
        <v>0.25</v>
      </c>
      <c r="AM153">
        <v>-9.2431739949134794E-18</v>
      </c>
      <c r="AN153">
        <v>-100</v>
      </c>
      <c r="AO153" t="s">
        <v>8</v>
      </c>
      <c r="AP153" t="s">
        <v>87</v>
      </c>
    </row>
    <row r="154" spans="1:42" x14ac:dyDescent="0.2">
      <c r="A154" t="s">
        <v>744</v>
      </c>
      <c r="B154">
        <v>122</v>
      </c>
      <c r="C154">
        <v>5</v>
      </c>
      <c r="D154">
        <v>63</v>
      </c>
      <c r="E154">
        <v>5</v>
      </c>
      <c r="F154">
        <v>82</v>
      </c>
      <c r="G154">
        <v>10</v>
      </c>
      <c r="H154">
        <v>83</v>
      </c>
      <c r="I154">
        <v>2</v>
      </c>
      <c r="J154">
        <v>90</v>
      </c>
      <c r="K154">
        <v>2</v>
      </c>
      <c r="L154">
        <v>4.0983606557376998E-2</v>
      </c>
      <c r="M154">
        <v>7.9365079365079402E-2</v>
      </c>
      <c r="N154">
        <v>0.12195121951219499</v>
      </c>
      <c r="O154">
        <v>2.40963855421687E-2</v>
      </c>
      <c r="P154">
        <v>2.2222222222222199E-2</v>
      </c>
      <c r="Q154">
        <v>-2.3034363898103302E-6</v>
      </c>
      <c r="R154">
        <v>-8.47797281474313E-8</v>
      </c>
      <c r="S154">
        <v>-3.2787264720968302E-16</v>
      </c>
      <c r="T154">
        <v>-8.7364815389106305E-3</v>
      </c>
      <c r="U154">
        <v>-1.02104713929212E-2</v>
      </c>
      <c r="V154">
        <v>-12.9811096192698</v>
      </c>
      <c r="W154">
        <v>-16.283209419741599</v>
      </c>
      <c r="X154">
        <v>-35.638188281009</v>
      </c>
      <c r="Y154">
        <v>-4.7446128008033197</v>
      </c>
      <c r="Z154">
        <v>-4.5894423699385003</v>
      </c>
      <c r="AA154">
        <v>-1.8949341147950102E-2</v>
      </c>
      <c r="AB154">
        <f t="shared" si="2"/>
        <v>-74.236562490762211</v>
      </c>
      <c r="AC154">
        <v>1.18396203137086E-30</v>
      </c>
      <c r="AD154" t="s">
        <v>381</v>
      </c>
      <c r="AE154">
        <v>38</v>
      </c>
      <c r="AF154">
        <v>4</v>
      </c>
      <c r="AG154">
        <v>0.105263157894737</v>
      </c>
      <c r="AH154">
        <v>-5.5155800603633503E-7</v>
      </c>
      <c r="AI154">
        <v>-14.4105191008627</v>
      </c>
      <c r="AJ154">
        <v>52</v>
      </c>
      <c r="AK154">
        <v>6</v>
      </c>
      <c r="AL154">
        <v>0.115384615384615</v>
      </c>
      <c r="AM154">
        <v>-4.1677640722711302E-10</v>
      </c>
      <c r="AN154">
        <v>-21.5984712701439</v>
      </c>
      <c r="AO154" t="s">
        <v>8</v>
      </c>
      <c r="AP154" t="s">
        <v>87</v>
      </c>
    </row>
    <row r="155" spans="1:42" x14ac:dyDescent="0.2">
      <c r="A155" t="s">
        <v>745</v>
      </c>
      <c r="B155">
        <v>147</v>
      </c>
      <c r="C155">
        <v>30</v>
      </c>
      <c r="D155">
        <v>162</v>
      </c>
      <c r="E155">
        <v>18</v>
      </c>
      <c r="F155">
        <v>171</v>
      </c>
      <c r="G155">
        <v>23</v>
      </c>
      <c r="H155">
        <v>261</v>
      </c>
      <c r="I155">
        <v>40</v>
      </c>
      <c r="J155">
        <v>168</v>
      </c>
      <c r="K155">
        <v>22</v>
      </c>
      <c r="L155">
        <v>0.20408163265306101</v>
      </c>
      <c r="M155">
        <v>0.11111111111111099</v>
      </c>
      <c r="N155">
        <v>0.13450292397660801</v>
      </c>
      <c r="O155">
        <v>0.15325670498084301</v>
      </c>
      <c r="P155">
        <v>0.13095238095238099</v>
      </c>
      <c r="Q155">
        <v>-6.7855766076025505E-53</v>
      </c>
      <c r="R155">
        <v>-2.88002757773724E-27</v>
      </c>
      <c r="S155">
        <v>-2.0252259567446899E-36</v>
      </c>
      <c r="T155">
        <v>-1.4468075013421399E-64</v>
      </c>
      <c r="U155">
        <v>-1.2380451623646999E-34</v>
      </c>
      <c r="V155">
        <v>-100</v>
      </c>
      <c r="W155">
        <v>-100</v>
      </c>
      <c r="X155">
        <v>-100</v>
      </c>
      <c r="Y155">
        <v>-100</v>
      </c>
      <c r="Z155">
        <v>-100</v>
      </c>
      <c r="AA155">
        <v>-2.8800277035669799E-27</v>
      </c>
      <c r="AB155">
        <f t="shared" si="2"/>
        <v>-500</v>
      </c>
      <c r="AC155">
        <v>0</v>
      </c>
      <c r="AD155" t="s">
        <v>382</v>
      </c>
      <c r="AE155">
        <v>130</v>
      </c>
      <c r="AF155">
        <v>12</v>
      </c>
      <c r="AG155">
        <v>9.2307692307692299E-2</v>
      </c>
      <c r="AH155">
        <v>-1.14855912848063E-17</v>
      </c>
      <c r="AI155">
        <v>-100</v>
      </c>
      <c r="AJ155">
        <v>102</v>
      </c>
      <c r="AK155">
        <v>20</v>
      </c>
      <c r="AL155">
        <v>0.19607843137254899</v>
      </c>
      <c r="AM155">
        <v>-2.13303114129311E-35</v>
      </c>
      <c r="AN155">
        <v>-100</v>
      </c>
      <c r="AO155" t="s">
        <v>8</v>
      </c>
      <c r="AP155" t="s">
        <v>88</v>
      </c>
    </row>
    <row r="156" spans="1:42" x14ac:dyDescent="0.2">
      <c r="A156" t="s">
        <v>746</v>
      </c>
      <c r="B156">
        <v>28</v>
      </c>
      <c r="C156">
        <v>5</v>
      </c>
      <c r="D156">
        <v>39</v>
      </c>
      <c r="E156">
        <v>6</v>
      </c>
      <c r="F156">
        <v>13</v>
      </c>
      <c r="G156">
        <v>3</v>
      </c>
      <c r="H156">
        <v>31</v>
      </c>
      <c r="I156">
        <v>8</v>
      </c>
      <c r="J156">
        <v>38</v>
      </c>
      <c r="K156">
        <v>14</v>
      </c>
      <c r="L156">
        <v>0.17857142857142899</v>
      </c>
      <c r="M156">
        <v>0.15384615384615399</v>
      </c>
      <c r="N156">
        <v>0.230769230769231</v>
      </c>
      <c r="O156">
        <v>0.25806451612903197</v>
      </c>
      <c r="P156">
        <v>0.36842105263157898</v>
      </c>
      <c r="Q156">
        <v>-1.24461763654819E-9</v>
      </c>
      <c r="R156">
        <v>-6.8047561390201704E-11</v>
      </c>
      <c r="S156">
        <v>-1.3207315982121E-6</v>
      </c>
      <c r="T156">
        <v>-4.6616715732003002E-16</v>
      </c>
      <c r="U156">
        <v>-1.24540494465563E-29</v>
      </c>
      <c r="V156">
        <v>-20.504437477752202</v>
      </c>
      <c r="W156">
        <v>-23.410814132058899</v>
      </c>
      <c r="X156">
        <v>-13.537325394227</v>
      </c>
      <c r="Y156">
        <v>-35.350506208557199</v>
      </c>
      <c r="Z156">
        <v>-100</v>
      </c>
      <c r="AA156">
        <v>-1.32204426387621E-6</v>
      </c>
      <c r="AB156">
        <f t="shared" si="2"/>
        <v>-192.80308321259531</v>
      </c>
      <c r="AC156">
        <v>0</v>
      </c>
      <c r="AD156" t="s">
        <v>383</v>
      </c>
      <c r="AE156">
        <v>21</v>
      </c>
      <c r="AF156">
        <v>7</v>
      </c>
      <c r="AG156">
        <v>0.33333333333333298</v>
      </c>
      <c r="AH156">
        <v>-4.16576788713394E-15</v>
      </c>
      <c r="AI156">
        <v>-33.099214409950697</v>
      </c>
      <c r="AJ156">
        <v>18</v>
      </c>
      <c r="AK156">
        <v>13</v>
      </c>
      <c r="AL156">
        <v>0.72222222222222199</v>
      </c>
      <c r="AM156">
        <v>-6.7981328547639198E-33</v>
      </c>
      <c r="AN156">
        <v>-100</v>
      </c>
      <c r="AO156" t="s">
        <v>8</v>
      </c>
      <c r="AP156" t="s">
        <v>89</v>
      </c>
    </row>
    <row r="157" spans="1:42" x14ac:dyDescent="0.2">
      <c r="A157" t="s">
        <v>747</v>
      </c>
      <c r="B157">
        <v>51</v>
      </c>
      <c r="C157">
        <v>12</v>
      </c>
      <c r="D157">
        <v>33</v>
      </c>
      <c r="E157">
        <v>3</v>
      </c>
      <c r="F157">
        <v>31</v>
      </c>
      <c r="G157">
        <v>4</v>
      </c>
      <c r="H157">
        <v>35</v>
      </c>
      <c r="I157">
        <v>4</v>
      </c>
      <c r="J157">
        <v>39</v>
      </c>
      <c r="K157">
        <v>11</v>
      </c>
      <c r="L157">
        <v>0.23529411764705899</v>
      </c>
      <c r="M157">
        <v>9.0909090909090898E-2</v>
      </c>
      <c r="N157">
        <v>0.12903225806451599</v>
      </c>
      <c r="O157">
        <v>0.114285714285714</v>
      </c>
      <c r="P157">
        <v>0.28205128205128199</v>
      </c>
      <c r="Q157">
        <v>-7.1474046617467299E-23</v>
      </c>
      <c r="R157">
        <v>-2.4572270682641501E-5</v>
      </c>
      <c r="S157">
        <v>-2.3732149935390799E-7</v>
      </c>
      <c r="T157">
        <v>-3.9281421527788199E-7</v>
      </c>
      <c r="U157">
        <v>-4.5911727555628498E-22</v>
      </c>
      <c r="V157">
        <v>-100</v>
      </c>
      <c r="W157">
        <v>-10.613904244933901</v>
      </c>
      <c r="X157">
        <v>-15.2538501965969</v>
      </c>
      <c r="Y157">
        <v>-14.7499292679723</v>
      </c>
      <c r="Z157">
        <v>-100</v>
      </c>
      <c r="AA157">
        <v>-2.52024063972733E-5</v>
      </c>
      <c r="AB157">
        <f t="shared" si="2"/>
        <v>-240.6176837095031</v>
      </c>
      <c r="AC157">
        <v>0</v>
      </c>
      <c r="AD157" t="s">
        <v>384</v>
      </c>
      <c r="AE157">
        <v>20</v>
      </c>
      <c r="AF157">
        <v>9</v>
      </c>
      <c r="AG157">
        <v>0.45</v>
      </c>
      <c r="AH157">
        <v>-1.6892756334075901E-20</v>
      </c>
      <c r="AI157">
        <v>-100</v>
      </c>
      <c r="AJ157">
        <v>17</v>
      </c>
      <c r="AK157">
        <v>5</v>
      </c>
      <c r="AL157">
        <v>0.29411764705882398</v>
      </c>
      <c r="AM157">
        <v>-7.9575333406975704E-11</v>
      </c>
      <c r="AN157">
        <v>-23.2543167907459</v>
      </c>
      <c r="AO157" t="s">
        <v>8</v>
      </c>
      <c r="AP157" t="s">
        <v>90</v>
      </c>
    </row>
    <row r="158" spans="1:42" x14ac:dyDescent="0.2">
      <c r="A158" t="s">
        <v>748</v>
      </c>
      <c r="B158">
        <v>193</v>
      </c>
      <c r="C158">
        <v>6</v>
      </c>
      <c r="D158">
        <v>106</v>
      </c>
      <c r="E158">
        <v>7</v>
      </c>
      <c r="F158">
        <v>119</v>
      </c>
      <c r="G158">
        <v>7</v>
      </c>
      <c r="H158">
        <v>103</v>
      </c>
      <c r="I158">
        <v>4</v>
      </c>
      <c r="J158">
        <v>157</v>
      </c>
      <c r="K158">
        <v>18</v>
      </c>
      <c r="L158">
        <v>3.10880829015544E-2</v>
      </c>
      <c r="M158">
        <v>6.6037735849056603E-2</v>
      </c>
      <c r="N158">
        <v>5.8823529411764698E-2</v>
      </c>
      <c r="O158">
        <v>3.8834951456310697E-2</v>
      </c>
      <c r="P158">
        <v>0.11464968152866201</v>
      </c>
      <c r="Q158">
        <v>-1.11061921454273E-6</v>
      </c>
      <c r="R158">
        <v>-7.7101673119701596E-10</v>
      </c>
      <c r="S158">
        <v>-1.7389370843578801E-9</v>
      </c>
      <c r="T158">
        <v>-3.0293625523206599E-5</v>
      </c>
      <c r="U158">
        <v>-1.59829248237432E-27</v>
      </c>
      <c r="V158">
        <v>-13.710593402596601</v>
      </c>
      <c r="W158">
        <v>-20.983311088989101</v>
      </c>
      <c r="X158">
        <v>-20.169991769323101</v>
      </c>
      <c r="Y158">
        <v>-10.404588393126501</v>
      </c>
      <c r="Z158">
        <v>-100</v>
      </c>
      <c r="AA158">
        <v>-3.1406754691564901E-5</v>
      </c>
      <c r="AB158">
        <f t="shared" si="2"/>
        <v>-165.26848465403532</v>
      </c>
      <c r="AC158">
        <v>0</v>
      </c>
      <c r="AD158" t="s">
        <v>385</v>
      </c>
      <c r="AE158">
        <v>115</v>
      </c>
      <c r="AF158">
        <v>10</v>
      </c>
      <c r="AG158">
        <v>8.6956521739130405E-2</v>
      </c>
      <c r="AH158">
        <v>-1.0865503525696199E-14</v>
      </c>
      <c r="AI158">
        <v>-32.151833091006502</v>
      </c>
      <c r="AJ158">
        <v>169</v>
      </c>
      <c r="AK158">
        <v>12</v>
      </c>
      <c r="AL158">
        <v>7.1005917159763302E-2</v>
      </c>
      <c r="AM158">
        <v>-2.8513156270469301E-16</v>
      </c>
      <c r="AN158">
        <v>-35.638188281009</v>
      </c>
      <c r="AO158" t="s">
        <v>24</v>
      </c>
      <c r="AP158" t="s">
        <v>91</v>
      </c>
    </row>
    <row r="159" spans="1:42" x14ac:dyDescent="0.2">
      <c r="A159" t="s">
        <v>749</v>
      </c>
      <c r="B159">
        <v>325</v>
      </c>
      <c r="C159">
        <v>6</v>
      </c>
      <c r="D159">
        <v>203</v>
      </c>
      <c r="E159">
        <v>12</v>
      </c>
      <c r="F159">
        <v>183</v>
      </c>
      <c r="G159">
        <v>17</v>
      </c>
      <c r="H159">
        <v>324</v>
      </c>
      <c r="I159">
        <v>29</v>
      </c>
      <c r="J159">
        <v>287</v>
      </c>
      <c r="K159">
        <v>13</v>
      </c>
      <c r="L159">
        <v>1.8461538461538501E-2</v>
      </c>
      <c r="M159">
        <v>5.91133004926108E-2</v>
      </c>
      <c r="N159">
        <v>9.2896174863387998E-2</v>
      </c>
      <c r="O159">
        <v>8.9506172839506196E-2</v>
      </c>
      <c r="P159">
        <v>4.5296167247386797E-2</v>
      </c>
      <c r="Q159">
        <v>-2.16701016595341E-5</v>
      </c>
      <c r="R159">
        <v>-2.6135432688425198E-15</v>
      </c>
      <c r="S159">
        <v>-1.8191168472741101E-24</v>
      </c>
      <c r="T159">
        <v>-3.6881876087153699E-40</v>
      </c>
      <c r="U159">
        <v>-5.70912542935066E-15</v>
      </c>
      <c r="V159">
        <v>-10.739587886201299</v>
      </c>
      <c r="W159">
        <v>-33.558746739329202</v>
      </c>
      <c r="X159">
        <v>-100</v>
      </c>
      <c r="Y159">
        <v>-100</v>
      </c>
      <c r="Z159">
        <v>-32.804974936952803</v>
      </c>
      <c r="AA159">
        <v>-2.1670101667856799E-5</v>
      </c>
      <c r="AB159">
        <f t="shared" si="2"/>
        <v>-277.10330956248333</v>
      </c>
      <c r="AC159">
        <v>0</v>
      </c>
      <c r="AD159" t="s">
        <v>386</v>
      </c>
      <c r="AE159">
        <v>193</v>
      </c>
      <c r="AF159">
        <v>6</v>
      </c>
      <c r="AG159">
        <v>3.10880829015544E-2</v>
      </c>
      <c r="AH159">
        <v>-1.11061921454273E-6</v>
      </c>
      <c r="AI159">
        <v>-13.710593402596601</v>
      </c>
      <c r="AJ159">
        <v>269</v>
      </c>
      <c r="AK159">
        <v>4</v>
      </c>
      <c r="AL159">
        <v>1.4869888475836399E-2</v>
      </c>
      <c r="AM159">
        <v>-1.1738608864731901E-3</v>
      </c>
      <c r="AN159">
        <v>-6.7480439329640198</v>
      </c>
      <c r="AO159" t="s">
        <v>10</v>
      </c>
      <c r="AP159" t="s">
        <v>92</v>
      </c>
    </row>
    <row r="160" spans="1:42" x14ac:dyDescent="0.2">
      <c r="A160" t="s">
        <v>750</v>
      </c>
      <c r="B160">
        <v>259</v>
      </c>
      <c r="C160">
        <v>16</v>
      </c>
      <c r="D160">
        <v>214</v>
      </c>
      <c r="E160">
        <v>7</v>
      </c>
      <c r="F160">
        <v>246</v>
      </c>
      <c r="G160">
        <v>5</v>
      </c>
      <c r="H160">
        <v>258</v>
      </c>
      <c r="I160">
        <v>5</v>
      </c>
      <c r="J160">
        <v>245</v>
      </c>
      <c r="K160">
        <v>9</v>
      </c>
      <c r="L160">
        <v>6.1776061776061798E-2</v>
      </c>
      <c r="M160">
        <v>3.27102803738318E-2</v>
      </c>
      <c r="N160">
        <v>2.0325203252032499E-2</v>
      </c>
      <c r="O160">
        <v>1.9379844961240299E-2</v>
      </c>
      <c r="P160">
        <v>3.6734693877551003E-2</v>
      </c>
      <c r="Q160">
        <v>-3.1152000601057997E-20</v>
      </c>
      <c r="R160">
        <v>-9.9812618391836501E-8</v>
      </c>
      <c r="S160">
        <v>-6.7452613826048805E-5</v>
      </c>
      <c r="T160">
        <v>-8.43456991679045E-5</v>
      </c>
      <c r="U160">
        <v>-5.4170891535463798E-10</v>
      </c>
      <c r="V160">
        <v>-100</v>
      </c>
      <c r="W160">
        <v>-16.119971274875201</v>
      </c>
      <c r="X160">
        <v>-9.60411895012499</v>
      </c>
      <c r="Y160">
        <v>-9.3806289107573892</v>
      </c>
      <c r="Z160">
        <v>-21.3362923437166</v>
      </c>
      <c r="AA160">
        <v>-1.51898667321261E-4</v>
      </c>
      <c r="AB160">
        <f t="shared" si="2"/>
        <v>-156.44101147947416</v>
      </c>
      <c r="AC160">
        <v>0</v>
      </c>
      <c r="AD160" t="s">
        <v>387</v>
      </c>
      <c r="AE160">
        <v>117</v>
      </c>
      <c r="AF160">
        <v>10</v>
      </c>
      <c r="AG160">
        <v>8.54700854700855E-2</v>
      </c>
      <c r="AH160">
        <v>-1.29623697313246E-14</v>
      </c>
      <c r="AI160">
        <v>-31.9746266348793</v>
      </c>
      <c r="AJ160">
        <v>144</v>
      </c>
      <c r="AK160">
        <v>12</v>
      </c>
      <c r="AL160">
        <v>8.3333333333333301E-2</v>
      </c>
      <c r="AM160">
        <v>-4.0413062226791298E-17</v>
      </c>
      <c r="AN160">
        <v>-100</v>
      </c>
      <c r="AO160" t="s">
        <v>8</v>
      </c>
      <c r="AP160" t="s">
        <v>93</v>
      </c>
    </row>
    <row r="161" spans="1:42" x14ac:dyDescent="0.2">
      <c r="A161" t="s">
        <v>751</v>
      </c>
      <c r="B161">
        <v>223</v>
      </c>
      <c r="C161">
        <v>17</v>
      </c>
      <c r="D161">
        <v>184</v>
      </c>
      <c r="E161">
        <v>4</v>
      </c>
      <c r="F161">
        <v>195</v>
      </c>
      <c r="G161">
        <v>4</v>
      </c>
      <c r="H161">
        <v>253</v>
      </c>
      <c r="I161">
        <v>11</v>
      </c>
      <c r="J161">
        <v>258</v>
      </c>
      <c r="K161">
        <v>17</v>
      </c>
      <c r="L161">
        <v>7.6233183856502199E-2</v>
      </c>
      <c r="M161">
        <v>2.1739130434782601E-2</v>
      </c>
      <c r="N161">
        <v>2.0512820512820499E-2</v>
      </c>
      <c r="O161">
        <v>4.3478260869565202E-2</v>
      </c>
      <c r="P161">
        <v>6.5891472868217102E-2</v>
      </c>
      <c r="Q161">
        <v>-5.6651672740955902E-23</v>
      </c>
      <c r="R161">
        <v>-2.8441170695694701E-4</v>
      </c>
      <c r="S161">
        <v>-3.5425113200556802E-4</v>
      </c>
      <c r="T161">
        <v>-1.0781880070262201E-12</v>
      </c>
      <c r="U161">
        <v>-6.9701135474790997E-22</v>
      </c>
      <c r="V161">
        <v>-100</v>
      </c>
      <c r="W161">
        <v>-8.1652298996630304</v>
      </c>
      <c r="X161">
        <v>-7.9456816042365901</v>
      </c>
      <c r="Y161">
        <v>-27.5557860270827</v>
      </c>
      <c r="Z161">
        <v>-100</v>
      </c>
      <c r="AA161">
        <v>-6.3866284004070195E-4</v>
      </c>
      <c r="AB161">
        <f t="shared" si="2"/>
        <v>-243.6666975309823</v>
      </c>
      <c r="AC161">
        <v>0</v>
      </c>
      <c r="AD161" t="s">
        <v>388</v>
      </c>
      <c r="AE161">
        <v>103</v>
      </c>
      <c r="AF161">
        <v>10</v>
      </c>
      <c r="AG161">
        <v>9.7087378640776698E-2</v>
      </c>
      <c r="AH161">
        <v>-3.5020979348099901E-15</v>
      </c>
      <c r="AI161">
        <v>-33.2710646668774</v>
      </c>
      <c r="AJ161">
        <v>123</v>
      </c>
      <c r="AK161">
        <v>7</v>
      </c>
      <c r="AL161">
        <v>5.6910569105691103E-2</v>
      </c>
      <c r="AM161">
        <v>-2.19199420065066E-9</v>
      </c>
      <c r="AN161">
        <v>-19.9384540897729</v>
      </c>
      <c r="AO161" t="s">
        <v>8</v>
      </c>
      <c r="AP161" t="s">
        <v>93</v>
      </c>
    </row>
    <row r="162" spans="1:42" x14ac:dyDescent="0.2">
      <c r="A162" t="s">
        <v>752</v>
      </c>
      <c r="B162">
        <v>239</v>
      </c>
      <c r="C162">
        <v>43</v>
      </c>
      <c r="D162">
        <v>167</v>
      </c>
      <c r="E162">
        <v>18</v>
      </c>
      <c r="F162">
        <v>210</v>
      </c>
      <c r="G162">
        <v>33</v>
      </c>
      <c r="H162">
        <v>213</v>
      </c>
      <c r="I162">
        <v>42</v>
      </c>
      <c r="J162">
        <v>195</v>
      </c>
      <c r="K162">
        <v>42</v>
      </c>
      <c r="L162">
        <v>0.17991631799163199</v>
      </c>
      <c r="M162">
        <v>0.107784431137725</v>
      </c>
      <c r="N162">
        <v>0.157142857142857</v>
      </c>
      <c r="O162">
        <v>0.19718309859154901</v>
      </c>
      <c r="P162">
        <v>0.21538461538461501</v>
      </c>
      <c r="Q162">
        <v>-1.6024133793563901E-72</v>
      </c>
      <c r="R162">
        <v>-5.0910789340076902E-27</v>
      </c>
      <c r="S162">
        <v>-6.1021314327543204E-54</v>
      </c>
      <c r="T162">
        <v>-1.0454053031797E-72</v>
      </c>
      <c r="U162">
        <v>-1.7118746953875399E-74</v>
      </c>
      <c r="V162">
        <v>-100</v>
      </c>
      <c r="W162">
        <v>-100</v>
      </c>
      <c r="X162">
        <v>-100</v>
      </c>
      <c r="Y162">
        <v>-100</v>
      </c>
      <c r="Z162">
        <v>-100</v>
      </c>
      <c r="AA162">
        <v>-5.0910789340076902E-27</v>
      </c>
      <c r="AB162">
        <f t="shared" si="2"/>
        <v>-500</v>
      </c>
      <c r="AC162">
        <v>0</v>
      </c>
      <c r="AD162" t="s">
        <v>389</v>
      </c>
      <c r="AE162">
        <v>105</v>
      </c>
      <c r="AF162">
        <v>40</v>
      </c>
      <c r="AG162">
        <v>0.38095238095238099</v>
      </c>
      <c r="AH162">
        <v>-1.2355822276591799E-82</v>
      </c>
      <c r="AI162">
        <v>-100</v>
      </c>
      <c r="AJ162">
        <v>108</v>
      </c>
      <c r="AK162">
        <v>35</v>
      </c>
      <c r="AL162">
        <v>0.32407407407407401</v>
      </c>
      <c r="AM162">
        <v>-1.6650328709598399E-69</v>
      </c>
      <c r="AN162">
        <v>-100</v>
      </c>
      <c r="AO162" t="s">
        <v>8</v>
      </c>
      <c r="AP162" t="s">
        <v>93</v>
      </c>
    </row>
    <row r="163" spans="1:42" x14ac:dyDescent="0.2">
      <c r="A163" t="s">
        <v>753</v>
      </c>
      <c r="B163">
        <v>232</v>
      </c>
      <c r="C163">
        <v>63</v>
      </c>
      <c r="D163">
        <v>135</v>
      </c>
      <c r="E163">
        <v>21</v>
      </c>
      <c r="F163">
        <v>177</v>
      </c>
      <c r="G163">
        <v>31</v>
      </c>
      <c r="H163">
        <v>222</v>
      </c>
      <c r="I163">
        <v>32</v>
      </c>
      <c r="J163">
        <v>214</v>
      </c>
      <c r="K163">
        <v>44</v>
      </c>
      <c r="L163">
        <v>0.27155172413793099</v>
      </c>
      <c r="M163">
        <v>0.155555555555556</v>
      </c>
      <c r="N163">
        <v>0.17514124293785299</v>
      </c>
      <c r="O163">
        <v>0.144144144144144</v>
      </c>
      <c r="P163">
        <v>0.20560747663551401</v>
      </c>
      <c r="Q163">
        <v>-4.3473532120040697E-118</v>
      </c>
      <c r="R163">
        <v>-8.4380278011648304E-35</v>
      </c>
      <c r="S163">
        <v>-2.39243916388026E-52</v>
      </c>
      <c r="T163">
        <v>-4.5187737843254301E-51</v>
      </c>
      <c r="U163">
        <v>-5.6617712663390599E-77</v>
      </c>
      <c r="V163">
        <v>-100</v>
      </c>
      <c r="W163">
        <v>-100</v>
      </c>
      <c r="X163">
        <v>-100</v>
      </c>
      <c r="Y163">
        <v>-100</v>
      </c>
      <c r="Z163">
        <v>-100</v>
      </c>
      <c r="AA163">
        <v>-8.4380278011648304E-35</v>
      </c>
      <c r="AB163">
        <f t="shared" si="2"/>
        <v>-500</v>
      </c>
      <c r="AC163">
        <v>0</v>
      </c>
      <c r="AD163" t="s">
        <v>390</v>
      </c>
      <c r="AE163">
        <v>49</v>
      </c>
      <c r="AF163">
        <v>6</v>
      </c>
      <c r="AG163">
        <v>0.122448979591837</v>
      </c>
      <c r="AH163">
        <v>-2.8750736622485598E-10</v>
      </c>
      <c r="AI163">
        <v>-21.9697726864187</v>
      </c>
      <c r="AJ163">
        <v>73</v>
      </c>
      <c r="AK163">
        <v>4</v>
      </c>
      <c r="AL163">
        <v>5.4794520547945202E-2</v>
      </c>
      <c r="AM163">
        <v>-7.7617305497926699E-6</v>
      </c>
      <c r="AN163">
        <v>-11.766309120506</v>
      </c>
      <c r="AO163" t="s">
        <v>10</v>
      </c>
      <c r="AP163" t="s">
        <v>94</v>
      </c>
    </row>
    <row r="164" spans="1:42" x14ac:dyDescent="0.2">
      <c r="A164" t="s">
        <v>754</v>
      </c>
      <c r="B164">
        <v>176</v>
      </c>
      <c r="C164">
        <v>107</v>
      </c>
      <c r="D164">
        <v>93</v>
      </c>
      <c r="E164">
        <v>58</v>
      </c>
      <c r="F164">
        <v>137</v>
      </c>
      <c r="G164">
        <v>85</v>
      </c>
      <c r="H164">
        <v>167</v>
      </c>
      <c r="I164">
        <v>97</v>
      </c>
      <c r="J164">
        <v>183</v>
      </c>
      <c r="K164">
        <v>123</v>
      </c>
      <c r="L164">
        <v>0.60795454545454497</v>
      </c>
      <c r="M164">
        <v>0.62365591397849496</v>
      </c>
      <c r="N164">
        <v>0.62043795620438003</v>
      </c>
      <c r="O164">
        <v>0.580838323353293</v>
      </c>
      <c r="P164">
        <v>0.67213114754098402</v>
      </c>
      <c r="Q164" t="s">
        <v>192</v>
      </c>
      <c r="R164">
        <v>-4.0194528759817901E-136</v>
      </c>
      <c r="S164">
        <v>-1.9349950494779299E-198</v>
      </c>
      <c r="T164">
        <v>-5.3114736500194498E-222</v>
      </c>
      <c r="U164" t="s">
        <v>193</v>
      </c>
      <c r="V164">
        <v>-100</v>
      </c>
      <c r="W164">
        <v>-100</v>
      </c>
      <c r="X164">
        <v>-100</v>
      </c>
      <c r="Y164">
        <v>-100</v>
      </c>
      <c r="Z164">
        <v>-100</v>
      </c>
      <c r="AA164">
        <v>-4.0194528759817901E-136</v>
      </c>
      <c r="AB164">
        <f t="shared" si="2"/>
        <v>-500</v>
      </c>
      <c r="AC164">
        <v>0</v>
      </c>
      <c r="AD164" t="s">
        <v>391</v>
      </c>
      <c r="AE164">
        <v>41</v>
      </c>
      <c r="AF164">
        <v>13</v>
      </c>
      <c r="AG164">
        <v>0.31707317073170699</v>
      </c>
      <c r="AH164">
        <v>-1.3489547741360299E-26</v>
      </c>
      <c r="AI164">
        <v>-100</v>
      </c>
      <c r="AJ164">
        <v>60</v>
      </c>
      <c r="AK164">
        <v>25</v>
      </c>
      <c r="AL164">
        <v>0.41666666666666702</v>
      </c>
      <c r="AM164">
        <v>-1.8763217378854601E-53</v>
      </c>
      <c r="AN164">
        <v>-100</v>
      </c>
      <c r="AO164" t="s">
        <v>8</v>
      </c>
      <c r="AP164" t="s">
        <v>94</v>
      </c>
    </row>
    <row r="165" spans="1:42" x14ac:dyDescent="0.2">
      <c r="A165" t="s">
        <v>755</v>
      </c>
      <c r="B165">
        <v>176</v>
      </c>
      <c r="C165">
        <v>31</v>
      </c>
      <c r="D165">
        <v>95</v>
      </c>
      <c r="E165">
        <v>21</v>
      </c>
      <c r="F165">
        <v>139</v>
      </c>
      <c r="G165">
        <v>23</v>
      </c>
      <c r="H165">
        <v>169</v>
      </c>
      <c r="I165">
        <v>23</v>
      </c>
      <c r="J165">
        <v>189</v>
      </c>
      <c r="K165">
        <v>32</v>
      </c>
      <c r="L165">
        <v>0.17613636363636401</v>
      </c>
      <c r="M165">
        <v>0.221052631578947</v>
      </c>
      <c r="N165">
        <v>0.16546762589928099</v>
      </c>
      <c r="O165">
        <v>0.13609467455621299</v>
      </c>
      <c r="P165">
        <v>0.169312169312169</v>
      </c>
      <c r="Q165">
        <v>-1.9766257543573201E-52</v>
      </c>
      <c r="R165">
        <v>-2.6554988575619499E-38</v>
      </c>
      <c r="S165">
        <v>-1.24444747160712E-38</v>
      </c>
      <c r="T165">
        <v>-1.5205475797529399E-36</v>
      </c>
      <c r="U165">
        <v>-1.7889675919134E-53</v>
      </c>
      <c r="V165">
        <v>-100</v>
      </c>
      <c r="W165">
        <v>-100</v>
      </c>
      <c r="X165">
        <v>-100</v>
      </c>
      <c r="Y165">
        <v>-100</v>
      </c>
      <c r="Z165">
        <v>-100</v>
      </c>
      <c r="AA165">
        <v>-1.55954704304463E-36</v>
      </c>
      <c r="AB165">
        <f t="shared" si="2"/>
        <v>-500</v>
      </c>
      <c r="AC165">
        <v>0</v>
      </c>
      <c r="AD165" t="s">
        <v>392</v>
      </c>
      <c r="AE165">
        <v>43</v>
      </c>
      <c r="AF165">
        <v>3</v>
      </c>
      <c r="AG165">
        <v>6.9767441860465101E-2</v>
      </c>
      <c r="AH165">
        <v>-5.4890025778982903E-5</v>
      </c>
      <c r="AI165">
        <v>-9.8102063506416108</v>
      </c>
      <c r="AJ165">
        <v>60</v>
      </c>
      <c r="AK165">
        <v>6</v>
      </c>
      <c r="AL165">
        <v>0.1</v>
      </c>
      <c r="AM165">
        <v>-1.0132232512154899E-9</v>
      </c>
      <c r="AN165">
        <v>-20.710129218344498</v>
      </c>
      <c r="AO165" t="s">
        <v>24</v>
      </c>
      <c r="AP165" t="s">
        <v>94</v>
      </c>
    </row>
    <row r="166" spans="1:42" x14ac:dyDescent="0.2">
      <c r="A166" t="s">
        <v>756</v>
      </c>
      <c r="B166">
        <v>467</v>
      </c>
      <c r="C166">
        <v>225</v>
      </c>
      <c r="D166">
        <v>478</v>
      </c>
      <c r="E166">
        <v>187</v>
      </c>
      <c r="F166">
        <v>463</v>
      </c>
      <c r="G166">
        <v>209</v>
      </c>
      <c r="H166">
        <v>457</v>
      </c>
      <c r="I166">
        <v>153</v>
      </c>
      <c r="J166">
        <v>648</v>
      </c>
      <c r="K166">
        <v>236</v>
      </c>
      <c r="L166">
        <v>0.48179871520342599</v>
      </c>
      <c r="M166">
        <v>0.39121338912133902</v>
      </c>
      <c r="N166">
        <v>0.45140388768898498</v>
      </c>
      <c r="O166">
        <v>0.33479212253829299</v>
      </c>
      <c r="P166">
        <v>0.36419753086419798</v>
      </c>
      <c r="Q166">
        <v>0</v>
      </c>
      <c r="R166">
        <v>0</v>
      </c>
      <c r="S166">
        <v>0</v>
      </c>
      <c r="T166" t="s">
        <v>194</v>
      </c>
      <c r="U166">
        <v>0</v>
      </c>
      <c r="V166">
        <v>-100</v>
      </c>
      <c r="W166">
        <v>-100</v>
      </c>
      <c r="X166">
        <v>-100</v>
      </c>
      <c r="Y166">
        <v>-100</v>
      </c>
      <c r="Z166">
        <v>-100</v>
      </c>
      <c r="AA166" t="s">
        <v>194</v>
      </c>
      <c r="AB166">
        <f t="shared" si="2"/>
        <v>-500</v>
      </c>
      <c r="AC166">
        <v>0</v>
      </c>
      <c r="AD166" t="s">
        <v>393</v>
      </c>
      <c r="AE166">
        <v>117</v>
      </c>
      <c r="AF166">
        <v>9</v>
      </c>
      <c r="AG166">
        <v>7.69230769230769E-2</v>
      </c>
      <c r="AH166">
        <v>-7.1783617770591499E-13</v>
      </c>
      <c r="AI166">
        <v>-27.962487611391701</v>
      </c>
      <c r="AJ166">
        <v>123</v>
      </c>
      <c r="AK166">
        <v>13</v>
      </c>
      <c r="AL166">
        <v>0.105691056910569</v>
      </c>
      <c r="AM166">
        <v>-8.2779904707067698E-20</v>
      </c>
      <c r="AN166">
        <v>-100</v>
      </c>
      <c r="AO166" t="s">
        <v>10</v>
      </c>
      <c r="AP166" t="s">
        <v>95</v>
      </c>
    </row>
    <row r="167" spans="1:42" x14ac:dyDescent="0.2">
      <c r="A167" t="s">
        <v>757</v>
      </c>
      <c r="B167">
        <v>285</v>
      </c>
      <c r="C167">
        <v>66</v>
      </c>
      <c r="D167">
        <v>163</v>
      </c>
      <c r="E167">
        <v>22</v>
      </c>
      <c r="F167">
        <v>131</v>
      </c>
      <c r="G167">
        <v>12</v>
      </c>
      <c r="H167">
        <v>189</v>
      </c>
      <c r="I167">
        <v>33</v>
      </c>
      <c r="J167">
        <v>236</v>
      </c>
      <c r="K167">
        <v>38</v>
      </c>
      <c r="L167">
        <v>0.231578947368421</v>
      </c>
      <c r="M167">
        <v>0.13496932515337401</v>
      </c>
      <c r="N167">
        <v>9.1603053435114504E-2</v>
      </c>
      <c r="O167">
        <v>0.17460317460317501</v>
      </c>
      <c r="P167">
        <v>0.161016949152542</v>
      </c>
      <c r="Q167">
        <v>-2.0525854355388499E-118</v>
      </c>
      <c r="R167">
        <v>-6.1299536373222596E-35</v>
      </c>
      <c r="S167">
        <v>-1.26243065399701E-17</v>
      </c>
      <c r="T167">
        <v>-1.42524584937134E-55</v>
      </c>
      <c r="U167">
        <v>-2.6856812589471902E-62</v>
      </c>
      <c r="V167">
        <v>-100</v>
      </c>
      <c r="W167">
        <v>-100</v>
      </c>
      <c r="X167">
        <v>-100</v>
      </c>
      <c r="Y167">
        <v>-100</v>
      </c>
      <c r="Z167">
        <v>-100</v>
      </c>
      <c r="AA167">
        <v>-1.26243065399701E-17</v>
      </c>
      <c r="AB167">
        <f t="shared" si="2"/>
        <v>-500</v>
      </c>
      <c r="AC167">
        <v>0</v>
      </c>
      <c r="AD167" t="s">
        <v>394</v>
      </c>
      <c r="AE167">
        <v>75</v>
      </c>
      <c r="AF167">
        <v>4</v>
      </c>
      <c r="AG167">
        <v>5.3333333333333302E-2</v>
      </c>
      <c r="AH167">
        <v>-8.6444454169574193E-6</v>
      </c>
      <c r="AI167">
        <v>-11.6585979138379</v>
      </c>
      <c r="AJ167">
        <v>128</v>
      </c>
      <c r="AK167">
        <v>17</v>
      </c>
      <c r="AL167">
        <v>0.1328125</v>
      </c>
      <c r="AM167">
        <v>-3.22668532804836E-27</v>
      </c>
      <c r="AN167">
        <v>-100</v>
      </c>
      <c r="AO167" t="s">
        <v>8</v>
      </c>
      <c r="AP167" t="s">
        <v>96</v>
      </c>
    </row>
    <row r="168" spans="1:42" x14ac:dyDescent="0.2">
      <c r="A168" t="s">
        <v>758</v>
      </c>
      <c r="B168">
        <v>13</v>
      </c>
      <c r="C168">
        <v>9</v>
      </c>
      <c r="D168">
        <v>21</v>
      </c>
      <c r="E168">
        <v>8</v>
      </c>
      <c r="F168">
        <v>18</v>
      </c>
      <c r="G168">
        <v>12</v>
      </c>
      <c r="H168">
        <v>13</v>
      </c>
      <c r="I168">
        <v>7</v>
      </c>
      <c r="J168">
        <v>20</v>
      </c>
      <c r="K168">
        <v>14</v>
      </c>
      <c r="L168">
        <v>0.69230769230769196</v>
      </c>
      <c r="M168">
        <v>0.38095238095238099</v>
      </c>
      <c r="N168">
        <v>0.66666666666666696</v>
      </c>
      <c r="O168">
        <v>0.53846153846153799</v>
      </c>
      <c r="P168">
        <v>0.7</v>
      </c>
      <c r="Q168">
        <v>-7.2673988274505805E-23</v>
      </c>
      <c r="R168">
        <v>-1.22049535741434E-17</v>
      </c>
      <c r="S168">
        <v>-8.7949233179656296E-30</v>
      </c>
      <c r="T168">
        <v>-6.2200466161067798E-17</v>
      </c>
      <c r="U168">
        <v>-5.1344876643602495E-35</v>
      </c>
      <c r="V168">
        <v>-100</v>
      </c>
      <c r="W168">
        <v>-100</v>
      </c>
      <c r="X168">
        <v>-100</v>
      </c>
      <c r="Y168">
        <v>-36.736800569677101</v>
      </c>
      <c r="Z168">
        <v>-100</v>
      </c>
      <c r="AA168">
        <v>-7.4405492409208306E-17</v>
      </c>
      <c r="AB168">
        <f t="shared" si="2"/>
        <v>-436.73680056967709</v>
      </c>
      <c r="AC168">
        <v>0</v>
      </c>
      <c r="AD168" t="s">
        <v>395</v>
      </c>
      <c r="AE168">
        <v>14</v>
      </c>
      <c r="AF168">
        <v>9</v>
      </c>
      <c r="AG168">
        <v>0.64285714285714302</v>
      </c>
      <c r="AH168">
        <v>-2.0318093423632701E-22</v>
      </c>
      <c r="AI168">
        <v>-100</v>
      </c>
      <c r="AJ168">
        <v>35</v>
      </c>
      <c r="AK168">
        <v>24</v>
      </c>
      <c r="AL168">
        <v>0.68571428571428605</v>
      </c>
      <c r="AM168">
        <v>-9.37276297228901E-59</v>
      </c>
      <c r="AN168">
        <v>-100</v>
      </c>
      <c r="AO168" t="s">
        <v>8</v>
      </c>
      <c r="AP168" t="s">
        <v>97</v>
      </c>
    </row>
    <row r="169" spans="1:42" x14ac:dyDescent="0.2">
      <c r="A169" t="s">
        <v>759</v>
      </c>
      <c r="B169">
        <v>30</v>
      </c>
      <c r="C169">
        <v>23</v>
      </c>
      <c r="D169">
        <v>13</v>
      </c>
      <c r="E169">
        <v>10</v>
      </c>
      <c r="F169">
        <v>14</v>
      </c>
      <c r="G169">
        <v>11</v>
      </c>
      <c r="H169">
        <v>40</v>
      </c>
      <c r="I169">
        <v>32</v>
      </c>
      <c r="J169">
        <v>17</v>
      </c>
      <c r="K169">
        <v>14</v>
      </c>
      <c r="L169">
        <v>0.76666666666666705</v>
      </c>
      <c r="M169">
        <v>0.76923076923076905</v>
      </c>
      <c r="N169">
        <v>0.78571428571428603</v>
      </c>
      <c r="O169">
        <v>0.8</v>
      </c>
      <c r="P169">
        <v>0.82352941176470595</v>
      </c>
      <c r="Q169">
        <v>-2.7525303608407698E-58</v>
      </c>
      <c r="R169">
        <v>-4.8682407048923598E-26</v>
      </c>
      <c r="S169">
        <v>-1.0360713758105E-28</v>
      </c>
      <c r="T169">
        <v>-1.0613936045255899E-81</v>
      </c>
      <c r="U169">
        <v>-9.0501812430431495E-37</v>
      </c>
      <c r="V169">
        <v>-100</v>
      </c>
      <c r="W169">
        <v>-100</v>
      </c>
      <c r="X169">
        <v>-100</v>
      </c>
      <c r="Y169">
        <v>-100</v>
      </c>
      <c r="Z169">
        <v>-100</v>
      </c>
      <c r="AA169">
        <v>-4.8786014187409599E-26</v>
      </c>
      <c r="AB169">
        <f t="shared" si="2"/>
        <v>-500</v>
      </c>
      <c r="AC169">
        <v>0</v>
      </c>
      <c r="AD169" t="s">
        <v>396</v>
      </c>
      <c r="AE169">
        <v>17</v>
      </c>
      <c r="AF169">
        <v>13</v>
      </c>
      <c r="AG169">
        <v>0.76470588235294101</v>
      </c>
      <c r="AH169">
        <v>-1.8913069557628799E-33</v>
      </c>
      <c r="AI169">
        <v>-100</v>
      </c>
      <c r="AJ169">
        <v>39</v>
      </c>
      <c r="AK169">
        <v>34</v>
      </c>
      <c r="AL169">
        <v>0.87179487179487203</v>
      </c>
      <c r="AM169">
        <v>-2.23289672561661E-89</v>
      </c>
      <c r="AN169">
        <v>-100</v>
      </c>
      <c r="AO169" t="s">
        <v>8</v>
      </c>
      <c r="AP169" t="s">
        <v>98</v>
      </c>
    </row>
    <row r="170" spans="1:42" x14ac:dyDescent="0.2">
      <c r="A170" t="s">
        <v>760</v>
      </c>
      <c r="B170">
        <v>80</v>
      </c>
      <c r="C170">
        <v>18</v>
      </c>
      <c r="D170">
        <v>32</v>
      </c>
      <c r="E170">
        <v>7</v>
      </c>
      <c r="F170">
        <v>35</v>
      </c>
      <c r="G170">
        <v>5</v>
      </c>
      <c r="H170">
        <v>50</v>
      </c>
      <c r="I170">
        <v>9</v>
      </c>
      <c r="J170">
        <v>36</v>
      </c>
      <c r="K170">
        <v>2</v>
      </c>
      <c r="L170">
        <v>0.22500000000000001</v>
      </c>
      <c r="M170">
        <v>0.21875</v>
      </c>
      <c r="N170">
        <v>0.14285714285714299</v>
      </c>
      <c r="O170">
        <v>0.18</v>
      </c>
      <c r="P170">
        <v>5.5555555555555601E-2</v>
      </c>
      <c r="Q170">
        <v>-3.3665387388463503E-33</v>
      </c>
      <c r="R170">
        <v>-1.1865702372009501E-13</v>
      </c>
      <c r="S170">
        <v>-4.0712442738055696E-9</v>
      </c>
      <c r="T170">
        <v>-2.4085841827873402E-16</v>
      </c>
      <c r="U170">
        <v>-1.69775133749328E-3</v>
      </c>
      <c r="V170">
        <v>-100</v>
      </c>
      <c r="W170">
        <v>-29.762321658652102</v>
      </c>
      <c r="X170">
        <v>-19.319317176439501</v>
      </c>
      <c r="Y170">
        <v>-36.043653389117203</v>
      </c>
      <c r="Z170">
        <v>-6.3792994017376898</v>
      </c>
      <c r="AA170">
        <v>-1.69775540885645E-3</v>
      </c>
      <c r="AB170">
        <f t="shared" si="2"/>
        <v>-191.50459162594649</v>
      </c>
      <c r="AC170">
        <v>0</v>
      </c>
      <c r="AD170" t="s">
        <v>397</v>
      </c>
      <c r="AE170">
        <v>27</v>
      </c>
      <c r="AF170">
        <v>3</v>
      </c>
      <c r="AG170">
        <v>0.11111111111111099</v>
      </c>
      <c r="AH170">
        <v>-1.3272636912179101E-5</v>
      </c>
      <c r="AI170">
        <v>-11.2298126533769</v>
      </c>
      <c r="AJ170">
        <v>33</v>
      </c>
      <c r="AK170">
        <v>4</v>
      </c>
      <c r="AL170">
        <v>0.12121212121212099</v>
      </c>
      <c r="AM170">
        <v>-3.0781091128043098E-7</v>
      </c>
      <c r="AN170">
        <v>-14.9937803208145</v>
      </c>
      <c r="AO170" t="s">
        <v>8</v>
      </c>
      <c r="AP170" t="s">
        <v>98</v>
      </c>
    </row>
    <row r="171" spans="1:42" x14ac:dyDescent="0.2">
      <c r="A171" t="s">
        <v>761</v>
      </c>
      <c r="B171">
        <v>58</v>
      </c>
      <c r="C171">
        <v>43</v>
      </c>
      <c r="D171">
        <v>30</v>
      </c>
      <c r="E171">
        <v>23</v>
      </c>
      <c r="F171">
        <v>27</v>
      </c>
      <c r="G171">
        <v>11</v>
      </c>
      <c r="H171">
        <v>39</v>
      </c>
      <c r="I171">
        <v>22</v>
      </c>
      <c r="J171">
        <v>27</v>
      </c>
      <c r="K171">
        <v>18</v>
      </c>
      <c r="L171">
        <v>0.74137931034482796</v>
      </c>
      <c r="M171">
        <v>0.76666666666666705</v>
      </c>
      <c r="N171">
        <v>0.407407407407407</v>
      </c>
      <c r="O171">
        <v>0.56410256410256399</v>
      </c>
      <c r="P171">
        <v>0.66666666666666696</v>
      </c>
      <c r="Q171">
        <v>-1.16069912665348E-106</v>
      </c>
      <c r="R171">
        <v>-2.7525303608407698E-58</v>
      </c>
      <c r="S171">
        <v>-3.6377726228201699E-24</v>
      </c>
      <c r="T171">
        <v>-4.0598069200495799E-51</v>
      </c>
      <c r="U171">
        <v>-4.8312602370297304E-44</v>
      </c>
      <c r="V171">
        <v>-100</v>
      </c>
      <c r="W171">
        <v>-100</v>
      </c>
      <c r="X171">
        <v>-100</v>
      </c>
      <c r="Y171">
        <v>-100</v>
      </c>
      <c r="Z171">
        <v>-100</v>
      </c>
      <c r="AA171">
        <v>-3.6377726228201699E-24</v>
      </c>
      <c r="AB171">
        <f t="shared" si="2"/>
        <v>-500</v>
      </c>
      <c r="AC171">
        <v>0</v>
      </c>
      <c r="AD171" t="s">
        <v>398</v>
      </c>
      <c r="AE171">
        <v>31</v>
      </c>
      <c r="AF171">
        <v>21</v>
      </c>
      <c r="AG171">
        <v>0.67741935483870996</v>
      </c>
      <c r="AH171">
        <v>-2.1342838941257701E-51</v>
      </c>
      <c r="AI171">
        <v>-100</v>
      </c>
      <c r="AJ171">
        <v>26</v>
      </c>
      <c r="AK171">
        <v>15</v>
      </c>
      <c r="AL171">
        <v>0.57692307692307698</v>
      </c>
      <c r="AM171">
        <v>-1.69805162989714E-35</v>
      </c>
      <c r="AN171">
        <v>-100</v>
      </c>
      <c r="AO171" t="s">
        <v>24</v>
      </c>
      <c r="AP171" t="s">
        <v>98</v>
      </c>
    </row>
    <row r="172" spans="1:42" x14ac:dyDescent="0.2">
      <c r="A172" t="s">
        <v>762</v>
      </c>
      <c r="B172">
        <v>60</v>
      </c>
      <c r="C172">
        <v>53</v>
      </c>
      <c r="D172">
        <v>30</v>
      </c>
      <c r="E172">
        <v>24</v>
      </c>
      <c r="F172">
        <v>26</v>
      </c>
      <c r="G172">
        <v>19</v>
      </c>
      <c r="H172">
        <v>39</v>
      </c>
      <c r="I172">
        <v>27</v>
      </c>
      <c r="J172">
        <v>28</v>
      </c>
      <c r="K172">
        <v>23</v>
      </c>
      <c r="L172">
        <v>0.88333333333333297</v>
      </c>
      <c r="M172">
        <v>0.8</v>
      </c>
      <c r="N172">
        <v>0.73076923076923095</v>
      </c>
      <c r="O172">
        <v>0.69230769230769196</v>
      </c>
      <c r="P172">
        <v>0.82142857142857095</v>
      </c>
      <c r="Q172">
        <v>-2.6101390088716601E-139</v>
      </c>
      <c r="R172">
        <v>-1.3446429752741699E-61</v>
      </c>
      <c r="S172">
        <v>-1.1374650520273301E-47</v>
      </c>
      <c r="T172">
        <v>-4.1013135719317399E-66</v>
      </c>
      <c r="U172">
        <v>-1.33307695381336E-59</v>
      </c>
      <c r="V172">
        <v>-100</v>
      </c>
      <c r="W172">
        <v>-100</v>
      </c>
      <c r="X172">
        <v>-100</v>
      </c>
      <c r="Y172">
        <v>-100</v>
      </c>
      <c r="Z172">
        <v>-100</v>
      </c>
      <c r="AA172">
        <v>-1.13746505202868E-47</v>
      </c>
      <c r="AB172">
        <f t="shared" si="2"/>
        <v>-500</v>
      </c>
      <c r="AC172">
        <v>0</v>
      </c>
      <c r="AD172" t="s">
        <v>399</v>
      </c>
      <c r="AE172">
        <v>32</v>
      </c>
      <c r="AF172">
        <v>26</v>
      </c>
      <c r="AG172">
        <v>0.8125</v>
      </c>
      <c r="AH172">
        <v>-5.7383891854247199E-67</v>
      </c>
      <c r="AI172">
        <v>-100</v>
      </c>
      <c r="AJ172">
        <v>25</v>
      </c>
      <c r="AK172">
        <v>20</v>
      </c>
      <c r="AL172">
        <v>0.8</v>
      </c>
      <c r="AM172">
        <v>-1.54118614158481E-51</v>
      </c>
      <c r="AN172">
        <v>-100</v>
      </c>
      <c r="AO172" t="s">
        <v>8</v>
      </c>
      <c r="AP172" t="s">
        <v>98</v>
      </c>
    </row>
    <row r="173" spans="1:42" x14ac:dyDescent="0.2">
      <c r="A173" t="s">
        <v>763</v>
      </c>
      <c r="B173">
        <v>90</v>
      </c>
      <c r="C173">
        <v>8</v>
      </c>
      <c r="D173">
        <v>37</v>
      </c>
      <c r="E173">
        <v>3</v>
      </c>
      <c r="F173">
        <v>32</v>
      </c>
      <c r="G173">
        <v>12</v>
      </c>
      <c r="H173">
        <v>75</v>
      </c>
      <c r="I173">
        <v>14</v>
      </c>
      <c r="J173">
        <v>61</v>
      </c>
      <c r="K173">
        <v>5</v>
      </c>
      <c r="L173">
        <v>8.8888888888888906E-2</v>
      </c>
      <c r="M173">
        <v>8.1081081081081099E-2</v>
      </c>
      <c r="N173">
        <v>0.375</v>
      </c>
      <c r="O173">
        <v>0.18666666666666701</v>
      </c>
      <c r="P173">
        <v>8.1967213114754106E-2</v>
      </c>
      <c r="Q173">
        <v>-4.19609042142702E-12</v>
      </c>
      <c r="R173">
        <v>-3.4819284932758201E-5</v>
      </c>
      <c r="S173">
        <v>-1.0468372687888E-25</v>
      </c>
      <c r="T173">
        <v>-6.8157078197076998E-25</v>
      </c>
      <c r="U173">
        <v>-7.1956681747639105E-8</v>
      </c>
      <c r="V173">
        <v>-26.1968684719508</v>
      </c>
      <c r="W173">
        <v>-10.2653565695355</v>
      </c>
      <c r="X173">
        <v>-100</v>
      </c>
      <c r="Y173">
        <v>-100</v>
      </c>
      <c r="Z173">
        <v>-16.447201577196001</v>
      </c>
      <c r="AA173">
        <v>-3.4891245810596299E-5</v>
      </c>
      <c r="AB173">
        <f t="shared" si="2"/>
        <v>-252.90942661868232</v>
      </c>
      <c r="AC173">
        <v>0</v>
      </c>
      <c r="AJ173">
        <v>12</v>
      </c>
      <c r="AK173">
        <v>2</v>
      </c>
      <c r="AL173">
        <v>0.16666666666666699</v>
      </c>
      <c r="AM173">
        <v>-1.8253237906085701E-4</v>
      </c>
      <c r="AN173">
        <v>-8.6086742459686896</v>
      </c>
      <c r="AO173" t="s">
        <v>24</v>
      </c>
      <c r="AP173" t="s">
        <v>98</v>
      </c>
    </row>
    <row r="174" spans="1:42" x14ac:dyDescent="0.2">
      <c r="A174" t="s">
        <v>764</v>
      </c>
      <c r="B174">
        <v>91</v>
      </c>
      <c r="C174">
        <v>78</v>
      </c>
      <c r="D174">
        <v>37</v>
      </c>
      <c r="E174">
        <v>33</v>
      </c>
      <c r="F174">
        <v>32</v>
      </c>
      <c r="G174">
        <v>28</v>
      </c>
      <c r="H174">
        <v>75</v>
      </c>
      <c r="I174">
        <v>63</v>
      </c>
      <c r="J174">
        <v>61</v>
      </c>
      <c r="K174">
        <v>49</v>
      </c>
      <c r="L174">
        <v>0.85714285714285698</v>
      </c>
      <c r="M174">
        <v>0.891891891891892</v>
      </c>
      <c r="N174">
        <v>0.875</v>
      </c>
      <c r="O174">
        <v>0.84</v>
      </c>
      <c r="P174">
        <v>0.80327868852458995</v>
      </c>
      <c r="Q174">
        <v>-4.9052879442130502E-202</v>
      </c>
      <c r="R174">
        <v>-1.5341896515798E-87</v>
      </c>
      <c r="S174">
        <v>-6.3882141243078602E-74</v>
      </c>
      <c r="T174">
        <v>-2.9941767059964998E-162</v>
      </c>
      <c r="U174">
        <v>-1.4933349215801899E-124</v>
      </c>
      <c r="V174">
        <v>-100</v>
      </c>
      <c r="W174">
        <v>-100</v>
      </c>
      <c r="X174">
        <v>-100</v>
      </c>
      <c r="Y174">
        <v>-100</v>
      </c>
      <c r="Z174">
        <v>-100</v>
      </c>
      <c r="AA174">
        <v>-6.3882141243080196E-74</v>
      </c>
      <c r="AB174">
        <f t="shared" si="2"/>
        <v>-500</v>
      </c>
      <c r="AC174">
        <v>0</v>
      </c>
      <c r="AD174" t="s">
        <v>400</v>
      </c>
      <c r="AE174">
        <v>16</v>
      </c>
      <c r="AF174">
        <v>15</v>
      </c>
      <c r="AG174">
        <v>0.9375</v>
      </c>
      <c r="AH174">
        <v>-3.5720771803288398E-41</v>
      </c>
      <c r="AI174">
        <v>-100</v>
      </c>
      <c r="AJ174">
        <v>11</v>
      </c>
      <c r="AK174">
        <v>8</v>
      </c>
      <c r="AL174">
        <v>0.72727272727272696</v>
      </c>
      <c r="AM174">
        <v>-1.00446871400753E-20</v>
      </c>
      <c r="AN174">
        <v>-100</v>
      </c>
      <c r="AO174" t="s">
        <v>8</v>
      </c>
      <c r="AP174" t="s">
        <v>98</v>
      </c>
    </row>
    <row r="175" spans="1:42" x14ac:dyDescent="0.2">
      <c r="A175" t="s">
        <v>765</v>
      </c>
      <c r="B175">
        <v>107</v>
      </c>
      <c r="C175">
        <v>34</v>
      </c>
      <c r="D175">
        <v>45</v>
      </c>
      <c r="E175">
        <v>21</v>
      </c>
      <c r="F175">
        <v>46</v>
      </c>
      <c r="G175">
        <v>26</v>
      </c>
      <c r="H175">
        <v>53</v>
      </c>
      <c r="I175">
        <v>33</v>
      </c>
      <c r="J175">
        <v>65</v>
      </c>
      <c r="K175">
        <v>24</v>
      </c>
      <c r="L175">
        <v>0.31775700934579398</v>
      </c>
      <c r="M175">
        <v>0.46666666666666701</v>
      </c>
      <c r="N175">
        <v>0.565217391304348</v>
      </c>
      <c r="O175">
        <v>0.62264150943396201</v>
      </c>
      <c r="P175">
        <v>0.36923076923076897</v>
      </c>
      <c r="Q175">
        <v>-3.2270861621937101E-67</v>
      </c>
      <c r="R175">
        <v>-1.77577176346329E-46</v>
      </c>
      <c r="S175">
        <v>-3.4721409504016502E-60</v>
      </c>
      <c r="T175">
        <v>-4.5800047249283795E-78</v>
      </c>
      <c r="U175">
        <v>-8.50669281964314E-50</v>
      </c>
      <c r="V175">
        <v>-100</v>
      </c>
      <c r="W175">
        <v>-100</v>
      </c>
      <c r="X175">
        <v>-100</v>
      </c>
      <c r="Y175">
        <v>-100</v>
      </c>
      <c r="Z175">
        <v>-100</v>
      </c>
      <c r="AA175">
        <v>-1.7766224327452899E-46</v>
      </c>
      <c r="AB175">
        <f t="shared" si="2"/>
        <v>-500</v>
      </c>
      <c r="AC175">
        <v>0</v>
      </c>
      <c r="AD175" t="s">
        <v>401</v>
      </c>
      <c r="AE175">
        <v>29</v>
      </c>
      <c r="AF175">
        <v>16</v>
      </c>
      <c r="AG175">
        <v>0.55172413793103403</v>
      </c>
      <c r="AH175">
        <v>-2.48615063090866E-37</v>
      </c>
      <c r="AI175">
        <v>-100</v>
      </c>
      <c r="AJ175">
        <v>40</v>
      </c>
      <c r="AK175">
        <v>29</v>
      </c>
      <c r="AL175">
        <v>0.72499999999999998</v>
      </c>
      <c r="AM175">
        <v>-6.7902788731687301E-72</v>
      </c>
      <c r="AN175">
        <v>-100</v>
      </c>
      <c r="AO175" t="s">
        <v>8</v>
      </c>
      <c r="AP175" t="s">
        <v>98</v>
      </c>
    </row>
    <row r="176" spans="1:42" x14ac:dyDescent="0.2">
      <c r="A176" t="s">
        <v>766</v>
      </c>
      <c r="B176">
        <v>100</v>
      </c>
      <c r="C176">
        <v>59</v>
      </c>
      <c r="D176">
        <v>40</v>
      </c>
      <c r="E176">
        <v>18</v>
      </c>
      <c r="F176">
        <v>48</v>
      </c>
      <c r="G176">
        <v>26</v>
      </c>
      <c r="H176">
        <v>53</v>
      </c>
      <c r="I176">
        <v>31</v>
      </c>
      <c r="J176">
        <v>71</v>
      </c>
      <c r="K176">
        <v>37</v>
      </c>
      <c r="L176">
        <v>0.59</v>
      </c>
      <c r="M176">
        <v>0.45</v>
      </c>
      <c r="N176">
        <v>0.54166666666666696</v>
      </c>
      <c r="O176">
        <v>0.58490566037735803</v>
      </c>
      <c r="P176">
        <v>0.52112676056338003</v>
      </c>
      <c r="Q176">
        <v>-2.8111088902584099E-136</v>
      </c>
      <c r="R176">
        <v>-1.1449021468026099E-39</v>
      </c>
      <c r="S176">
        <v>-1.69003114828841E-59</v>
      </c>
      <c r="T176">
        <v>-3.73171792876993E-72</v>
      </c>
      <c r="U176">
        <v>-3.62039889869417E-83</v>
      </c>
      <c r="V176">
        <v>-100</v>
      </c>
      <c r="W176">
        <v>-100</v>
      </c>
      <c r="X176">
        <v>-100</v>
      </c>
      <c r="Y176">
        <v>-100</v>
      </c>
      <c r="Z176">
        <v>-100</v>
      </c>
      <c r="AA176">
        <v>-1.1449021468026099E-39</v>
      </c>
      <c r="AB176">
        <f t="shared" si="2"/>
        <v>-500</v>
      </c>
      <c r="AC176">
        <v>0</v>
      </c>
      <c r="AD176" t="s">
        <v>402</v>
      </c>
      <c r="AE176">
        <v>22</v>
      </c>
      <c r="AF176">
        <v>13</v>
      </c>
      <c r="AG176">
        <v>0.59090909090909105</v>
      </c>
      <c r="AH176">
        <v>-3.9222384735759802E-31</v>
      </c>
      <c r="AI176">
        <v>-100</v>
      </c>
      <c r="AJ176">
        <v>32</v>
      </c>
      <c r="AK176">
        <v>21</v>
      </c>
      <c r="AL176">
        <v>0.65625</v>
      </c>
      <c r="AM176">
        <v>-6.1989154888258698E-51</v>
      </c>
      <c r="AN176">
        <v>-100</v>
      </c>
      <c r="AO176" t="s">
        <v>24</v>
      </c>
      <c r="AP176" t="s">
        <v>98</v>
      </c>
    </row>
    <row r="177" spans="1:42" x14ac:dyDescent="0.2">
      <c r="A177" t="s">
        <v>767</v>
      </c>
      <c r="B177">
        <v>81</v>
      </c>
      <c r="C177">
        <v>7</v>
      </c>
      <c r="D177">
        <v>58</v>
      </c>
      <c r="E177">
        <v>4</v>
      </c>
      <c r="F177">
        <v>81</v>
      </c>
      <c r="G177">
        <v>5</v>
      </c>
      <c r="H177">
        <v>69</v>
      </c>
      <c r="I177">
        <v>5</v>
      </c>
      <c r="J177">
        <v>68</v>
      </c>
      <c r="K177">
        <v>9</v>
      </c>
      <c r="L177">
        <v>8.6419753086419707E-2</v>
      </c>
      <c r="M177">
        <v>6.8965517241379296E-2</v>
      </c>
      <c r="N177">
        <v>6.1728395061728399E-2</v>
      </c>
      <c r="O177">
        <v>7.2463768115942004E-2</v>
      </c>
      <c r="P177">
        <v>0.13235294117647101</v>
      </c>
      <c r="Q177">
        <v>-1.14105054277969E-10</v>
      </c>
      <c r="R177">
        <v>-3.08666978899974E-6</v>
      </c>
      <c r="S177">
        <v>-3.0139918604438399E-7</v>
      </c>
      <c r="T177">
        <v>-1.34428663267468E-7</v>
      </c>
      <c r="U177">
        <v>-4.6108934522020197E-15</v>
      </c>
      <c r="V177">
        <v>-22.893901524066202</v>
      </c>
      <c r="W177">
        <v>-12.6884193297533</v>
      </c>
      <c r="X177">
        <v>-15.0148304019681</v>
      </c>
      <c r="Y177">
        <v>-15.822232230627501</v>
      </c>
      <c r="Z177">
        <v>-32.999130951393703</v>
      </c>
      <c r="AA177">
        <v>-3.5226117479767602E-6</v>
      </c>
      <c r="AB177">
        <f t="shared" si="2"/>
        <v>-99.418514437808795</v>
      </c>
      <c r="AC177">
        <v>1.5969783273497601E-41</v>
      </c>
      <c r="AD177" t="s">
        <v>403</v>
      </c>
      <c r="AE177">
        <v>59</v>
      </c>
      <c r="AF177">
        <v>4</v>
      </c>
      <c r="AG177">
        <v>6.7796610169491497E-2</v>
      </c>
      <c r="AH177">
        <v>-3.3067390428499802E-6</v>
      </c>
      <c r="AI177">
        <v>-12.6195496909762</v>
      </c>
      <c r="AJ177">
        <v>57</v>
      </c>
      <c r="AK177">
        <v>6</v>
      </c>
      <c r="AL177">
        <v>0.105263157894737</v>
      </c>
      <c r="AM177">
        <v>-7.3758616748533995E-10</v>
      </c>
      <c r="AN177">
        <v>-21.027638133763599</v>
      </c>
      <c r="AO177" t="s">
        <v>8</v>
      </c>
      <c r="AP177" t="s">
        <v>99</v>
      </c>
    </row>
    <row r="178" spans="1:42" x14ac:dyDescent="0.2">
      <c r="A178" t="s">
        <v>768</v>
      </c>
      <c r="B178">
        <v>47</v>
      </c>
      <c r="C178">
        <v>5</v>
      </c>
      <c r="D178">
        <v>28</v>
      </c>
      <c r="E178">
        <v>4</v>
      </c>
      <c r="F178">
        <v>20</v>
      </c>
      <c r="G178">
        <v>1</v>
      </c>
      <c r="H178">
        <v>29</v>
      </c>
      <c r="I178">
        <v>3</v>
      </c>
      <c r="J178">
        <v>47</v>
      </c>
      <c r="K178">
        <v>14</v>
      </c>
      <c r="L178">
        <v>0.10638297872340401</v>
      </c>
      <c r="M178">
        <v>0.14285714285714299</v>
      </c>
      <c r="N178">
        <v>0.05</v>
      </c>
      <c r="O178">
        <v>0.10344827586206901</v>
      </c>
      <c r="P178">
        <v>0.29787234042553201</v>
      </c>
      <c r="Q178">
        <v>-1.89185024424664E-8</v>
      </c>
      <c r="R178">
        <v>-1.5505113544165401E-7</v>
      </c>
      <c r="S178">
        <v>-3.3472811160593002E-2</v>
      </c>
      <c r="T178">
        <v>-1.65391348895478E-5</v>
      </c>
      <c r="U178">
        <v>-4.3388398797513498E-28</v>
      </c>
      <c r="V178">
        <v>-17.783125440872102</v>
      </c>
      <c r="W178">
        <v>-15.679510946118301</v>
      </c>
      <c r="X178">
        <v>-3.41371149829987</v>
      </c>
      <c r="Y178">
        <v>-11.0097894434307</v>
      </c>
      <c r="Z178">
        <v>-100</v>
      </c>
      <c r="AA178">
        <v>-3.3489524265120398E-2</v>
      </c>
      <c r="AB178">
        <f t="shared" si="2"/>
        <v>-147.88613732872096</v>
      </c>
      <c r="AC178">
        <v>0</v>
      </c>
      <c r="AJ178">
        <v>28</v>
      </c>
      <c r="AK178">
        <v>3</v>
      </c>
      <c r="AL178">
        <v>0.107142857142857</v>
      </c>
      <c r="AM178">
        <v>-1.4846758768625299E-5</v>
      </c>
      <c r="AN178">
        <v>-11.1177364046513</v>
      </c>
      <c r="AO178" t="s">
        <v>8</v>
      </c>
      <c r="AP178" t="s">
        <v>100</v>
      </c>
    </row>
    <row r="179" spans="1:42" x14ac:dyDescent="0.2">
      <c r="A179" t="s">
        <v>769</v>
      </c>
      <c r="B179">
        <v>44</v>
      </c>
      <c r="C179">
        <v>18</v>
      </c>
      <c r="D179">
        <v>18</v>
      </c>
      <c r="E179">
        <v>7</v>
      </c>
      <c r="F179">
        <v>20</v>
      </c>
      <c r="G179">
        <v>7</v>
      </c>
      <c r="H179">
        <v>20</v>
      </c>
      <c r="I179">
        <v>4</v>
      </c>
      <c r="J179">
        <v>49</v>
      </c>
      <c r="K179">
        <v>30</v>
      </c>
      <c r="L179">
        <v>0.40909090909090901</v>
      </c>
      <c r="M179">
        <v>0.38888888888888901</v>
      </c>
      <c r="N179">
        <v>0.35</v>
      </c>
      <c r="O179">
        <v>0.2</v>
      </c>
      <c r="P179">
        <v>0.61224489795918402</v>
      </c>
      <c r="Q179">
        <v>-1.03303784510146E-38</v>
      </c>
      <c r="R179">
        <v>-1.1451228109356901E-15</v>
      </c>
      <c r="S179">
        <v>-2.7812469092806698E-15</v>
      </c>
      <c r="T179">
        <v>-3.7084360686283298E-8</v>
      </c>
      <c r="U179">
        <v>-9.1400906454244003E-71</v>
      </c>
      <c r="V179">
        <v>-100</v>
      </c>
      <c r="W179">
        <v>-34.4342154766831</v>
      </c>
      <c r="X179">
        <v>-33.517924744808901</v>
      </c>
      <c r="Y179">
        <v>-17.110070518823299</v>
      </c>
      <c r="Z179">
        <v>-100</v>
      </c>
      <c r="AA179">
        <v>-3.7084364612653001E-8</v>
      </c>
      <c r="AB179">
        <f t="shared" si="2"/>
        <v>-285.06221074031532</v>
      </c>
      <c r="AC179">
        <v>0</v>
      </c>
      <c r="AD179" t="s">
        <v>404</v>
      </c>
      <c r="AE179">
        <v>16</v>
      </c>
      <c r="AF179">
        <v>4</v>
      </c>
      <c r="AG179">
        <v>0.25</v>
      </c>
      <c r="AH179">
        <v>-1.4005292422382899E-8</v>
      </c>
      <c r="AI179">
        <v>-18.083830552316702</v>
      </c>
      <c r="AJ179">
        <v>31</v>
      </c>
      <c r="AK179">
        <v>23</v>
      </c>
      <c r="AL179">
        <v>0.74193548387096797</v>
      </c>
      <c r="AM179">
        <v>-1.06489624452915E-57</v>
      </c>
      <c r="AN179">
        <v>-100</v>
      </c>
      <c r="AO179" t="s">
        <v>8</v>
      </c>
      <c r="AP179" t="s">
        <v>100</v>
      </c>
    </row>
    <row r="180" spans="1:42" x14ac:dyDescent="0.2">
      <c r="A180" t="s">
        <v>770</v>
      </c>
      <c r="B180">
        <v>62</v>
      </c>
      <c r="C180">
        <v>21</v>
      </c>
      <c r="D180">
        <v>26</v>
      </c>
      <c r="E180">
        <v>5</v>
      </c>
      <c r="F180">
        <v>26</v>
      </c>
      <c r="G180">
        <v>10</v>
      </c>
      <c r="H180">
        <v>45</v>
      </c>
      <c r="I180">
        <v>11</v>
      </c>
      <c r="J180">
        <v>88</v>
      </c>
      <c r="K180">
        <v>40</v>
      </c>
      <c r="L180">
        <v>0.33870967741935498</v>
      </c>
      <c r="M180">
        <v>0.19230769230769201</v>
      </c>
      <c r="N180">
        <v>0.38461538461538503</v>
      </c>
      <c r="O180">
        <v>0.24444444444444399</v>
      </c>
      <c r="P180">
        <v>0.45454545454545497</v>
      </c>
      <c r="Q180">
        <v>-8.4324789587504101E-43</v>
      </c>
      <c r="R180">
        <v>-8.3536232076022002E-10</v>
      </c>
      <c r="S180">
        <v>-8.8644943477697294E-22</v>
      </c>
      <c r="T180">
        <v>-2.75505668724799E-21</v>
      </c>
      <c r="U180">
        <v>-1.44765656852394E-86</v>
      </c>
      <c r="V180">
        <v>-100</v>
      </c>
      <c r="W180">
        <v>-20.903155551234399</v>
      </c>
      <c r="X180">
        <v>-100</v>
      </c>
      <c r="Y180">
        <v>-100</v>
      </c>
      <c r="Z180">
        <v>-100</v>
      </c>
      <c r="AA180">
        <v>-8.35362320763862E-10</v>
      </c>
      <c r="AB180">
        <f t="shared" si="2"/>
        <v>-420.90315555123436</v>
      </c>
      <c r="AC180">
        <v>0</v>
      </c>
      <c r="AD180" t="s">
        <v>405</v>
      </c>
      <c r="AE180">
        <v>60</v>
      </c>
      <c r="AF180">
        <v>33</v>
      </c>
      <c r="AG180">
        <v>0.55000000000000004</v>
      </c>
      <c r="AH180">
        <v>-1.9693381650912101E-75</v>
      </c>
      <c r="AI180">
        <v>-100</v>
      </c>
      <c r="AJ180">
        <v>62</v>
      </c>
      <c r="AK180">
        <v>36</v>
      </c>
      <c r="AL180">
        <v>0.58064516129032295</v>
      </c>
      <c r="AM180">
        <v>-2.1984310628802699E-83</v>
      </c>
      <c r="AN180">
        <v>-100</v>
      </c>
      <c r="AO180" t="s">
        <v>24</v>
      </c>
      <c r="AP180" t="s">
        <v>100</v>
      </c>
    </row>
    <row r="181" spans="1:42" x14ac:dyDescent="0.2">
      <c r="A181" t="s">
        <v>771</v>
      </c>
      <c r="B181">
        <v>119</v>
      </c>
      <c r="C181">
        <v>11</v>
      </c>
      <c r="D181">
        <v>66</v>
      </c>
      <c r="E181">
        <v>5</v>
      </c>
      <c r="F181">
        <v>84</v>
      </c>
      <c r="G181">
        <v>10</v>
      </c>
      <c r="H181">
        <v>68</v>
      </c>
      <c r="I181">
        <v>4</v>
      </c>
      <c r="J181">
        <v>84</v>
      </c>
      <c r="K181">
        <v>5</v>
      </c>
      <c r="L181">
        <v>9.2436974789915999E-2</v>
      </c>
      <c r="M181">
        <v>7.5757575757575801E-2</v>
      </c>
      <c r="N181">
        <v>0.119047619047619</v>
      </c>
      <c r="O181">
        <v>5.8823529411764698E-2</v>
      </c>
      <c r="P181">
        <v>5.95238095238095E-2</v>
      </c>
      <c r="Q181">
        <v>-2.55466311655504E-16</v>
      </c>
      <c r="R181">
        <v>-1.07345446501693E-7</v>
      </c>
      <c r="S181">
        <v>-4.21878857639232E-16</v>
      </c>
      <c r="T181">
        <v>-5.8463325732302199E-6</v>
      </c>
      <c r="U181">
        <v>-3.6165099357852601E-7</v>
      </c>
      <c r="V181">
        <v>-36.043653389117203</v>
      </c>
      <c r="W181">
        <v>-16.047213784333799</v>
      </c>
      <c r="X181">
        <v>-35.350506208557199</v>
      </c>
      <c r="Y181">
        <v>-12.049698927027499</v>
      </c>
      <c r="Z181">
        <v>-14.832586377072101</v>
      </c>
      <c r="AA181">
        <v>-6.3153290139877899E-6</v>
      </c>
      <c r="AB181">
        <f t="shared" si="2"/>
        <v>-114.32365868610781</v>
      </c>
      <c r="AC181">
        <v>5.6622156110509502E-48</v>
      </c>
      <c r="AD181" t="s">
        <v>406</v>
      </c>
      <c r="AE181">
        <v>30</v>
      </c>
      <c r="AF181">
        <v>3</v>
      </c>
      <c r="AG181">
        <v>0.1</v>
      </c>
      <c r="AH181">
        <v>-1.8353835692250801E-5</v>
      </c>
      <c r="AI181">
        <v>-10.905681152659501</v>
      </c>
      <c r="AJ181">
        <v>35</v>
      </c>
      <c r="AK181">
        <v>8</v>
      </c>
      <c r="AL181">
        <v>0.22857142857142901</v>
      </c>
      <c r="AM181">
        <v>-1.38255127520094E-15</v>
      </c>
      <c r="AN181">
        <v>-34.251893919889099</v>
      </c>
      <c r="AO181" t="s">
        <v>10</v>
      </c>
      <c r="AP181" t="s">
        <v>101</v>
      </c>
    </row>
    <row r="182" spans="1:42" x14ac:dyDescent="0.2">
      <c r="A182" t="s">
        <v>772</v>
      </c>
      <c r="B182">
        <v>118</v>
      </c>
      <c r="C182">
        <v>97</v>
      </c>
      <c r="D182">
        <v>49</v>
      </c>
      <c r="E182">
        <v>38</v>
      </c>
      <c r="F182">
        <v>53</v>
      </c>
      <c r="G182">
        <v>32</v>
      </c>
      <c r="H182">
        <v>86</v>
      </c>
      <c r="I182">
        <v>61</v>
      </c>
      <c r="J182">
        <v>95</v>
      </c>
      <c r="K182">
        <v>68</v>
      </c>
      <c r="L182">
        <v>0.822033898305085</v>
      </c>
      <c r="M182">
        <v>0.77551020408163296</v>
      </c>
      <c r="N182">
        <v>0.60377358490566002</v>
      </c>
      <c r="O182">
        <v>0.70930232558139505</v>
      </c>
      <c r="P182">
        <v>0.71578947368421098</v>
      </c>
      <c r="Q182" t="s">
        <v>195</v>
      </c>
      <c r="R182">
        <v>-8.7497073236578002E-96</v>
      </c>
      <c r="S182">
        <v>-4.2970454273346801E-75</v>
      </c>
      <c r="T182">
        <v>-1.2345277613091801E-148</v>
      </c>
      <c r="U182">
        <v>-5.5929112193635598E-166</v>
      </c>
      <c r="V182">
        <v>-100</v>
      </c>
      <c r="W182">
        <v>-100</v>
      </c>
      <c r="X182">
        <v>-100</v>
      </c>
      <c r="Y182">
        <v>-100</v>
      </c>
      <c r="Z182">
        <v>-100</v>
      </c>
      <c r="AA182">
        <v>-4.2970454273346801E-75</v>
      </c>
      <c r="AB182">
        <f t="shared" si="2"/>
        <v>-500</v>
      </c>
      <c r="AC182">
        <v>0</v>
      </c>
      <c r="AD182" t="s">
        <v>407</v>
      </c>
      <c r="AE182">
        <v>30</v>
      </c>
      <c r="AF182">
        <v>20</v>
      </c>
      <c r="AG182">
        <v>0.66666666666666696</v>
      </c>
      <c r="AH182">
        <v>-8.6462288485981501E-49</v>
      </c>
      <c r="AI182">
        <v>-100</v>
      </c>
      <c r="AJ182">
        <v>44</v>
      </c>
      <c r="AK182">
        <v>36</v>
      </c>
      <c r="AL182">
        <v>0.81818181818181801</v>
      </c>
      <c r="AM182">
        <v>-1.91268537594881E-92</v>
      </c>
      <c r="AN182">
        <v>-100</v>
      </c>
      <c r="AO182" t="s">
        <v>8</v>
      </c>
      <c r="AP182" t="s">
        <v>102</v>
      </c>
    </row>
    <row r="183" spans="1:42" x14ac:dyDescent="0.2">
      <c r="A183" t="s">
        <v>773</v>
      </c>
      <c r="B183">
        <v>118</v>
      </c>
      <c r="C183">
        <v>62</v>
      </c>
      <c r="D183">
        <v>49</v>
      </c>
      <c r="E183">
        <v>13</v>
      </c>
      <c r="F183">
        <v>53</v>
      </c>
      <c r="G183">
        <v>16</v>
      </c>
      <c r="H183">
        <v>88</v>
      </c>
      <c r="I183">
        <v>32</v>
      </c>
      <c r="J183">
        <v>96</v>
      </c>
      <c r="K183">
        <v>41</v>
      </c>
      <c r="L183">
        <v>0.52542372881355903</v>
      </c>
      <c r="M183">
        <v>0.26530612244898</v>
      </c>
      <c r="N183">
        <v>0.30188679245283001</v>
      </c>
      <c r="O183">
        <v>0.36363636363636398</v>
      </c>
      <c r="P183">
        <v>0.42708333333333298</v>
      </c>
      <c r="Q183">
        <v>-1.3346593785836401E-138</v>
      </c>
      <c r="R183">
        <v>-1.98555175449663E-25</v>
      </c>
      <c r="S183">
        <v>-5.2364988900095104E-32</v>
      </c>
      <c r="T183">
        <v>-1.26577704067849E-65</v>
      </c>
      <c r="U183">
        <v>-3.05132980890065E-87</v>
      </c>
      <c r="V183">
        <v>-100</v>
      </c>
      <c r="W183">
        <v>-100</v>
      </c>
      <c r="X183">
        <v>-100</v>
      </c>
      <c r="Y183">
        <v>-100</v>
      </c>
      <c r="Z183">
        <v>-100</v>
      </c>
      <c r="AA183">
        <v>-1.98555227814652E-25</v>
      </c>
      <c r="AB183">
        <f t="shared" si="2"/>
        <v>-500</v>
      </c>
      <c r="AC183">
        <v>0</v>
      </c>
      <c r="AD183" t="s">
        <v>408</v>
      </c>
      <c r="AE183">
        <v>32</v>
      </c>
      <c r="AF183">
        <v>10</v>
      </c>
      <c r="AG183">
        <v>0.3125</v>
      </c>
      <c r="AH183">
        <v>-1.06683258411201E-20</v>
      </c>
      <c r="AI183">
        <v>-100</v>
      </c>
      <c r="AJ183">
        <v>46</v>
      </c>
      <c r="AK183">
        <v>19</v>
      </c>
      <c r="AL183">
        <v>0.41304347826087001</v>
      </c>
      <c r="AM183">
        <v>-6.9586942962320895E-41</v>
      </c>
      <c r="AN183">
        <v>-100</v>
      </c>
      <c r="AO183" t="s">
        <v>24</v>
      </c>
      <c r="AP183" t="s">
        <v>102</v>
      </c>
    </row>
    <row r="184" spans="1:42" x14ac:dyDescent="0.2">
      <c r="A184" t="s">
        <v>774</v>
      </c>
      <c r="B184">
        <v>128</v>
      </c>
      <c r="C184">
        <v>16</v>
      </c>
      <c r="D184">
        <v>45</v>
      </c>
      <c r="E184">
        <v>7</v>
      </c>
      <c r="F184">
        <v>58</v>
      </c>
      <c r="G184">
        <v>4</v>
      </c>
      <c r="H184">
        <v>91</v>
      </c>
      <c r="I184">
        <v>9</v>
      </c>
      <c r="J184">
        <v>90</v>
      </c>
      <c r="K184">
        <v>4</v>
      </c>
      <c r="L184">
        <v>0.125</v>
      </c>
      <c r="M184">
        <v>0.155555555555556</v>
      </c>
      <c r="N184">
        <v>6.8965517241379296E-2</v>
      </c>
      <c r="O184">
        <v>9.8901098901098897E-2</v>
      </c>
      <c r="P184">
        <v>4.4444444444444398E-2</v>
      </c>
      <c r="Q184">
        <v>-2.9259794138423202E-25</v>
      </c>
      <c r="R184">
        <v>-1.56963139226836E-12</v>
      </c>
      <c r="S184">
        <v>-3.08666978899974E-6</v>
      </c>
      <c r="T184">
        <v>-7.0839085538546402E-14</v>
      </c>
      <c r="U184">
        <v>-1.7813237976854599E-5</v>
      </c>
      <c r="V184">
        <v>-100</v>
      </c>
      <c r="W184">
        <v>-27.1801790829462</v>
      </c>
      <c r="X184">
        <v>-12.6884193297533</v>
      </c>
      <c r="Y184">
        <v>-30.278462286332299</v>
      </c>
      <c r="Z184">
        <v>-10.9355775771224</v>
      </c>
      <c r="AA184">
        <v>-2.0899909406324799E-5</v>
      </c>
      <c r="AB184">
        <f t="shared" si="2"/>
        <v>-181.08263827615417</v>
      </c>
      <c r="AC184">
        <v>0</v>
      </c>
      <c r="AD184" t="s">
        <v>409</v>
      </c>
      <c r="AE184">
        <v>38</v>
      </c>
      <c r="AF184">
        <v>2</v>
      </c>
      <c r="AG184">
        <v>5.2631578947368397E-2</v>
      </c>
      <c r="AH184">
        <v>-1.8904557050371199E-3</v>
      </c>
      <c r="AI184">
        <v>-6.2718824441408403</v>
      </c>
      <c r="AJ184">
        <v>69</v>
      </c>
      <c r="AK184">
        <v>6</v>
      </c>
      <c r="AL184">
        <v>8.6956521739130405E-2</v>
      </c>
      <c r="AM184">
        <v>-2.3950893380467199E-9</v>
      </c>
      <c r="AN184">
        <v>-19.849845300277501</v>
      </c>
      <c r="AO184" t="s">
        <v>8</v>
      </c>
      <c r="AP184" t="s">
        <v>102</v>
      </c>
    </row>
    <row r="185" spans="1:42" x14ac:dyDescent="0.2">
      <c r="A185" t="s">
        <v>775</v>
      </c>
      <c r="B185">
        <v>128</v>
      </c>
      <c r="C185">
        <v>15</v>
      </c>
      <c r="D185">
        <v>45</v>
      </c>
      <c r="E185">
        <v>6</v>
      </c>
      <c r="F185">
        <v>58</v>
      </c>
      <c r="G185">
        <v>3</v>
      </c>
      <c r="H185">
        <v>91</v>
      </c>
      <c r="I185">
        <v>8</v>
      </c>
      <c r="J185">
        <v>91</v>
      </c>
      <c r="K185">
        <v>4</v>
      </c>
      <c r="L185">
        <v>0.1171875</v>
      </c>
      <c r="M185">
        <v>0.133333333333333</v>
      </c>
      <c r="N185">
        <v>5.1724137931034503E-2</v>
      </c>
      <c r="O185">
        <v>8.7912087912087905E-2</v>
      </c>
      <c r="P185">
        <v>4.3956043956044001E-2</v>
      </c>
      <c r="Q185">
        <v>-2.47534319046468E-23</v>
      </c>
      <c r="R185">
        <v>-1.68424899234073E-10</v>
      </c>
      <c r="S185">
        <v>-1.3469672933469801E-4</v>
      </c>
      <c r="T185">
        <v>-4.59370500801958E-12</v>
      </c>
      <c r="U185">
        <v>-1.8607439858753099E-5</v>
      </c>
      <c r="V185">
        <v>-100</v>
      </c>
      <c r="W185">
        <v>-22.504530921400001</v>
      </c>
      <c r="X185">
        <v>-8.9125521035600794</v>
      </c>
      <c r="Y185">
        <v>-26.1063442881055</v>
      </c>
      <c r="Z185">
        <v>-10.8919583685206</v>
      </c>
      <c r="AA185">
        <v>-1.5330434221205499E-4</v>
      </c>
      <c r="AB185">
        <f t="shared" si="2"/>
        <v>-168.41538568158617</v>
      </c>
      <c r="AC185">
        <v>0</v>
      </c>
      <c r="AD185" t="s">
        <v>410</v>
      </c>
      <c r="AE185">
        <v>35</v>
      </c>
      <c r="AF185">
        <v>2</v>
      </c>
      <c r="AG185">
        <v>5.7142857142857099E-2</v>
      </c>
      <c r="AH185">
        <v>-1.6051387767824E-3</v>
      </c>
      <c r="AI185">
        <v>-6.4353475228885397</v>
      </c>
      <c r="AJ185">
        <v>71</v>
      </c>
      <c r="AK185">
        <v>5</v>
      </c>
      <c r="AL185">
        <v>7.0422535211267595E-2</v>
      </c>
      <c r="AM185">
        <v>-1.5530408300113699E-7</v>
      </c>
      <c r="AN185">
        <v>-15.6778808937626</v>
      </c>
      <c r="AO185" t="s">
        <v>8</v>
      </c>
      <c r="AP185" t="s">
        <v>102</v>
      </c>
    </row>
    <row r="186" spans="1:42" x14ac:dyDescent="0.2">
      <c r="A186" t="s">
        <v>776</v>
      </c>
      <c r="B186">
        <v>130</v>
      </c>
      <c r="C186">
        <v>14</v>
      </c>
      <c r="D186">
        <v>46</v>
      </c>
      <c r="E186">
        <v>8</v>
      </c>
      <c r="F186">
        <v>61</v>
      </c>
      <c r="G186">
        <v>2</v>
      </c>
      <c r="H186">
        <v>87</v>
      </c>
      <c r="I186">
        <v>10</v>
      </c>
      <c r="J186">
        <v>96</v>
      </c>
      <c r="K186">
        <v>7</v>
      </c>
      <c r="L186">
        <v>0.107692307692308</v>
      </c>
      <c r="M186">
        <v>0.173913043478261</v>
      </c>
      <c r="N186">
        <v>3.2786885245901599E-2</v>
      </c>
      <c r="O186">
        <v>0.114942528735632</v>
      </c>
      <c r="P186">
        <v>7.2916666666666699E-2</v>
      </c>
      <c r="Q186">
        <v>-2.4390051657118301E-21</v>
      </c>
      <c r="R186">
        <v>-1.5079207537728199E-14</v>
      </c>
      <c r="S186">
        <v>-4.8042561070934997E-3</v>
      </c>
      <c r="T186">
        <v>-6.0852515750666897E-16</v>
      </c>
      <c r="U186">
        <v>-3.8264777525113201E-10</v>
      </c>
      <c r="V186">
        <v>-100</v>
      </c>
      <c r="W186">
        <v>-31.824145683941101</v>
      </c>
      <c r="X186">
        <v>-5.3406542313174699</v>
      </c>
      <c r="Y186">
        <v>-35.127362657242998</v>
      </c>
      <c r="Z186">
        <v>-21.683906125972101</v>
      </c>
      <c r="AA186">
        <v>-4.8042564897569596E-3</v>
      </c>
      <c r="AB186">
        <f t="shared" si="2"/>
        <v>-193.97606869847368</v>
      </c>
      <c r="AC186">
        <v>0</v>
      </c>
      <c r="AD186" t="s">
        <v>411</v>
      </c>
      <c r="AE186">
        <v>35</v>
      </c>
      <c r="AF186">
        <v>6</v>
      </c>
      <c r="AG186">
        <v>0.17142857142857101</v>
      </c>
      <c r="AH186">
        <v>-3.4048382876438802E-11</v>
      </c>
      <c r="AI186">
        <v>-24.103237171281801</v>
      </c>
      <c r="AJ186">
        <v>67</v>
      </c>
      <c r="AK186">
        <v>6</v>
      </c>
      <c r="AL186">
        <v>8.9552238805970102E-2</v>
      </c>
      <c r="AM186">
        <v>-1.9995834144582702E-9</v>
      </c>
      <c r="AN186">
        <v>-20.0303269842065</v>
      </c>
      <c r="AO186" t="s">
        <v>8</v>
      </c>
      <c r="AP186" t="s">
        <v>102</v>
      </c>
    </row>
    <row r="187" spans="1:42" x14ac:dyDescent="0.2">
      <c r="A187" t="s">
        <v>777</v>
      </c>
      <c r="B187">
        <v>96</v>
      </c>
      <c r="C187">
        <v>20</v>
      </c>
      <c r="D187">
        <v>45</v>
      </c>
      <c r="E187">
        <v>20</v>
      </c>
      <c r="F187">
        <v>48</v>
      </c>
      <c r="G187">
        <v>17</v>
      </c>
      <c r="H187">
        <v>97</v>
      </c>
      <c r="I187">
        <v>27</v>
      </c>
      <c r="J187">
        <v>59</v>
      </c>
      <c r="K187">
        <v>14</v>
      </c>
      <c r="L187">
        <v>0.20833333333333301</v>
      </c>
      <c r="M187">
        <v>0.44444444444444398</v>
      </c>
      <c r="N187">
        <v>0.35416666666666702</v>
      </c>
      <c r="O187">
        <v>0.27835051546391798</v>
      </c>
      <c r="P187">
        <v>0.23728813559322001</v>
      </c>
      <c r="Q187">
        <v>-5.6001029842913798E-36</v>
      </c>
      <c r="R187">
        <v>-8.9066279117002798E-44</v>
      </c>
      <c r="S187">
        <v>-2.5270875981333401E-35</v>
      </c>
      <c r="T187">
        <v>-7.0431184383384205E-52</v>
      </c>
      <c r="U187">
        <v>-1.6575452591165499E-26</v>
      </c>
      <c r="V187">
        <v>-100</v>
      </c>
      <c r="W187">
        <v>-100</v>
      </c>
      <c r="X187">
        <v>-100</v>
      </c>
      <c r="Y187">
        <v>-100</v>
      </c>
      <c r="Z187">
        <v>-100</v>
      </c>
      <c r="AA187">
        <v>-1.6575452622036501E-26</v>
      </c>
      <c r="AB187">
        <f t="shared" si="2"/>
        <v>-500</v>
      </c>
      <c r="AC187">
        <v>0</v>
      </c>
      <c r="AD187" t="s">
        <v>412</v>
      </c>
      <c r="AE187">
        <v>55</v>
      </c>
      <c r="AF187">
        <v>11</v>
      </c>
      <c r="AG187">
        <v>0.2</v>
      </c>
      <c r="AH187">
        <v>-3.1981958774096699E-20</v>
      </c>
      <c r="AI187">
        <v>-100</v>
      </c>
      <c r="AJ187">
        <v>89</v>
      </c>
      <c r="AK187">
        <v>29</v>
      </c>
      <c r="AL187">
        <v>0.325842696629214</v>
      </c>
      <c r="AM187">
        <v>-6.08823253871158E-58</v>
      </c>
      <c r="AN187">
        <v>-100</v>
      </c>
      <c r="AO187" t="s">
        <v>24</v>
      </c>
      <c r="AP187" t="s">
        <v>102</v>
      </c>
    </row>
    <row r="188" spans="1:42" x14ac:dyDescent="0.2">
      <c r="A188" t="s">
        <v>778</v>
      </c>
      <c r="B188">
        <v>78</v>
      </c>
      <c r="C188">
        <v>14</v>
      </c>
      <c r="D188">
        <v>41</v>
      </c>
      <c r="E188">
        <v>7</v>
      </c>
      <c r="F188">
        <v>39</v>
      </c>
      <c r="G188">
        <v>4</v>
      </c>
      <c r="H188">
        <v>84</v>
      </c>
      <c r="I188">
        <v>15</v>
      </c>
      <c r="J188">
        <v>59</v>
      </c>
      <c r="K188">
        <v>10</v>
      </c>
      <c r="L188">
        <v>0.17948717948717899</v>
      </c>
      <c r="M188">
        <v>0.17073170731707299</v>
      </c>
      <c r="N188">
        <v>0.102564102564103</v>
      </c>
      <c r="O188">
        <v>0.17857142857142899</v>
      </c>
      <c r="P188">
        <v>0.169491525423729</v>
      </c>
      <c r="Q188">
        <v>-1.2386924289712801E-24</v>
      </c>
      <c r="R188">
        <v>-7.8218991684839899E-13</v>
      </c>
      <c r="S188">
        <v>-6.1377259527243805E-7</v>
      </c>
      <c r="T188">
        <v>-2.97203321282223E-26</v>
      </c>
      <c r="U188">
        <v>-9.97190724311505E-18</v>
      </c>
      <c r="V188">
        <v>-100</v>
      </c>
      <c r="W188">
        <v>-27.876727145344301</v>
      </c>
      <c r="X188">
        <v>-14.3036416503186</v>
      </c>
      <c r="Y188">
        <v>-100</v>
      </c>
      <c r="Z188">
        <v>-100</v>
      </c>
      <c r="AA188">
        <v>-6.13773377472327E-7</v>
      </c>
      <c r="AB188">
        <f t="shared" si="2"/>
        <v>-342.1803687956629</v>
      </c>
      <c r="AC188">
        <v>0</v>
      </c>
      <c r="AD188" t="s">
        <v>413</v>
      </c>
      <c r="AE188">
        <v>33</v>
      </c>
      <c r="AF188">
        <v>2</v>
      </c>
      <c r="AG188">
        <v>6.0606060606060601E-2</v>
      </c>
      <c r="AH188">
        <v>-1.42743242200215E-3</v>
      </c>
      <c r="AI188">
        <v>-6.55259158897079</v>
      </c>
      <c r="AJ188">
        <v>62</v>
      </c>
      <c r="AK188">
        <v>11</v>
      </c>
      <c r="AL188">
        <v>0.17741935483870999</v>
      </c>
      <c r="AM188">
        <v>-1.3440447829140199E-19</v>
      </c>
      <c r="AN188">
        <v>-100</v>
      </c>
      <c r="AO188" t="s">
        <v>8</v>
      </c>
      <c r="AP188" t="s">
        <v>102</v>
      </c>
    </row>
    <row r="189" spans="1:42" x14ac:dyDescent="0.2">
      <c r="A189" t="s">
        <v>779</v>
      </c>
      <c r="B189">
        <v>73</v>
      </c>
      <c r="C189">
        <v>9</v>
      </c>
      <c r="D189">
        <v>47</v>
      </c>
      <c r="E189">
        <v>18</v>
      </c>
      <c r="F189">
        <v>41</v>
      </c>
      <c r="G189">
        <v>13</v>
      </c>
      <c r="H189">
        <v>83</v>
      </c>
      <c r="I189">
        <v>23</v>
      </c>
      <c r="J189">
        <v>62</v>
      </c>
      <c r="K189">
        <v>10</v>
      </c>
      <c r="L189">
        <v>0.123287671232877</v>
      </c>
      <c r="M189">
        <v>0.38297872340425498</v>
      </c>
      <c r="N189">
        <v>0.31707317073170699</v>
      </c>
      <c r="O189">
        <v>0.27710843373493999</v>
      </c>
      <c r="P189">
        <v>0.16129032258064499</v>
      </c>
      <c r="Q189">
        <v>-9.0154024937858903E-15</v>
      </c>
      <c r="R189">
        <v>-4.5624612325243301E-38</v>
      </c>
      <c r="S189">
        <v>-1.3489547741360299E-26</v>
      </c>
      <c r="T189">
        <v>-2.2778181410685999E-44</v>
      </c>
      <c r="U189">
        <v>-1.69873866075612E-17</v>
      </c>
      <c r="V189">
        <v>-32.3423514150047</v>
      </c>
      <c r="W189">
        <v>-100</v>
      </c>
      <c r="X189">
        <v>-100</v>
      </c>
      <c r="Y189">
        <v>-100</v>
      </c>
      <c r="Z189">
        <v>-100</v>
      </c>
      <c r="AA189">
        <v>-9.0323898804069395E-15</v>
      </c>
      <c r="AB189">
        <f t="shared" si="2"/>
        <v>-432.34235141500471</v>
      </c>
      <c r="AC189">
        <v>0</v>
      </c>
      <c r="AD189" t="s">
        <v>414</v>
      </c>
      <c r="AE189">
        <v>26</v>
      </c>
      <c r="AF189">
        <v>3</v>
      </c>
      <c r="AG189">
        <v>0.115384615384615</v>
      </c>
      <c r="AH189">
        <v>-1.18126774821154E-5</v>
      </c>
      <c r="AI189">
        <v>-11.346343146644699</v>
      </c>
      <c r="AJ189">
        <v>41</v>
      </c>
      <c r="AK189">
        <v>4</v>
      </c>
      <c r="AL189">
        <v>9.7560975609756101E-2</v>
      </c>
      <c r="AM189">
        <v>-7.5367948517220105E-7</v>
      </c>
      <c r="AN189">
        <v>-14.0982990221262</v>
      </c>
      <c r="AO189" t="s">
        <v>8</v>
      </c>
      <c r="AP189" t="s">
        <v>102</v>
      </c>
    </row>
    <row r="190" spans="1:42" x14ac:dyDescent="0.2">
      <c r="A190" t="s">
        <v>780</v>
      </c>
      <c r="B190">
        <v>98</v>
      </c>
      <c r="C190">
        <v>62</v>
      </c>
      <c r="D190">
        <v>58</v>
      </c>
      <c r="E190">
        <v>38</v>
      </c>
      <c r="F190">
        <v>63</v>
      </c>
      <c r="G190">
        <v>39</v>
      </c>
      <c r="H190">
        <v>77</v>
      </c>
      <c r="I190">
        <v>55</v>
      </c>
      <c r="J190">
        <v>84</v>
      </c>
      <c r="K190">
        <v>48</v>
      </c>
      <c r="L190">
        <v>0.63265306122449005</v>
      </c>
      <c r="M190">
        <v>0.65517241379310298</v>
      </c>
      <c r="N190">
        <v>0.61904761904761896</v>
      </c>
      <c r="O190">
        <v>0.71428571428571397</v>
      </c>
      <c r="P190">
        <v>0.57142857142857095</v>
      </c>
      <c r="Q190">
        <v>-5.3053336428398597E-146</v>
      </c>
      <c r="R190">
        <v>-5.4666043894832898E-91</v>
      </c>
      <c r="S190">
        <v>-7.7017993485945294E-92</v>
      </c>
      <c r="T190">
        <v>-1.8758526731238401E-134</v>
      </c>
      <c r="U190">
        <v>-3.5371319413581002E-110</v>
      </c>
      <c r="V190">
        <v>-100</v>
      </c>
      <c r="W190">
        <v>-100</v>
      </c>
      <c r="X190">
        <v>-100</v>
      </c>
      <c r="Y190">
        <v>-100</v>
      </c>
      <c r="Z190">
        <v>-100</v>
      </c>
      <c r="AA190">
        <v>-6.23678432434274E-91</v>
      </c>
      <c r="AB190">
        <f t="shared" si="2"/>
        <v>-500</v>
      </c>
      <c r="AC190">
        <v>0</v>
      </c>
      <c r="AD190" t="s">
        <v>415</v>
      </c>
      <c r="AE190">
        <v>59</v>
      </c>
      <c r="AF190">
        <v>32</v>
      </c>
      <c r="AG190">
        <v>0.54237288135593198</v>
      </c>
      <c r="AH190">
        <v>-6.4774146120325105E-73</v>
      </c>
      <c r="AI190">
        <v>-100</v>
      </c>
      <c r="AJ190">
        <v>71</v>
      </c>
      <c r="AK190">
        <v>38</v>
      </c>
      <c r="AL190">
        <v>0.53521126760563398</v>
      </c>
      <c r="AM190">
        <v>-5.4255281976945402E-86</v>
      </c>
      <c r="AN190">
        <v>-100</v>
      </c>
      <c r="AO190" t="s">
        <v>24</v>
      </c>
      <c r="AP190" t="s">
        <v>103</v>
      </c>
    </row>
    <row r="191" spans="1:42" x14ac:dyDescent="0.2">
      <c r="A191" t="s">
        <v>781</v>
      </c>
      <c r="B191">
        <v>98</v>
      </c>
      <c r="C191">
        <v>79</v>
      </c>
      <c r="D191">
        <v>58</v>
      </c>
      <c r="E191">
        <v>50</v>
      </c>
      <c r="F191">
        <v>62</v>
      </c>
      <c r="G191">
        <v>48</v>
      </c>
      <c r="H191">
        <v>77</v>
      </c>
      <c r="I191">
        <v>64</v>
      </c>
      <c r="J191">
        <v>84</v>
      </c>
      <c r="K191">
        <v>73</v>
      </c>
      <c r="L191">
        <v>0.80612244897959195</v>
      </c>
      <c r="M191">
        <v>0.86206896551724099</v>
      </c>
      <c r="N191">
        <v>0.77419354838709697</v>
      </c>
      <c r="O191">
        <v>0.831168831168831</v>
      </c>
      <c r="P191">
        <v>0.86904761904761896</v>
      </c>
      <c r="Q191">
        <v>-3.66948541646343E-200</v>
      </c>
      <c r="R191">
        <v>-2.76577146429199E-130</v>
      </c>
      <c r="S191">
        <v>-1.4857794564959E-120</v>
      </c>
      <c r="T191">
        <v>-3.5159239901702198E-164</v>
      </c>
      <c r="U191">
        <v>-3.6461610503527202E-190</v>
      </c>
      <c r="V191">
        <v>-100</v>
      </c>
      <c r="W191">
        <v>-100</v>
      </c>
      <c r="X191">
        <v>-100</v>
      </c>
      <c r="Y191">
        <v>-100</v>
      </c>
      <c r="Z191">
        <v>-100</v>
      </c>
      <c r="AA191">
        <v>-1.4857794567724799E-120</v>
      </c>
      <c r="AB191">
        <f t="shared" si="2"/>
        <v>-500</v>
      </c>
      <c r="AC191">
        <v>0</v>
      </c>
      <c r="AD191" t="s">
        <v>416</v>
      </c>
      <c r="AE191">
        <v>58</v>
      </c>
      <c r="AF191">
        <v>44</v>
      </c>
      <c r="AG191">
        <v>0.75862068965517204</v>
      </c>
      <c r="AH191">
        <v>-6.6276905370053898E-110</v>
      </c>
      <c r="AI191">
        <v>-100</v>
      </c>
      <c r="AJ191">
        <v>72</v>
      </c>
      <c r="AK191">
        <v>60</v>
      </c>
      <c r="AL191">
        <v>0.83333333333333304</v>
      </c>
      <c r="AM191">
        <v>-3.7655976985487497E-154</v>
      </c>
      <c r="AN191">
        <v>-100</v>
      </c>
      <c r="AO191" t="s">
        <v>8</v>
      </c>
      <c r="AP191" t="s">
        <v>103</v>
      </c>
    </row>
    <row r="192" spans="1:42" x14ac:dyDescent="0.2">
      <c r="A192" t="s">
        <v>782</v>
      </c>
      <c r="B192">
        <v>222</v>
      </c>
      <c r="C192">
        <v>90</v>
      </c>
      <c r="D192">
        <v>99</v>
      </c>
      <c r="E192">
        <v>42</v>
      </c>
      <c r="F192">
        <v>99</v>
      </c>
      <c r="G192">
        <v>38</v>
      </c>
      <c r="H192">
        <v>109</v>
      </c>
      <c r="I192">
        <v>52</v>
      </c>
      <c r="J192">
        <v>177</v>
      </c>
      <c r="K192">
        <v>59</v>
      </c>
      <c r="L192">
        <v>0.40540540540540498</v>
      </c>
      <c r="M192">
        <v>0.42424242424242398</v>
      </c>
      <c r="N192">
        <v>0.38383838383838398</v>
      </c>
      <c r="O192">
        <v>0.47706422018348599</v>
      </c>
      <c r="P192">
        <v>0.33333333333333298</v>
      </c>
      <c r="Q192">
        <v>-6.7755715598516704E-187</v>
      </c>
      <c r="R192">
        <v>-3.5699883670905899E-89</v>
      </c>
      <c r="S192">
        <v>-9.7304892952902502E-79</v>
      </c>
      <c r="T192">
        <v>-1.6444618872563401E-113</v>
      </c>
      <c r="U192">
        <v>-6.63790562509659E-117</v>
      </c>
      <c r="V192">
        <v>-100</v>
      </c>
      <c r="W192">
        <v>-100</v>
      </c>
      <c r="X192">
        <v>-100</v>
      </c>
      <c r="Y192">
        <v>-100</v>
      </c>
      <c r="Z192">
        <v>-100</v>
      </c>
      <c r="AA192">
        <v>-9.7304892956472405E-79</v>
      </c>
      <c r="AB192">
        <f t="shared" si="2"/>
        <v>-500</v>
      </c>
      <c r="AC192">
        <v>0</v>
      </c>
      <c r="AD192" t="s">
        <v>417</v>
      </c>
      <c r="AE192">
        <v>19</v>
      </c>
      <c r="AF192">
        <v>4</v>
      </c>
      <c r="AG192">
        <v>0.21052631578947401</v>
      </c>
      <c r="AH192">
        <v>-2.9707197168841399E-8</v>
      </c>
      <c r="AI192">
        <v>-17.331876507272401</v>
      </c>
      <c r="AJ192">
        <v>41</v>
      </c>
      <c r="AK192">
        <v>12</v>
      </c>
      <c r="AL192">
        <v>0.292682926829268</v>
      </c>
      <c r="AM192">
        <v>-3.6114816010998604E-24</v>
      </c>
      <c r="AN192">
        <v>-100</v>
      </c>
      <c r="AO192" t="s">
        <v>24</v>
      </c>
      <c r="AP192" t="s">
        <v>103</v>
      </c>
    </row>
    <row r="193" spans="1:42" x14ac:dyDescent="0.2">
      <c r="A193" t="s">
        <v>783</v>
      </c>
      <c r="B193">
        <v>93</v>
      </c>
      <c r="C193">
        <v>22</v>
      </c>
      <c r="D193">
        <v>38</v>
      </c>
      <c r="E193">
        <v>3</v>
      </c>
      <c r="F193">
        <v>41</v>
      </c>
      <c r="G193">
        <v>9</v>
      </c>
      <c r="H193">
        <v>63</v>
      </c>
      <c r="I193">
        <v>11</v>
      </c>
      <c r="J193">
        <v>60</v>
      </c>
      <c r="K193">
        <v>10</v>
      </c>
      <c r="L193">
        <v>0.236559139784946</v>
      </c>
      <c r="M193">
        <v>7.8947368421052599E-2</v>
      </c>
      <c r="N193">
        <v>0.219512195121951</v>
      </c>
      <c r="O193">
        <v>0.17460317460317501</v>
      </c>
      <c r="P193">
        <v>0.16666666666666699</v>
      </c>
      <c r="Q193">
        <v>-8.83153515141894E-41</v>
      </c>
      <c r="R193">
        <v>-3.7756573309898303E-5</v>
      </c>
      <c r="S193">
        <v>-3.4139474639279701E-17</v>
      </c>
      <c r="T193">
        <v>-1.6258672265473E-19</v>
      </c>
      <c r="U193">
        <v>-1.19481086804083E-17</v>
      </c>
      <c r="V193">
        <v>-100</v>
      </c>
      <c r="W193">
        <v>-10.1843698482406</v>
      </c>
      <c r="X193">
        <v>-100</v>
      </c>
      <c r="Y193">
        <v>-100</v>
      </c>
      <c r="Z193">
        <v>-100</v>
      </c>
      <c r="AA193">
        <v>-3.7756573309944598E-5</v>
      </c>
      <c r="AB193">
        <f t="shared" si="2"/>
        <v>-410.18436984824064</v>
      </c>
      <c r="AC193">
        <v>0</v>
      </c>
      <c r="AD193" t="s">
        <v>418</v>
      </c>
      <c r="AE193">
        <v>32</v>
      </c>
      <c r="AF193">
        <v>8</v>
      </c>
      <c r="AG193">
        <v>0.25</v>
      </c>
      <c r="AH193">
        <v>-6.2063270251681102E-16</v>
      </c>
      <c r="AI193">
        <v>-34.945041100448996</v>
      </c>
      <c r="AJ193">
        <v>59</v>
      </c>
      <c r="AK193">
        <v>4</v>
      </c>
      <c r="AL193">
        <v>6.7796610169491497E-2</v>
      </c>
      <c r="AM193">
        <v>-3.3067390428499802E-6</v>
      </c>
      <c r="AN193">
        <v>-12.6195496909762</v>
      </c>
      <c r="AO193" t="s">
        <v>24</v>
      </c>
      <c r="AP193" t="s">
        <v>104</v>
      </c>
    </row>
    <row r="194" spans="1:42" x14ac:dyDescent="0.2">
      <c r="A194" t="s">
        <v>784</v>
      </c>
      <c r="B194">
        <v>95</v>
      </c>
      <c r="C194">
        <v>72</v>
      </c>
      <c r="D194">
        <v>38</v>
      </c>
      <c r="E194">
        <v>28</v>
      </c>
      <c r="F194">
        <v>41</v>
      </c>
      <c r="G194">
        <v>33</v>
      </c>
      <c r="H194">
        <v>60</v>
      </c>
      <c r="I194">
        <v>44</v>
      </c>
      <c r="J194">
        <v>61</v>
      </c>
      <c r="K194">
        <v>43</v>
      </c>
      <c r="L194">
        <v>0.75789473684210495</v>
      </c>
      <c r="M194">
        <v>0.73684210526315796</v>
      </c>
      <c r="N194">
        <v>0.80487804878048796</v>
      </c>
      <c r="O194">
        <v>0.73333333333333295</v>
      </c>
      <c r="P194">
        <v>0.70491803278688503</v>
      </c>
      <c r="Q194">
        <v>-7.5099232525736097E-179</v>
      </c>
      <c r="R194">
        <v>-8.3169834397442997E-70</v>
      </c>
      <c r="S194">
        <v>-2.20515951717676E-84</v>
      </c>
      <c r="T194">
        <v>-9.7439014818279793E-109</v>
      </c>
      <c r="U194">
        <v>-5.0942518819811999E-105</v>
      </c>
      <c r="V194">
        <v>-100</v>
      </c>
      <c r="W194">
        <v>-100</v>
      </c>
      <c r="X194">
        <v>-100</v>
      </c>
      <c r="Y194">
        <v>-100</v>
      </c>
      <c r="Z194">
        <v>-100</v>
      </c>
      <c r="AA194">
        <v>-8.3169834397443203E-70</v>
      </c>
      <c r="AB194">
        <f t="shared" si="2"/>
        <v>-500</v>
      </c>
      <c r="AC194">
        <v>0</v>
      </c>
      <c r="AD194" t="s">
        <v>419</v>
      </c>
      <c r="AE194">
        <v>31</v>
      </c>
      <c r="AF194">
        <v>29</v>
      </c>
      <c r="AG194">
        <v>0.93548387096774199</v>
      </c>
      <c r="AH194">
        <v>-1.3858410098717801E-78</v>
      </c>
      <c r="AI194">
        <v>-100</v>
      </c>
      <c r="AJ194">
        <v>57</v>
      </c>
      <c r="AK194">
        <v>43</v>
      </c>
      <c r="AL194">
        <v>0.75438596491228105</v>
      </c>
      <c r="AM194">
        <v>-3.0067217188122298E-107</v>
      </c>
      <c r="AN194">
        <v>-100</v>
      </c>
      <c r="AO194" t="s">
        <v>8</v>
      </c>
      <c r="AP194" t="s">
        <v>104</v>
      </c>
    </row>
    <row r="195" spans="1:42" x14ac:dyDescent="0.2">
      <c r="A195" t="s">
        <v>785</v>
      </c>
      <c r="B195">
        <v>120</v>
      </c>
      <c r="C195">
        <v>27</v>
      </c>
      <c r="D195">
        <v>49</v>
      </c>
      <c r="E195">
        <v>10</v>
      </c>
      <c r="F195">
        <v>63</v>
      </c>
      <c r="G195">
        <v>11</v>
      </c>
      <c r="H195">
        <v>71</v>
      </c>
      <c r="I195">
        <v>17</v>
      </c>
      <c r="J195">
        <v>98</v>
      </c>
      <c r="K195">
        <v>14</v>
      </c>
      <c r="L195">
        <v>0.22500000000000001</v>
      </c>
      <c r="M195">
        <v>0.20408163265306101</v>
      </c>
      <c r="N195">
        <v>0.17460317460317501</v>
      </c>
      <c r="O195">
        <v>0.23943661971831001</v>
      </c>
      <c r="P195">
        <v>0.14285714285714299</v>
      </c>
      <c r="Q195">
        <v>-4.8871555565041698E-49</v>
      </c>
      <c r="R195">
        <v>-1.3242893150870101E-18</v>
      </c>
      <c r="S195">
        <v>-1.6258672265473E-19</v>
      </c>
      <c r="T195">
        <v>-5.9469429888384904E-32</v>
      </c>
      <c r="U195">
        <v>-3.8264326130318103E-23</v>
      </c>
      <c r="V195">
        <v>-100</v>
      </c>
      <c r="W195">
        <v>-100</v>
      </c>
      <c r="X195">
        <v>-100</v>
      </c>
      <c r="Y195">
        <v>-100</v>
      </c>
      <c r="Z195">
        <v>-100</v>
      </c>
      <c r="AA195">
        <v>-1.4869143020679301E-18</v>
      </c>
      <c r="AB195">
        <f t="shared" si="2"/>
        <v>-500</v>
      </c>
      <c r="AC195">
        <v>0</v>
      </c>
      <c r="AJ195">
        <v>45</v>
      </c>
      <c r="AK195">
        <v>6</v>
      </c>
      <c r="AL195">
        <v>0.133333333333333</v>
      </c>
      <c r="AM195">
        <v>-1.68424899234073E-10</v>
      </c>
      <c r="AN195">
        <v>-22.504530921400001</v>
      </c>
      <c r="AO195" t="s">
        <v>10</v>
      </c>
      <c r="AP195" t="s">
        <v>104</v>
      </c>
    </row>
    <row r="196" spans="1:42" x14ac:dyDescent="0.2">
      <c r="A196" t="s">
        <v>786</v>
      </c>
      <c r="B196">
        <v>115</v>
      </c>
      <c r="C196">
        <v>72</v>
      </c>
      <c r="D196">
        <v>49</v>
      </c>
      <c r="E196">
        <v>24</v>
      </c>
      <c r="F196">
        <v>64</v>
      </c>
      <c r="G196">
        <v>41</v>
      </c>
      <c r="H196">
        <v>72</v>
      </c>
      <c r="I196">
        <v>41</v>
      </c>
      <c r="J196">
        <v>93</v>
      </c>
      <c r="K196">
        <v>33</v>
      </c>
      <c r="L196">
        <v>0.62608695652173896</v>
      </c>
      <c r="M196">
        <v>0.48979591836734698</v>
      </c>
      <c r="N196">
        <v>0.640625</v>
      </c>
      <c r="O196">
        <v>0.56944444444444398</v>
      </c>
      <c r="P196">
        <v>0.35483870967741898</v>
      </c>
      <c r="Q196">
        <v>-8.8041211584403305E-169</v>
      </c>
      <c r="R196">
        <v>-1.3882949993066799E-53</v>
      </c>
      <c r="S196">
        <v>-2.02034675876218E-97</v>
      </c>
      <c r="T196">
        <v>-3.0255298121361402E-94</v>
      </c>
      <c r="U196">
        <v>-3.3956480039030298E-67</v>
      </c>
      <c r="V196">
        <v>-100</v>
      </c>
      <c r="W196">
        <v>-100</v>
      </c>
      <c r="X196">
        <v>-100</v>
      </c>
      <c r="Y196">
        <v>-100</v>
      </c>
      <c r="Z196">
        <v>-100</v>
      </c>
      <c r="AA196">
        <v>-1.3882949993067101E-53</v>
      </c>
      <c r="AB196">
        <f t="shared" si="2"/>
        <v>-500</v>
      </c>
      <c r="AC196">
        <v>0</v>
      </c>
      <c r="AD196" t="s">
        <v>420</v>
      </c>
      <c r="AE196">
        <v>26</v>
      </c>
      <c r="AF196">
        <v>3</v>
      </c>
      <c r="AG196">
        <v>0.115384615384615</v>
      </c>
      <c r="AH196">
        <v>-1.18126774821154E-5</v>
      </c>
      <c r="AI196">
        <v>-11.346343146644699</v>
      </c>
      <c r="AJ196">
        <v>43</v>
      </c>
      <c r="AK196">
        <v>5</v>
      </c>
      <c r="AL196">
        <v>0.116279069767442</v>
      </c>
      <c r="AM196">
        <v>-1.1938294438637E-8</v>
      </c>
      <c r="AN196">
        <v>-18.243514590686502</v>
      </c>
      <c r="AO196" t="s">
        <v>10</v>
      </c>
      <c r="AP196" t="s">
        <v>104</v>
      </c>
    </row>
    <row r="197" spans="1:42" x14ac:dyDescent="0.2">
      <c r="A197" t="s">
        <v>787</v>
      </c>
      <c r="B197">
        <v>116</v>
      </c>
      <c r="C197">
        <v>100</v>
      </c>
      <c r="D197">
        <v>49</v>
      </c>
      <c r="E197">
        <v>36</v>
      </c>
      <c r="F197">
        <v>64</v>
      </c>
      <c r="G197">
        <v>54</v>
      </c>
      <c r="H197">
        <v>72</v>
      </c>
      <c r="I197">
        <v>57</v>
      </c>
      <c r="J197">
        <v>94</v>
      </c>
      <c r="K197">
        <v>53</v>
      </c>
      <c r="L197">
        <v>0.86206896551724099</v>
      </c>
      <c r="M197">
        <v>0.73469387755102</v>
      </c>
      <c r="N197">
        <v>0.84375</v>
      </c>
      <c r="O197">
        <v>0.79166666666666696</v>
      </c>
      <c r="P197">
        <v>0.56382978723404298</v>
      </c>
      <c r="Q197" t="s">
        <v>196</v>
      </c>
      <c r="R197">
        <v>-2.8109514615632499E-89</v>
      </c>
      <c r="S197">
        <v>-1.7034745911105999E-139</v>
      </c>
      <c r="T197">
        <v>-6.0265750086237696E-144</v>
      </c>
      <c r="U197">
        <v>-4.8597234999765003E-121</v>
      </c>
      <c r="V197">
        <v>-100</v>
      </c>
      <c r="W197">
        <v>-100</v>
      </c>
      <c r="X197">
        <v>-100</v>
      </c>
      <c r="Y197">
        <v>-100</v>
      </c>
      <c r="Z197">
        <v>-100</v>
      </c>
      <c r="AA197">
        <v>-2.8109514615632499E-89</v>
      </c>
      <c r="AB197">
        <f t="shared" si="2"/>
        <v>-500</v>
      </c>
      <c r="AC197">
        <v>0</v>
      </c>
      <c r="AD197" t="s">
        <v>421</v>
      </c>
      <c r="AE197">
        <v>25</v>
      </c>
      <c r="AF197">
        <v>4</v>
      </c>
      <c r="AG197">
        <v>0.16</v>
      </c>
      <c r="AH197">
        <v>-9.6179731066855194E-8</v>
      </c>
      <c r="AI197">
        <v>-16.157047245710899</v>
      </c>
      <c r="AJ197">
        <v>43</v>
      </c>
      <c r="AK197">
        <v>4</v>
      </c>
      <c r="AL197">
        <v>9.3023255813953501E-2</v>
      </c>
      <c r="AM197">
        <v>-9.1600100474811796E-7</v>
      </c>
      <c r="AN197">
        <v>-13.903248833329799</v>
      </c>
      <c r="AO197" t="s">
        <v>10</v>
      </c>
      <c r="AP197" t="s">
        <v>104</v>
      </c>
    </row>
    <row r="198" spans="1:42" x14ac:dyDescent="0.2">
      <c r="A198" t="s">
        <v>788</v>
      </c>
      <c r="B198">
        <v>89</v>
      </c>
      <c r="C198">
        <v>51</v>
      </c>
      <c r="D198">
        <v>38</v>
      </c>
      <c r="E198">
        <v>22</v>
      </c>
      <c r="F198">
        <v>38</v>
      </c>
      <c r="G198">
        <v>24</v>
      </c>
      <c r="H198">
        <v>43</v>
      </c>
      <c r="I198">
        <v>23</v>
      </c>
      <c r="J198">
        <v>79</v>
      </c>
      <c r="K198">
        <v>51</v>
      </c>
      <c r="L198">
        <v>0.57303370786516805</v>
      </c>
      <c r="M198">
        <v>0.57894736842105299</v>
      </c>
      <c r="N198">
        <v>0.63157894736842102</v>
      </c>
      <c r="O198">
        <v>0.53488372093023295</v>
      </c>
      <c r="P198">
        <v>0.645569620253165</v>
      </c>
      <c r="Q198">
        <v>-4.6738941542815897E-117</v>
      </c>
      <c r="R198">
        <v>-1.77249445527187E-51</v>
      </c>
      <c r="S198">
        <v>-2.16177067092827E-57</v>
      </c>
      <c r="T198">
        <v>-1.2719496007279799E-52</v>
      </c>
      <c r="U198">
        <v>-4.4170413901077502E-121</v>
      </c>
      <c r="V198">
        <v>-100</v>
      </c>
      <c r="W198">
        <v>-100</v>
      </c>
      <c r="X198">
        <v>-100</v>
      </c>
      <c r="Y198">
        <v>-100</v>
      </c>
      <c r="Z198">
        <v>-100</v>
      </c>
      <c r="AA198">
        <v>-1.8996915771153401E-51</v>
      </c>
      <c r="AB198">
        <f t="shared" si="2"/>
        <v>-500</v>
      </c>
      <c r="AC198">
        <v>0</v>
      </c>
      <c r="AD198" t="s">
        <v>422</v>
      </c>
      <c r="AE198">
        <v>27</v>
      </c>
      <c r="AF198">
        <v>5</v>
      </c>
      <c r="AG198">
        <v>0.18518518518518501</v>
      </c>
      <c r="AH198">
        <v>-1.0237899180128E-9</v>
      </c>
      <c r="AI198">
        <v>-20.699754466419002</v>
      </c>
      <c r="AJ198">
        <v>27</v>
      </c>
      <c r="AK198">
        <v>4</v>
      </c>
      <c r="AL198">
        <v>0.148148148148148</v>
      </c>
      <c r="AM198">
        <v>-1.33078774306856E-7</v>
      </c>
      <c r="AN198">
        <v>-15.8323246625759</v>
      </c>
      <c r="AO198" t="s">
        <v>10</v>
      </c>
      <c r="AP198" t="s">
        <v>104</v>
      </c>
    </row>
    <row r="199" spans="1:42" x14ac:dyDescent="0.2">
      <c r="A199" t="s">
        <v>789</v>
      </c>
      <c r="B199">
        <v>99</v>
      </c>
      <c r="C199">
        <v>22</v>
      </c>
      <c r="D199">
        <v>42</v>
      </c>
      <c r="E199">
        <v>5</v>
      </c>
      <c r="F199">
        <v>53</v>
      </c>
      <c r="G199">
        <v>5</v>
      </c>
      <c r="H199">
        <v>57</v>
      </c>
      <c r="I199">
        <v>10</v>
      </c>
      <c r="J199">
        <v>77</v>
      </c>
      <c r="K199">
        <v>14</v>
      </c>
      <c r="L199">
        <v>0.22222222222222199</v>
      </c>
      <c r="M199">
        <v>0.119047619047619</v>
      </c>
      <c r="N199">
        <v>9.4339622641509399E-2</v>
      </c>
      <c r="O199">
        <v>0.175438596491228</v>
      </c>
      <c r="P199">
        <v>0.18181818181818199</v>
      </c>
      <c r="Q199">
        <v>-4.1339843185821402E-40</v>
      </c>
      <c r="R199">
        <v>-1.0564821268914801E-8</v>
      </c>
      <c r="S199">
        <v>-3.5098263566555697E-8</v>
      </c>
      <c r="T199">
        <v>-6.8747386307695398E-18</v>
      </c>
      <c r="U199">
        <v>-1.01795109181915E-24</v>
      </c>
      <c r="V199">
        <v>-100</v>
      </c>
      <c r="W199">
        <v>-18.365736106034198</v>
      </c>
      <c r="X199">
        <v>-17.165114195942401</v>
      </c>
      <c r="Y199">
        <v>-100</v>
      </c>
      <c r="Z199">
        <v>-100</v>
      </c>
      <c r="AA199">
        <v>-4.5663084842345298E-8</v>
      </c>
      <c r="AB199">
        <f t="shared" si="2"/>
        <v>-335.53085030197661</v>
      </c>
      <c r="AC199">
        <v>0</v>
      </c>
      <c r="AJ199">
        <v>16</v>
      </c>
      <c r="AK199">
        <v>3</v>
      </c>
      <c r="AL199">
        <v>0.1875</v>
      </c>
      <c r="AM199">
        <v>-2.57634053741326E-6</v>
      </c>
      <c r="AN199">
        <v>-12.8691418504196</v>
      </c>
      <c r="AO199" t="s">
        <v>10</v>
      </c>
      <c r="AP199" t="s">
        <v>104</v>
      </c>
    </row>
    <row r="200" spans="1:42" x14ac:dyDescent="0.2">
      <c r="A200" t="s">
        <v>790</v>
      </c>
      <c r="B200">
        <v>134</v>
      </c>
      <c r="C200">
        <v>16</v>
      </c>
      <c r="D200">
        <v>53</v>
      </c>
      <c r="E200">
        <v>7</v>
      </c>
      <c r="F200">
        <v>69</v>
      </c>
      <c r="G200">
        <v>3</v>
      </c>
      <c r="H200">
        <v>71</v>
      </c>
      <c r="I200">
        <v>14</v>
      </c>
      <c r="J200">
        <v>98</v>
      </c>
      <c r="K200">
        <v>5</v>
      </c>
      <c r="L200">
        <v>0.119402985074627</v>
      </c>
      <c r="M200">
        <v>0.13207547169811301</v>
      </c>
      <c r="N200">
        <v>4.3478260869565202E-2</v>
      </c>
      <c r="O200">
        <v>0.19718309859154901</v>
      </c>
      <c r="P200">
        <v>5.10204081632653E-2</v>
      </c>
      <c r="Q200">
        <v>-6.3138930341733604E-25</v>
      </c>
      <c r="R200">
        <v>-5.26960855574225E-12</v>
      </c>
      <c r="S200">
        <v>-2.25607649863354E-4</v>
      </c>
      <c r="T200">
        <v>-2.9446659460803102E-25</v>
      </c>
      <c r="U200">
        <v>-7.8021540245047598E-7</v>
      </c>
      <c r="V200">
        <v>-100</v>
      </c>
      <c r="W200">
        <v>-25.969073761738599</v>
      </c>
      <c r="X200">
        <v>-8.3968259316508007</v>
      </c>
      <c r="Y200">
        <v>-100</v>
      </c>
      <c r="Z200">
        <v>-14.0636961885051</v>
      </c>
      <c r="AA200">
        <v>-2.26387870535413E-4</v>
      </c>
      <c r="AB200">
        <f t="shared" si="2"/>
        <v>-248.4295958818945</v>
      </c>
      <c r="AC200">
        <v>0</v>
      </c>
      <c r="AD200" t="s">
        <v>423</v>
      </c>
      <c r="AE200">
        <v>47</v>
      </c>
      <c r="AF200">
        <v>6</v>
      </c>
      <c r="AG200">
        <v>0.12765957446808501</v>
      </c>
      <c r="AH200">
        <v>-2.2139802051284901E-10</v>
      </c>
      <c r="AI200">
        <v>-22.231059079273901</v>
      </c>
      <c r="AJ200">
        <v>38</v>
      </c>
      <c r="AK200">
        <v>3</v>
      </c>
      <c r="AL200">
        <v>7.8947368421052599E-2</v>
      </c>
      <c r="AM200">
        <v>-3.7756573309898303E-5</v>
      </c>
      <c r="AN200">
        <v>-10.1843698482406</v>
      </c>
      <c r="AO200" t="s">
        <v>10</v>
      </c>
      <c r="AP200" t="s">
        <v>104</v>
      </c>
    </row>
    <row r="201" spans="1:42" x14ac:dyDescent="0.2">
      <c r="A201" t="s">
        <v>791</v>
      </c>
      <c r="B201">
        <v>100</v>
      </c>
      <c r="C201">
        <v>9</v>
      </c>
      <c r="D201">
        <v>40</v>
      </c>
      <c r="E201">
        <v>3</v>
      </c>
      <c r="F201">
        <v>58</v>
      </c>
      <c r="G201">
        <v>2</v>
      </c>
      <c r="H201">
        <v>70</v>
      </c>
      <c r="I201">
        <v>6</v>
      </c>
      <c r="J201">
        <v>83</v>
      </c>
      <c r="K201">
        <v>8</v>
      </c>
      <c r="L201">
        <v>0.09</v>
      </c>
      <c r="M201">
        <v>7.4999999999999997E-2</v>
      </c>
      <c r="N201">
        <v>3.4482758620689703E-2</v>
      </c>
      <c r="O201">
        <v>8.5714285714285701E-2</v>
      </c>
      <c r="P201">
        <v>9.6385542168674704E-2</v>
      </c>
      <c r="Q201">
        <v>-1.6961708787694301E-13</v>
      </c>
      <c r="R201">
        <v>-4.4109032400542902E-5</v>
      </c>
      <c r="S201">
        <v>-4.3530301230698398E-3</v>
      </c>
      <c r="T201">
        <v>-2.6158812531429702E-9</v>
      </c>
      <c r="U201">
        <v>-2.1574671632254601E-12</v>
      </c>
      <c r="V201">
        <v>-29.405085599950599</v>
      </c>
      <c r="W201">
        <v>-10.0288680345787</v>
      </c>
      <c r="X201">
        <v>-5.4390588218900904</v>
      </c>
      <c r="Y201">
        <v>-19.761664783066699</v>
      </c>
      <c r="Z201">
        <v>-26.8620726388124</v>
      </c>
      <c r="AA201">
        <v>-4.3971417736787203E-3</v>
      </c>
      <c r="AB201">
        <f t="shared" ref="AB201:AB264" si="3">SUM(V201:Z201)</f>
        <v>-91.496749878298488</v>
      </c>
      <c r="AC201">
        <v>4.20050879252398E-38</v>
      </c>
      <c r="AD201" t="s">
        <v>424</v>
      </c>
      <c r="AE201">
        <v>33</v>
      </c>
      <c r="AF201">
        <v>4</v>
      </c>
      <c r="AG201">
        <v>0.12121212121212099</v>
      </c>
      <c r="AH201">
        <v>-3.0781091128043098E-7</v>
      </c>
      <c r="AI201">
        <v>-14.9937803208145</v>
      </c>
      <c r="AJ201">
        <v>31</v>
      </c>
      <c r="AK201">
        <v>5</v>
      </c>
      <c r="AL201">
        <v>0.16129032258064499</v>
      </c>
      <c r="AM201">
        <v>-2.1427779359031401E-9</v>
      </c>
      <c r="AN201">
        <v>-19.961162739882099</v>
      </c>
      <c r="AO201" t="s">
        <v>10</v>
      </c>
      <c r="AP201" t="s">
        <v>104</v>
      </c>
    </row>
    <row r="202" spans="1:42" x14ac:dyDescent="0.2">
      <c r="A202" t="s">
        <v>792</v>
      </c>
      <c r="B202">
        <v>1231</v>
      </c>
      <c r="C202">
        <v>88</v>
      </c>
      <c r="D202">
        <v>600</v>
      </c>
      <c r="E202">
        <v>50</v>
      </c>
      <c r="F202">
        <v>616</v>
      </c>
      <c r="G202">
        <v>30</v>
      </c>
      <c r="H202">
        <v>801</v>
      </c>
      <c r="I202">
        <v>90</v>
      </c>
      <c r="J202">
        <v>1120</v>
      </c>
      <c r="K202">
        <v>70</v>
      </c>
      <c r="L202">
        <v>7.1486596263200697E-2</v>
      </c>
      <c r="M202">
        <v>8.3333333333333301E-2</v>
      </c>
      <c r="N202">
        <v>4.8701298701298697E-2</v>
      </c>
      <c r="O202">
        <v>0.112359550561798</v>
      </c>
      <c r="P202">
        <v>6.25E-2</v>
      </c>
      <c r="Q202">
        <v>-1.31720321804372E-109</v>
      </c>
      <c r="R202">
        <v>-1.9295070843572699E-66</v>
      </c>
      <c r="S202">
        <v>-1.7339915994279999E-33</v>
      </c>
      <c r="T202">
        <v>-3.0452102090601499E-130</v>
      </c>
      <c r="U202">
        <v>-1.9454765515921701E-83</v>
      </c>
      <c r="V202">
        <v>-100</v>
      </c>
      <c r="W202">
        <v>-100</v>
      </c>
      <c r="X202">
        <v>-100</v>
      </c>
      <c r="Y202">
        <v>-100</v>
      </c>
      <c r="Z202">
        <v>-100</v>
      </c>
      <c r="AA202">
        <v>-1.7339915994279999E-33</v>
      </c>
      <c r="AB202">
        <f t="shared" si="3"/>
        <v>-500</v>
      </c>
      <c r="AC202">
        <v>0</v>
      </c>
      <c r="AD202" t="s">
        <v>425</v>
      </c>
      <c r="AE202">
        <v>195</v>
      </c>
      <c r="AF202">
        <v>17</v>
      </c>
      <c r="AG202">
        <v>8.7179487179487203E-2</v>
      </c>
      <c r="AH202">
        <v>-5.5163353022931003E-24</v>
      </c>
      <c r="AI202">
        <v>-100</v>
      </c>
      <c r="AJ202">
        <v>242</v>
      </c>
      <c r="AK202">
        <v>19</v>
      </c>
      <c r="AL202">
        <v>7.8512396694214906E-2</v>
      </c>
      <c r="AM202">
        <v>-9.5753778396012902E-26</v>
      </c>
      <c r="AN202">
        <v>-100</v>
      </c>
      <c r="AO202" t="s">
        <v>10</v>
      </c>
      <c r="AP202" t="s">
        <v>105</v>
      </c>
    </row>
    <row r="203" spans="1:42" x14ac:dyDescent="0.2">
      <c r="A203" t="s">
        <v>793</v>
      </c>
      <c r="B203">
        <v>1255</v>
      </c>
      <c r="C203">
        <v>39</v>
      </c>
      <c r="D203">
        <v>616</v>
      </c>
      <c r="E203">
        <v>43</v>
      </c>
      <c r="F203">
        <v>630</v>
      </c>
      <c r="G203">
        <v>30</v>
      </c>
      <c r="H203">
        <v>821</v>
      </c>
      <c r="I203">
        <v>46</v>
      </c>
      <c r="J203">
        <v>1147</v>
      </c>
      <c r="K203">
        <v>37</v>
      </c>
      <c r="L203">
        <v>3.1075697211155402E-2</v>
      </c>
      <c r="M203">
        <v>6.9805194805194801E-2</v>
      </c>
      <c r="N203">
        <v>4.7619047619047603E-2</v>
      </c>
      <c r="O203">
        <v>5.6029232643118099E-2</v>
      </c>
      <c r="P203">
        <v>3.2258064516128997E-2</v>
      </c>
      <c r="Q203">
        <v>-1.3362885207310399E-35</v>
      </c>
      <c r="R203">
        <v>-5.1755341421136601E-54</v>
      </c>
      <c r="S203">
        <v>-3.38098443033034E-33</v>
      </c>
      <c r="T203">
        <v>-3.0332331803222299E-53</v>
      </c>
      <c r="U203">
        <v>-1.93743231076272E-34</v>
      </c>
      <c r="V203">
        <v>-100</v>
      </c>
      <c r="W203">
        <v>-100</v>
      </c>
      <c r="X203">
        <v>-100</v>
      </c>
      <c r="Y203">
        <v>-100</v>
      </c>
      <c r="Z203">
        <v>-100</v>
      </c>
      <c r="AA203">
        <v>-3.5880905466139203E-33</v>
      </c>
      <c r="AB203">
        <f t="shared" si="3"/>
        <v>-500</v>
      </c>
      <c r="AC203">
        <v>0</v>
      </c>
      <c r="AJ203">
        <v>229</v>
      </c>
      <c r="AK203">
        <v>8</v>
      </c>
      <c r="AL203">
        <v>3.4934497816593899E-2</v>
      </c>
      <c r="AM203">
        <v>-7.3010894404742996E-9</v>
      </c>
      <c r="AN203">
        <v>-18.735242267087099</v>
      </c>
      <c r="AO203" t="s">
        <v>10</v>
      </c>
      <c r="AP203" t="s">
        <v>105</v>
      </c>
    </row>
    <row r="204" spans="1:42" x14ac:dyDescent="0.2">
      <c r="A204" t="s">
        <v>794</v>
      </c>
      <c r="B204">
        <v>1304</v>
      </c>
      <c r="C204">
        <v>138</v>
      </c>
      <c r="D204">
        <v>632</v>
      </c>
      <c r="E204">
        <v>69</v>
      </c>
      <c r="F204">
        <v>645</v>
      </c>
      <c r="G204">
        <v>52</v>
      </c>
      <c r="H204">
        <v>864</v>
      </c>
      <c r="I204">
        <v>110</v>
      </c>
      <c r="J204">
        <v>1177</v>
      </c>
      <c r="K204">
        <v>99</v>
      </c>
      <c r="L204">
        <v>0.105828220858896</v>
      </c>
      <c r="M204">
        <v>0.109177215189873</v>
      </c>
      <c r="N204">
        <v>8.0620155038759703E-2</v>
      </c>
      <c r="O204">
        <v>0.12731481481481499</v>
      </c>
      <c r="P204">
        <v>8.4112149532710304E-2</v>
      </c>
      <c r="Q204">
        <v>-5.9844055735618901E-195</v>
      </c>
      <c r="R204">
        <v>-2.2219165876748499E-99</v>
      </c>
      <c r="S204">
        <v>-2.8946561401831599E-68</v>
      </c>
      <c r="T204">
        <v>-4.8520479963636304E-165</v>
      </c>
      <c r="U204">
        <v>-3.35535711141281E-130</v>
      </c>
      <c r="V204">
        <v>-100</v>
      </c>
      <c r="W204">
        <v>-100</v>
      </c>
      <c r="X204">
        <v>-100</v>
      </c>
      <c r="Y204">
        <v>-100</v>
      </c>
      <c r="Z204">
        <v>-100</v>
      </c>
      <c r="AA204">
        <v>-2.8946561401831599E-68</v>
      </c>
      <c r="AB204">
        <f t="shared" si="3"/>
        <v>-500</v>
      </c>
      <c r="AC204">
        <v>0</v>
      </c>
      <c r="AD204" t="s">
        <v>426</v>
      </c>
      <c r="AE204">
        <v>175</v>
      </c>
      <c r="AF204">
        <v>19</v>
      </c>
      <c r="AG204">
        <v>0.108571428571429</v>
      </c>
      <c r="AH204">
        <v>-1.6883361105252999E-28</v>
      </c>
      <c r="AI204">
        <v>-100</v>
      </c>
      <c r="AJ204">
        <v>215</v>
      </c>
      <c r="AK204">
        <v>35</v>
      </c>
      <c r="AL204">
        <v>0.162790697674419</v>
      </c>
      <c r="AM204">
        <v>-1.09019795022383E-57</v>
      </c>
      <c r="AN204">
        <v>-100</v>
      </c>
      <c r="AO204" t="s">
        <v>10</v>
      </c>
      <c r="AP204" t="s">
        <v>105</v>
      </c>
    </row>
    <row r="205" spans="1:42" x14ac:dyDescent="0.2">
      <c r="A205" t="s">
        <v>795</v>
      </c>
      <c r="B205">
        <v>1326</v>
      </c>
      <c r="C205">
        <v>149</v>
      </c>
      <c r="D205">
        <v>632</v>
      </c>
      <c r="E205">
        <v>83</v>
      </c>
      <c r="F205">
        <v>647</v>
      </c>
      <c r="G205">
        <v>59</v>
      </c>
      <c r="H205">
        <v>884</v>
      </c>
      <c r="I205">
        <v>148</v>
      </c>
      <c r="J205">
        <v>1196</v>
      </c>
      <c r="K205">
        <v>103</v>
      </c>
      <c r="L205">
        <v>0.11236802413273</v>
      </c>
      <c r="M205">
        <v>0.131329113924051</v>
      </c>
      <c r="N205">
        <v>9.1190108191653796E-2</v>
      </c>
      <c r="O205">
        <v>0.167420814479638</v>
      </c>
      <c r="P205">
        <v>8.6120401337792599E-2</v>
      </c>
      <c r="Q205">
        <v>-2.21707025845933E-214</v>
      </c>
      <c r="R205">
        <v>-3.5936260387080103E-126</v>
      </c>
      <c r="S205">
        <v>-1.8663300899233199E-80</v>
      </c>
      <c r="T205" t="s">
        <v>197</v>
      </c>
      <c r="U205">
        <v>-1.8161524672973602E-136</v>
      </c>
      <c r="V205">
        <v>-100</v>
      </c>
      <c r="W205">
        <v>-100</v>
      </c>
      <c r="X205">
        <v>-100</v>
      </c>
      <c r="Y205">
        <v>-100</v>
      </c>
      <c r="Z205">
        <v>-100</v>
      </c>
      <c r="AA205">
        <v>-1.8663300899233199E-80</v>
      </c>
      <c r="AB205">
        <f t="shared" si="3"/>
        <v>-500</v>
      </c>
      <c r="AC205">
        <v>0</v>
      </c>
      <c r="AD205" t="s">
        <v>427</v>
      </c>
      <c r="AE205">
        <v>169</v>
      </c>
      <c r="AF205">
        <v>20</v>
      </c>
      <c r="AG205">
        <v>0.118343195266272</v>
      </c>
      <c r="AH205">
        <v>-1.0623575950460901E-30</v>
      </c>
      <c r="AI205">
        <v>-100</v>
      </c>
      <c r="AJ205">
        <v>205</v>
      </c>
      <c r="AK205">
        <v>37</v>
      </c>
      <c r="AL205">
        <v>0.180487804878049</v>
      </c>
      <c r="AM205">
        <v>-1.08718926862768E-62</v>
      </c>
      <c r="AN205">
        <v>-100</v>
      </c>
      <c r="AO205" t="s">
        <v>10</v>
      </c>
      <c r="AP205" t="s">
        <v>105</v>
      </c>
    </row>
    <row r="206" spans="1:42" x14ac:dyDescent="0.2">
      <c r="A206" t="s">
        <v>796</v>
      </c>
      <c r="B206">
        <v>1116</v>
      </c>
      <c r="C206">
        <v>15</v>
      </c>
      <c r="D206">
        <v>719</v>
      </c>
      <c r="E206">
        <v>5</v>
      </c>
      <c r="F206">
        <v>601</v>
      </c>
      <c r="G206">
        <v>10</v>
      </c>
      <c r="H206">
        <v>923</v>
      </c>
      <c r="I206">
        <v>9</v>
      </c>
      <c r="J206">
        <v>1195</v>
      </c>
      <c r="K206">
        <v>17</v>
      </c>
      <c r="L206">
        <v>1.34408602150538E-2</v>
      </c>
      <c r="M206">
        <v>6.9541029207232296E-3</v>
      </c>
      <c r="N206">
        <v>1.6638935108153102E-2</v>
      </c>
      <c r="O206">
        <v>9.7508125677139793E-3</v>
      </c>
      <c r="P206">
        <v>1.4225941422594099E-2</v>
      </c>
      <c r="Q206">
        <v>-1.44344718976371E-9</v>
      </c>
      <c r="R206">
        <v>-7.7758765930219702E-3</v>
      </c>
      <c r="S206">
        <v>-1.09727707229534E-7</v>
      </c>
      <c r="T206">
        <v>-3.3601355984064301E-5</v>
      </c>
      <c r="U206">
        <v>-5.0636180303576898E-11</v>
      </c>
      <c r="V206">
        <v>-20.3562317371061</v>
      </c>
      <c r="W206">
        <v>-4.8606145011426198</v>
      </c>
      <c r="X206">
        <v>-16.0252639832336</v>
      </c>
      <c r="Y206">
        <v>-10.3009609357707</v>
      </c>
      <c r="Z206">
        <v>-23.706355132234101</v>
      </c>
      <c r="AA206">
        <v>-7.8095891707966299E-3</v>
      </c>
      <c r="AB206">
        <f t="shared" si="3"/>
        <v>-75.249426289487133</v>
      </c>
      <c r="AC206">
        <v>4.3625024332486498E-31</v>
      </c>
      <c r="AJ206">
        <v>112</v>
      </c>
      <c r="AK206">
        <v>5</v>
      </c>
      <c r="AL206">
        <v>4.4642857142857102E-2</v>
      </c>
      <c r="AM206">
        <v>-1.5115881422473599E-6</v>
      </c>
      <c r="AN206">
        <v>-13.4023504658046</v>
      </c>
      <c r="AO206" t="s">
        <v>10</v>
      </c>
      <c r="AP206" t="s">
        <v>105</v>
      </c>
    </row>
    <row r="207" spans="1:42" x14ac:dyDescent="0.2">
      <c r="A207" t="s">
        <v>797</v>
      </c>
      <c r="B207">
        <v>1138</v>
      </c>
      <c r="C207">
        <v>48</v>
      </c>
      <c r="D207">
        <v>740</v>
      </c>
      <c r="E207">
        <v>38</v>
      </c>
      <c r="F207">
        <v>607</v>
      </c>
      <c r="G207">
        <v>23</v>
      </c>
      <c r="H207">
        <v>957</v>
      </c>
      <c r="I207">
        <v>62</v>
      </c>
      <c r="J207">
        <v>1228</v>
      </c>
      <c r="K207">
        <v>51</v>
      </c>
      <c r="L207">
        <v>4.21792618629174E-2</v>
      </c>
      <c r="M207">
        <v>5.1351351351351403E-2</v>
      </c>
      <c r="N207">
        <v>3.7891268533772601E-2</v>
      </c>
      <c r="O207">
        <v>6.478578892372E-2</v>
      </c>
      <c r="P207">
        <v>4.1530944625407198E-2</v>
      </c>
      <c r="Q207">
        <v>-1.2790146688629601E-49</v>
      </c>
      <c r="R207">
        <v>-7.6022612095681594E-43</v>
      </c>
      <c r="S207">
        <v>-1.4027540231664501E-23</v>
      </c>
      <c r="T207">
        <v>-4.4253122337407803E-75</v>
      </c>
      <c r="U207">
        <v>-2.8232565621514401E-52</v>
      </c>
      <c r="V207">
        <v>-100</v>
      </c>
      <c r="W207">
        <v>-100</v>
      </c>
      <c r="X207">
        <v>-100</v>
      </c>
      <c r="Y207">
        <v>-100</v>
      </c>
      <c r="Z207">
        <v>-100</v>
      </c>
      <c r="AA207">
        <v>-1.4027540231664501E-23</v>
      </c>
      <c r="AB207">
        <f t="shared" si="3"/>
        <v>-500</v>
      </c>
      <c r="AC207">
        <v>0</v>
      </c>
      <c r="AD207" t="s">
        <v>428</v>
      </c>
      <c r="AE207">
        <v>72</v>
      </c>
      <c r="AF207">
        <v>5</v>
      </c>
      <c r="AG207">
        <v>6.9444444444444406E-2</v>
      </c>
      <c r="AH207">
        <v>-1.66661986093381E-7</v>
      </c>
      <c r="AI207">
        <v>-15.6072981942515</v>
      </c>
      <c r="AJ207">
        <v>133</v>
      </c>
      <c r="AK207">
        <v>5</v>
      </c>
      <c r="AL207">
        <v>3.7593984962405999E-2</v>
      </c>
      <c r="AM207">
        <v>-3.5174027114919501E-6</v>
      </c>
      <c r="AN207">
        <v>-12.5577894654517</v>
      </c>
      <c r="AO207" t="s">
        <v>10</v>
      </c>
      <c r="AP207" t="s">
        <v>105</v>
      </c>
    </row>
    <row r="208" spans="1:42" x14ac:dyDescent="0.2">
      <c r="A208" t="s">
        <v>798</v>
      </c>
      <c r="B208">
        <v>1122</v>
      </c>
      <c r="C208">
        <v>113</v>
      </c>
      <c r="D208">
        <v>723</v>
      </c>
      <c r="E208">
        <v>55</v>
      </c>
      <c r="F208">
        <v>602</v>
      </c>
      <c r="G208">
        <v>42</v>
      </c>
      <c r="H208">
        <v>929</v>
      </c>
      <c r="I208">
        <v>80</v>
      </c>
      <c r="J208">
        <v>1215</v>
      </c>
      <c r="K208">
        <v>126</v>
      </c>
      <c r="L208">
        <v>0.10071301247771799</v>
      </c>
      <c r="M208">
        <v>7.6071922544951598E-2</v>
      </c>
      <c r="N208">
        <v>6.9767441860465101E-2</v>
      </c>
      <c r="O208">
        <v>8.6114101184068897E-2</v>
      </c>
      <c r="P208">
        <v>0.10370370370370401</v>
      </c>
      <c r="Q208">
        <v>-1.8659071123171201E-157</v>
      </c>
      <c r="R208">
        <v>-1.09212104136837E-70</v>
      </c>
      <c r="S208">
        <v>-8.7203126718208791E-53</v>
      </c>
      <c r="T208">
        <v>-2.0880038923431901E-106</v>
      </c>
      <c r="U208">
        <v>-5.1847352616194304E-177</v>
      </c>
      <c r="V208">
        <v>-100</v>
      </c>
      <c r="W208">
        <v>-100</v>
      </c>
      <c r="X208">
        <v>-100</v>
      </c>
      <c r="Y208">
        <v>-100</v>
      </c>
      <c r="Z208">
        <v>-100</v>
      </c>
      <c r="AA208">
        <v>-8.7203126718208791E-53</v>
      </c>
      <c r="AB208">
        <f t="shared" si="3"/>
        <v>-500</v>
      </c>
      <c r="AC208">
        <v>0</v>
      </c>
      <c r="AD208" t="s">
        <v>429</v>
      </c>
      <c r="AE208">
        <v>84</v>
      </c>
      <c r="AF208">
        <v>6</v>
      </c>
      <c r="AG208">
        <v>7.1428571428571397E-2</v>
      </c>
      <c r="AH208">
        <v>-7.9487821805702808E-9</v>
      </c>
      <c r="AI208">
        <v>-18.650247103911301</v>
      </c>
      <c r="AJ208">
        <v>154</v>
      </c>
      <c r="AK208">
        <v>17</v>
      </c>
      <c r="AL208">
        <v>0.11038961038961</v>
      </c>
      <c r="AM208">
        <v>-8.72647066300738E-26</v>
      </c>
      <c r="AN208">
        <v>-100</v>
      </c>
      <c r="AO208" t="s">
        <v>10</v>
      </c>
      <c r="AP208" t="s">
        <v>105</v>
      </c>
    </row>
    <row r="209" spans="1:42" x14ac:dyDescent="0.2">
      <c r="A209" t="s">
        <v>799</v>
      </c>
      <c r="B209">
        <v>1129</v>
      </c>
      <c r="C209">
        <v>223</v>
      </c>
      <c r="D209">
        <v>714</v>
      </c>
      <c r="E209">
        <v>121</v>
      </c>
      <c r="F209">
        <v>600</v>
      </c>
      <c r="G209">
        <v>98</v>
      </c>
      <c r="H209">
        <v>925</v>
      </c>
      <c r="I209">
        <v>130</v>
      </c>
      <c r="J209">
        <v>1212</v>
      </c>
      <c r="K209">
        <v>196</v>
      </c>
      <c r="L209">
        <v>0.19751992914083299</v>
      </c>
      <c r="M209">
        <v>0.169467787114846</v>
      </c>
      <c r="N209">
        <v>0.163333333333333</v>
      </c>
      <c r="O209">
        <v>0.14054054054054099</v>
      </c>
      <c r="P209">
        <v>0.16171617161716201</v>
      </c>
      <c r="Q209">
        <v>0</v>
      </c>
      <c r="R209">
        <v>-1.9645950693795201E-197</v>
      </c>
      <c r="S209">
        <v>-1.4557154089836E-158</v>
      </c>
      <c r="T209">
        <v>-1.28403125646164E-200</v>
      </c>
      <c r="U209" t="s">
        <v>198</v>
      </c>
      <c r="V209">
        <v>-100</v>
      </c>
      <c r="W209">
        <v>-100</v>
      </c>
      <c r="X209">
        <v>-100</v>
      </c>
      <c r="Y209">
        <v>-100</v>
      </c>
      <c r="Z209">
        <v>-100</v>
      </c>
      <c r="AA209">
        <v>-1.4557154089836E-158</v>
      </c>
      <c r="AB209">
        <f t="shared" si="3"/>
        <v>-500</v>
      </c>
      <c r="AC209">
        <v>0</v>
      </c>
      <c r="AD209" t="s">
        <v>430</v>
      </c>
      <c r="AE209">
        <v>89</v>
      </c>
      <c r="AF209">
        <v>7</v>
      </c>
      <c r="AG209">
        <v>7.8651685393258397E-2</v>
      </c>
      <c r="AH209">
        <v>-2.2347611701137199E-10</v>
      </c>
      <c r="AI209">
        <v>-22.2217165241664</v>
      </c>
      <c r="AJ209">
        <v>152</v>
      </c>
      <c r="AK209">
        <v>29</v>
      </c>
      <c r="AL209">
        <v>0.19078947368421101</v>
      </c>
      <c r="AM209">
        <v>-2.99216664428285E-50</v>
      </c>
      <c r="AN209">
        <v>-100</v>
      </c>
      <c r="AO209" t="s">
        <v>10</v>
      </c>
      <c r="AP209" t="s">
        <v>105</v>
      </c>
    </row>
    <row r="210" spans="1:42" x14ac:dyDescent="0.2">
      <c r="A210" t="s">
        <v>800</v>
      </c>
      <c r="B210">
        <v>1147</v>
      </c>
      <c r="C210">
        <v>57</v>
      </c>
      <c r="D210">
        <v>663</v>
      </c>
      <c r="E210">
        <v>18</v>
      </c>
      <c r="F210">
        <v>558</v>
      </c>
      <c r="G210">
        <v>13</v>
      </c>
      <c r="H210">
        <v>796</v>
      </c>
      <c r="I210">
        <v>30</v>
      </c>
      <c r="J210">
        <v>1080</v>
      </c>
      <c r="K210">
        <v>15</v>
      </c>
      <c r="L210">
        <v>4.9694856146468999E-2</v>
      </c>
      <c r="M210">
        <v>2.7149321266968299E-2</v>
      </c>
      <c r="N210">
        <v>2.32974910394265E-2</v>
      </c>
      <c r="O210">
        <v>3.7688442211055301E-2</v>
      </c>
      <c r="P210">
        <v>1.38888888888889E-2</v>
      </c>
      <c r="Q210">
        <v>-1.32599264097307E-62</v>
      </c>
      <c r="R210">
        <v>-2.8555562419918001E-16</v>
      </c>
      <c r="S210">
        <v>-2.43607366939696E-11</v>
      </c>
      <c r="T210">
        <v>-3.3414668326076301E-30</v>
      </c>
      <c r="U210">
        <v>-9.30616917570479E-10</v>
      </c>
      <c r="V210">
        <v>-100</v>
      </c>
      <c r="W210">
        <v>-35.638188281009</v>
      </c>
      <c r="X210">
        <v>-24.4380484744078</v>
      </c>
      <c r="Y210">
        <v>-100</v>
      </c>
      <c r="Z210">
        <v>-20.795173398238099</v>
      </c>
      <c r="AA210">
        <v>-9.5497793982007299E-10</v>
      </c>
      <c r="AB210">
        <f t="shared" si="3"/>
        <v>-280.87141015365489</v>
      </c>
      <c r="AC210">
        <v>0</v>
      </c>
      <c r="AD210" t="s">
        <v>431</v>
      </c>
      <c r="AE210">
        <v>277</v>
      </c>
      <c r="AF210">
        <v>4</v>
      </c>
      <c r="AG210">
        <v>1.4440433212996401E-2</v>
      </c>
      <c r="AH210">
        <v>-1.30695023090239E-3</v>
      </c>
      <c r="AI210">
        <v>-6.6407123278900304</v>
      </c>
      <c r="AJ210">
        <v>413</v>
      </c>
      <c r="AK210">
        <v>15</v>
      </c>
      <c r="AL210">
        <v>3.6319612590799001E-2</v>
      </c>
      <c r="AM210">
        <v>-1.2292790235814401E-15</v>
      </c>
      <c r="AN210">
        <v>-34.3389052968787</v>
      </c>
      <c r="AO210" t="s">
        <v>10</v>
      </c>
      <c r="AP210" t="s">
        <v>105</v>
      </c>
    </row>
    <row r="211" spans="1:42" x14ac:dyDescent="0.2">
      <c r="A211" t="s">
        <v>801</v>
      </c>
      <c r="B211">
        <v>950</v>
      </c>
      <c r="C211">
        <v>154</v>
      </c>
      <c r="D211">
        <v>543</v>
      </c>
      <c r="E211">
        <v>61</v>
      </c>
      <c r="F211">
        <v>445</v>
      </c>
      <c r="G211">
        <v>70</v>
      </c>
      <c r="H211">
        <v>630</v>
      </c>
      <c r="I211">
        <v>137</v>
      </c>
      <c r="J211">
        <v>690</v>
      </c>
      <c r="K211">
        <v>79</v>
      </c>
      <c r="L211">
        <v>0.162105263157895</v>
      </c>
      <c r="M211">
        <v>0.112338858195212</v>
      </c>
      <c r="N211">
        <v>0.15730337078651699</v>
      </c>
      <c r="O211">
        <v>0.21746031746031699</v>
      </c>
      <c r="P211">
        <v>0.114492753623188</v>
      </c>
      <c r="Q211" t="s">
        <v>199</v>
      </c>
      <c r="R211">
        <v>-7.4578017245485106E-89</v>
      </c>
      <c r="S211">
        <v>-1.50944036804654E-112</v>
      </c>
      <c r="T211" t="s">
        <v>200</v>
      </c>
      <c r="U211">
        <v>-3.1789133168787E-115</v>
      </c>
      <c r="V211">
        <v>-100</v>
      </c>
      <c r="W211">
        <v>-100</v>
      </c>
      <c r="X211">
        <v>-100</v>
      </c>
      <c r="Y211">
        <v>-100</v>
      </c>
      <c r="Z211">
        <v>-100</v>
      </c>
      <c r="AA211">
        <v>-7.4578017245485106E-89</v>
      </c>
      <c r="AB211">
        <f t="shared" si="3"/>
        <v>-500</v>
      </c>
      <c r="AC211">
        <v>0</v>
      </c>
      <c r="AD211" t="s">
        <v>432</v>
      </c>
      <c r="AE211">
        <v>143</v>
      </c>
      <c r="AF211">
        <v>56</v>
      </c>
      <c r="AG211">
        <v>0.391608391608392</v>
      </c>
      <c r="AH211">
        <v>-7.1264512315603604E-116</v>
      </c>
      <c r="AI211">
        <v>-100</v>
      </c>
      <c r="AJ211">
        <v>177</v>
      </c>
      <c r="AK211">
        <v>70</v>
      </c>
      <c r="AL211">
        <v>0.39548022598870097</v>
      </c>
      <c r="AM211">
        <v>-8.5425522986804397E-145</v>
      </c>
      <c r="AN211">
        <v>-100</v>
      </c>
      <c r="AO211" t="s">
        <v>8</v>
      </c>
      <c r="AP211" t="s">
        <v>105</v>
      </c>
    </row>
    <row r="212" spans="1:42" x14ac:dyDescent="0.2">
      <c r="A212" t="s">
        <v>802</v>
      </c>
      <c r="B212">
        <v>62</v>
      </c>
      <c r="C212">
        <v>14</v>
      </c>
      <c r="D212">
        <v>46</v>
      </c>
      <c r="E212">
        <v>8</v>
      </c>
      <c r="F212">
        <v>43</v>
      </c>
      <c r="G212">
        <v>10</v>
      </c>
      <c r="H212">
        <v>47</v>
      </c>
      <c r="I212">
        <v>8</v>
      </c>
      <c r="J212">
        <v>38</v>
      </c>
      <c r="K212">
        <v>14</v>
      </c>
      <c r="L212">
        <v>0.225806451612903</v>
      </c>
      <c r="M212">
        <v>0.173913043478261</v>
      </c>
      <c r="N212">
        <v>0.232558139534884</v>
      </c>
      <c r="O212">
        <v>0.170212765957447</v>
      </c>
      <c r="P212">
        <v>0.36842105263157898</v>
      </c>
      <c r="Q212">
        <v>-3.6075040340868599E-26</v>
      </c>
      <c r="R212">
        <v>-1.5079207537728199E-14</v>
      </c>
      <c r="S212">
        <v>-3.11807548178694E-19</v>
      </c>
      <c r="T212">
        <v>-1.81453854168788E-14</v>
      </c>
      <c r="U212">
        <v>-1.24540494465563E-29</v>
      </c>
      <c r="V212">
        <v>-100</v>
      </c>
      <c r="W212">
        <v>-31.824145683941101</v>
      </c>
      <c r="X212">
        <v>-100</v>
      </c>
      <c r="Y212">
        <v>-31.643050368870298</v>
      </c>
      <c r="Z212">
        <v>-100</v>
      </c>
      <c r="AA212">
        <v>-3.3224904762191301E-14</v>
      </c>
      <c r="AB212">
        <f t="shared" si="3"/>
        <v>-363.4671960528114</v>
      </c>
      <c r="AC212">
        <v>0</v>
      </c>
      <c r="AD212" t="s">
        <v>433</v>
      </c>
      <c r="AE212">
        <v>44</v>
      </c>
      <c r="AF212">
        <v>25</v>
      </c>
      <c r="AG212">
        <v>0.56818181818181801</v>
      </c>
      <c r="AH212">
        <v>-5.2245768064700201E-58</v>
      </c>
      <c r="AI212">
        <v>-100</v>
      </c>
      <c r="AJ212">
        <v>47</v>
      </c>
      <c r="AK212">
        <v>30</v>
      </c>
      <c r="AL212">
        <v>0.63829787234042601</v>
      </c>
      <c r="AM212">
        <v>-1.3333557060600899E-71</v>
      </c>
      <c r="AN212">
        <v>-100</v>
      </c>
      <c r="AO212" t="s">
        <v>8</v>
      </c>
      <c r="AP212" t="s">
        <v>106</v>
      </c>
    </row>
    <row r="213" spans="1:42" x14ac:dyDescent="0.2">
      <c r="A213" t="s">
        <v>803</v>
      </c>
      <c r="B213">
        <v>559</v>
      </c>
      <c r="C213">
        <v>57</v>
      </c>
      <c r="D213">
        <v>269</v>
      </c>
      <c r="E213">
        <v>17</v>
      </c>
      <c r="F213">
        <v>226</v>
      </c>
      <c r="G213">
        <v>5</v>
      </c>
      <c r="H213">
        <v>411</v>
      </c>
      <c r="I213">
        <v>37</v>
      </c>
      <c r="J213">
        <v>383</v>
      </c>
      <c r="K213">
        <v>31</v>
      </c>
      <c r="L213">
        <v>0.101967799642218</v>
      </c>
      <c r="M213">
        <v>6.31970260223048E-2</v>
      </c>
      <c r="N213">
        <v>2.21238938053097E-2</v>
      </c>
      <c r="O213">
        <v>9.0024330900243296E-2</v>
      </c>
      <c r="P213">
        <v>8.0939947780678895E-2</v>
      </c>
      <c r="Q213">
        <v>-1.20294349259014E-80</v>
      </c>
      <c r="R213">
        <v>-1.4247012522010501E-21</v>
      </c>
      <c r="S213">
        <v>-4.5214278787779298E-5</v>
      </c>
      <c r="T213">
        <v>-7.0029733212020403E-51</v>
      </c>
      <c r="U213">
        <v>-1.9804535886771001E-41</v>
      </c>
      <c r="V213">
        <v>-100</v>
      </c>
      <c r="W213">
        <v>-100</v>
      </c>
      <c r="X213">
        <v>-10.0041202256833</v>
      </c>
      <c r="Y213">
        <v>-100</v>
      </c>
      <c r="Z213">
        <v>-100</v>
      </c>
      <c r="AA213">
        <v>-4.5214278787779298E-5</v>
      </c>
      <c r="AB213">
        <f t="shared" si="3"/>
        <v>-410.00412022568332</v>
      </c>
      <c r="AC213">
        <v>0</v>
      </c>
      <c r="AD213" t="s">
        <v>434</v>
      </c>
      <c r="AE213">
        <v>251</v>
      </c>
      <c r="AF213">
        <v>4</v>
      </c>
      <c r="AG213">
        <v>1.5936254980079698E-2</v>
      </c>
      <c r="AH213">
        <v>-9.0960764566191195E-4</v>
      </c>
      <c r="AI213">
        <v>-7.0029519793906303</v>
      </c>
      <c r="AJ213">
        <v>257</v>
      </c>
      <c r="AK213">
        <v>9</v>
      </c>
      <c r="AL213">
        <v>3.5019455252918302E-2</v>
      </c>
      <c r="AM213">
        <v>-8.2394531855644696E-10</v>
      </c>
      <c r="AN213">
        <v>-20.916916903281798</v>
      </c>
      <c r="AO213" t="s">
        <v>8</v>
      </c>
      <c r="AP213" t="s">
        <v>107</v>
      </c>
    </row>
    <row r="214" spans="1:42" x14ac:dyDescent="0.2">
      <c r="A214" t="s">
        <v>804</v>
      </c>
      <c r="B214">
        <v>431</v>
      </c>
      <c r="C214">
        <v>81</v>
      </c>
      <c r="D214">
        <v>214</v>
      </c>
      <c r="E214">
        <v>21</v>
      </c>
      <c r="F214">
        <v>209</v>
      </c>
      <c r="G214">
        <v>14</v>
      </c>
      <c r="H214">
        <v>322</v>
      </c>
      <c r="I214">
        <v>28</v>
      </c>
      <c r="J214">
        <v>288</v>
      </c>
      <c r="K214">
        <v>25</v>
      </c>
      <c r="L214">
        <v>0.18793503480278401</v>
      </c>
      <c r="M214">
        <v>9.8130841121495296E-2</v>
      </c>
      <c r="N214">
        <v>6.6985645933014398E-2</v>
      </c>
      <c r="O214">
        <v>8.6956521739130405E-2</v>
      </c>
      <c r="P214">
        <v>8.6805555555555594E-2</v>
      </c>
      <c r="Q214">
        <v>-9.4608194336512907E-137</v>
      </c>
      <c r="R214">
        <v>-2.21455107174473E-30</v>
      </c>
      <c r="S214">
        <v>-2.1995360435590402E-18</v>
      </c>
      <c r="T214">
        <v>-1.80691806209378E-38</v>
      </c>
      <c r="U214">
        <v>-1.68693281803862E-34</v>
      </c>
      <c r="V214">
        <v>-100</v>
      </c>
      <c r="W214">
        <v>-100</v>
      </c>
      <c r="X214">
        <v>-100</v>
      </c>
      <c r="Y214">
        <v>-100</v>
      </c>
      <c r="Z214">
        <v>-100</v>
      </c>
      <c r="AA214">
        <v>-2.19953604356126E-18</v>
      </c>
      <c r="AB214">
        <f t="shared" si="3"/>
        <v>-500</v>
      </c>
      <c r="AC214">
        <v>0</v>
      </c>
      <c r="AD214" t="s">
        <v>435</v>
      </c>
      <c r="AE214">
        <v>162</v>
      </c>
      <c r="AF214">
        <v>21</v>
      </c>
      <c r="AG214">
        <v>0.12962962962963001</v>
      </c>
      <c r="AH214">
        <v>-4.9499180545668001E-33</v>
      </c>
      <c r="AI214">
        <v>-100</v>
      </c>
      <c r="AJ214">
        <v>187</v>
      </c>
      <c r="AK214">
        <v>33</v>
      </c>
      <c r="AL214">
        <v>0.17647058823529399</v>
      </c>
      <c r="AM214">
        <v>-9.73054205021448E-56</v>
      </c>
      <c r="AN214">
        <v>-100</v>
      </c>
      <c r="AO214" t="s">
        <v>8</v>
      </c>
      <c r="AP214" t="s">
        <v>107</v>
      </c>
    </row>
    <row r="215" spans="1:42" x14ac:dyDescent="0.2">
      <c r="A215" t="s">
        <v>805</v>
      </c>
      <c r="B215">
        <v>484</v>
      </c>
      <c r="C215">
        <v>23</v>
      </c>
      <c r="D215">
        <v>285</v>
      </c>
      <c r="E215">
        <v>5</v>
      </c>
      <c r="F215">
        <v>248</v>
      </c>
      <c r="G215">
        <v>3</v>
      </c>
      <c r="H215">
        <v>434</v>
      </c>
      <c r="I215">
        <v>15</v>
      </c>
      <c r="J215">
        <v>330</v>
      </c>
      <c r="K215">
        <v>12</v>
      </c>
      <c r="L215">
        <v>4.7520661157024802E-2</v>
      </c>
      <c r="M215">
        <v>1.7543859649122799E-2</v>
      </c>
      <c r="N215">
        <v>1.2096774193548401E-2</v>
      </c>
      <c r="O215">
        <v>3.4562211981566802E-2</v>
      </c>
      <c r="P215">
        <v>3.6363636363636397E-2</v>
      </c>
      <c r="Q215">
        <v>-8.3811955306455397E-26</v>
      </c>
      <c r="R215">
        <v>-1.34165335726375E-4</v>
      </c>
      <c r="S215">
        <v>-8.7012426297051592E-3</v>
      </c>
      <c r="T215">
        <v>-2.53478732093855E-15</v>
      </c>
      <c r="U215">
        <v>-8.3272677038243799E-13</v>
      </c>
      <c r="V215">
        <v>-100</v>
      </c>
      <c r="W215">
        <v>-8.9165047517923401</v>
      </c>
      <c r="X215">
        <v>-4.7486368991862502</v>
      </c>
      <c r="Y215">
        <v>-33.601306353748001</v>
      </c>
      <c r="Z215">
        <v>-27.814008945707499</v>
      </c>
      <c r="AA215">
        <v>-8.8354079662667992E-3</v>
      </c>
      <c r="AB215">
        <f t="shared" si="3"/>
        <v>-175.0804569504341</v>
      </c>
      <c r="AC215">
        <v>0</v>
      </c>
      <c r="AD215" t="s">
        <v>436</v>
      </c>
      <c r="AE215">
        <v>245</v>
      </c>
      <c r="AF215">
        <v>8</v>
      </c>
      <c r="AG215">
        <v>3.2653061224489799E-2</v>
      </c>
      <c r="AH215">
        <v>-1.23391161866127E-8</v>
      </c>
      <c r="AI215">
        <v>-18.210491452943799</v>
      </c>
      <c r="AJ215">
        <v>247</v>
      </c>
      <c r="AK215">
        <v>8</v>
      </c>
      <c r="AL215">
        <v>3.2388663967611302E-2</v>
      </c>
      <c r="AM215">
        <v>-1.31418065888838E-8</v>
      </c>
      <c r="AN215">
        <v>-18.1474673499388</v>
      </c>
      <c r="AO215" t="s">
        <v>8</v>
      </c>
      <c r="AP215" t="s">
        <v>107</v>
      </c>
    </row>
    <row r="216" spans="1:42" x14ac:dyDescent="0.2">
      <c r="A216" t="s">
        <v>806</v>
      </c>
      <c r="B216">
        <v>64</v>
      </c>
      <c r="C216">
        <v>15</v>
      </c>
      <c r="D216">
        <v>65</v>
      </c>
      <c r="E216">
        <v>19</v>
      </c>
      <c r="F216">
        <v>28</v>
      </c>
      <c r="G216">
        <v>5</v>
      </c>
      <c r="H216">
        <v>50</v>
      </c>
      <c r="I216">
        <v>19</v>
      </c>
      <c r="J216">
        <v>50</v>
      </c>
      <c r="K216">
        <v>14</v>
      </c>
      <c r="L216">
        <v>0.234375</v>
      </c>
      <c r="M216">
        <v>0.29230769230769199</v>
      </c>
      <c r="N216">
        <v>0.17857142857142899</v>
      </c>
      <c r="O216">
        <v>0.38</v>
      </c>
      <c r="P216">
        <v>0.28000000000000003</v>
      </c>
      <c r="Q216">
        <v>-3.3030226581465199E-28</v>
      </c>
      <c r="R216">
        <v>-2.0025536585520299E-37</v>
      </c>
      <c r="S216">
        <v>-1.24461763654819E-9</v>
      </c>
      <c r="T216">
        <v>-5.0609535255587403E-40</v>
      </c>
      <c r="U216">
        <v>-1.18548726516646E-27</v>
      </c>
      <c r="V216">
        <v>-100</v>
      </c>
      <c r="W216">
        <v>-100</v>
      </c>
      <c r="X216">
        <v>-20.504437477752202</v>
      </c>
      <c r="Y216">
        <v>-100</v>
      </c>
      <c r="Z216">
        <v>-100</v>
      </c>
      <c r="AA216">
        <v>-1.24461763654819E-9</v>
      </c>
      <c r="AB216">
        <f t="shared" si="3"/>
        <v>-420.50443747775216</v>
      </c>
      <c r="AC216">
        <v>0</v>
      </c>
      <c r="AD216" t="s">
        <v>437</v>
      </c>
      <c r="AE216">
        <v>32</v>
      </c>
      <c r="AF216">
        <v>17</v>
      </c>
      <c r="AG216">
        <v>0.53125</v>
      </c>
      <c r="AH216">
        <v>-3.4545162764301303E-39</v>
      </c>
      <c r="AI216">
        <v>-100</v>
      </c>
      <c r="AJ216">
        <v>30</v>
      </c>
      <c r="AK216">
        <v>13</v>
      </c>
      <c r="AL216">
        <v>0.43333333333333302</v>
      </c>
      <c r="AM216">
        <v>-9.3266006072634903E-29</v>
      </c>
      <c r="AN216">
        <v>-100</v>
      </c>
      <c r="AO216" t="s">
        <v>8</v>
      </c>
      <c r="AP216" t="s">
        <v>108</v>
      </c>
    </row>
    <row r="217" spans="1:42" x14ac:dyDescent="0.2">
      <c r="A217" t="s">
        <v>807</v>
      </c>
      <c r="B217">
        <v>49</v>
      </c>
      <c r="C217">
        <v>5</v>
      </c>
      <c r="D217">
        <v>28</v>
      </c>
      <c r="E217">
        <v>1</v>
      </c>
      <c r="F217">
        <v>24</v>
      </c>
      <c r="G217">
        <v>2</v>
      </c>
      <c r="H217">
        <v>29</v>
      </c>
      <c r="I217">
        <v>7</v>
      </c>
      <c r="J217">
        <v>24</v>
      </c>
      <c r="K217">
        <v>2</v>
      </c>
      <c r="L217">
        <v>0.102040816326531</v>
      </c>
      <c r="M217">
        <v>3.5714285714285698E-2</v>
      </c>
      <c r="N217">
        <v>8.3333333333333301E-2</v>
      </c>
      <c r="O217">
        <v>0.24137931034482801</v>
      </c>
      <c r="P217">
        <v>8.3333333333333301E-2</v>
      </c>
      <c r="Q217">
        <v>-2.3452748974899999E-8</v>
      </c>
      <c r="R217">
        <v>-4.6861935624830202E-2</v>
      </c>
      <c r="S217">
        <v>-7.5340485183490995E-4</v>
      </c>
      <c r="T217">
        <v>-5.5264516542259298E-14</v>
      </c>
      <c r="U217">
        <v>-7.5340485183490995E-4</v>
      </c>
      <c r="V217">
        <v>-17.568278131736001</v>
      </c>
      <c r="W217">
        <v>-3.0838890079858698</v>
      </c>
      <c r="X217">
        <v>-7.1912845015833202</v>
      </c>
      <c r="Y217">
        <v>-30.5262004926524</v>
      </c>
      <c r="Z217">
        <v>-7.1912845015833202</v>
      </c>
      <c r="AA217">
        <v>-4.8368768781304201E-2</v>
      </c>
      <c r="AB217">
        <f t="shared" si="3"/>
        <v>-65.560936635540912</v>
      </c>
      <c r="AC217">
        <v>6.0606540675047903E-27</v>
      </c>
      <c r="AD217" t="s">
        <v>438</v>
      </c>
      <c r="AE217">
        <v>11</v>
      </c>
      <c r="AF217">
        <v>4</v>
      </c>
      <c r="AG217">
        <v>0.36363636363636398</v>
      </c>
      <c r="AH217">
        <v>-2.5564670067207799E-9</v>
      </c>
      <c r="AI217">
        <v>-19.784639594876399</v>
      </c>
      <c r="AJ217">
        <v>15</v>
      </c>
      <c r="AK217">
        <v>4</v>
      </c>
      <c r="AL217">
        <v>0.266666666666667</v>
      </c>
      <c r="AM217">
        <v>-1.05180315921186E-8</v>
      </c>
      <c r="AN217">
        <v>-18.3701747615149</v>
      </c>
      <c r="AO217" t="s">
        <v>8</v>
      </c>
      <c r="AP217" t="s">
        <v>108</v>
      </c>
    </row>
    <row r="218" spans="1:42" x14ac:dyDescent="0.2">
      <c r="A218" t="s">
        <v>808</v>
      </c>
      <c r="B218">
        <v>1538</v>
      </c>
      <c r="C218">
        <v>235</v>
      </c>
      <c r="D218">
        <v>1102</v>
      </c>
      <c r="E218">
        <v>226</v>
      </c>
      <c r="F218">
        <v>1443</v>
      </c>
      <c r="G218">
        <v>329</v>
      </c>
      <c r="H218">
        <v>1876</v>
      </c>
      <c r="I218">
        <v>362</v>
      </c>
      <c r="J218">
        <v>1250</v>
      </c>
      <c r="K218">
        <v>178</v>
      </c>
      <c r="L218">
        <v>0.152795838751626</v>
      </c>
      <c r="M218">
        <v>0.20508166969146999</v>
      </c>
      <c r="N218">
        <v>0.22799722799722799</v>
      </c>
      <c r="O218">
        <v>0.19296375266524499</v>
      </c>
      <c r="P218">
        <v>0.1424</v>
      </c>
      <c r="Q218">
        <v>0</v>
      </c>
      <c r="R218">
        <v>0</v>
      </c>
      <c r="S218">
        <v>0</v>
      </c>
      <c r="T218">
        <v>0</v>
      </c>
      <c r="U218" t="s">
        <v>201</v>
      </c>
      <c r="V218">
        <v>-100</v>
      </c>
      <c r="W218">
        <v>-100</v>
      </c>
      <c r="X218">
        <v>-100</v>
      </c>
      <c r="Y218">
        <v>-100</v>
      </c>
      <c r="Z218">
        <v>-100</v>
      </c>
      <c r="AA218" t="s">
        <v>201</v>
      </c>
      <c r="AB218">
        <f t="shared" si="3"/>
        <v>-500</v>
      </c>
      <c r="AC218">
        <v>0</v>
      </c>
      <c r="AD218" t="s">
        <v>439</v>
      </c>
      <c r="AE218">
        <v>365</v>
      </c>
      <c r="AF218">
        <v>21</v>
      </c>
      <c r="AG218">
        <v>5.75342465753425E-2</v>
      </c>
      <c r="AH218">
        <v>-1.9763968974167001E-25</v>
      </c>
      <c r="AI218">
        <v>-100</v>
      </c>
      <c r="AJ218">
        <v>570</v>
      </c>
      <c r="AK218">
        <v>43</v>
      </c>
      <c r="AL218">
        <v>7.5438596491228097E-2</v>
      </c>
      <c r="AM218">
        <v>-1.7509990611558098E-55</v>
      </c>
      <c r="AN218">
        <v>-100</v>
      </c>
      <c r="AO218" t="s">
        <v>10</v>
      </c>
      <c r="AP218" t="s">
        <v>109</v>
      </c>
    </row>
    <row r="219" spans="1:42" x14ac:dyDescent="0.2">
      <c r="A219" t="s">
        <v>809</v>
      </c>
      <c r="B219">
        <v>1573</v>
      </c>
      <c r="C219">
        <v>586</v>
      </c>
      <c r="D219">
        <v>1140</v>
      </c>
      <c r="E219">
        <v>448</v>
      </c>
      <c r="F219">
        <v>1447</v>
      </c>
      <c r="G219">
        <v>447</v>
      </c>
      <c r="H219">
        <v>1891</v>
      </c>
      <c r="I219">
        <v>570</v>
      </c>
      <c r="J219">
        <v>1266</v>
      </c>
      <c r="K219">
        <v>414</v>
      </c>
      <c r="L219">
        <v>0.37253655435473598</v>
      </c>
      <c r="M219">
        <v>0.39298245614035099</v>
      </c>
      <c r="N219">
        <v>0.30891499654457499</v>
      </c>
      <c r="O219">
        <v>0.30142781597038598</v>
      </c>
      <c r="P219">
        <v>0.327014218009479</v>
      </c>
      <c r="Q219">
        <v>0</v>
      </c>
      <c r="R219">
        <v>0</v>
      </c>
      <c r="S219">
        <v>0</v>
      </c>
      <c r="T219">
        <v>0</v>
      </c>
      <c r="U219">
        <v>0</v>
      </c>
      <c r="V219">
        <v>-100</v>
      </c>
      <c r="W219">
        <v>-100</v>
      </c>
      <c r="X219">
        <v>-100</v>
      </c>
      <c r="Y219">
        <v>-100</v>
      </c>
      <c r="Z219">
        <v>-100</v>
      </c>
      <c r="AA219">
        <v>0</v>
      </c>
      <c r="AB219">
        <f t="shared" si="3"/>
        <v>-500</v>
      </c>
      <c r="AC219">
        <v>0</v>
      </c>
      <c r="AD219" t="s">
        <v>440</v>
      </c>
      <c r="AE219">
        <v>333</v>
      </c>
      <c r="AF219">
        <v>80</v>
      </c>
      <c r="AG219">
        <v>0.24024024024023999</v>
      </c>
      <c r="AH219">
        <v>-1.3429770435554001E-144</v>
      </c>
      <c r="AI219">
        <v>-100</v>
      </c>
      <c r="AJ219">
        <v>552</v>
      </c>
      <c r="AK219">
        <v>131</v>
      </c>
      <c r="AL219">
        <v>0.23731884057971001</v>
      </c>
      <c r="AM219">
        <v>-8.2099624248169296E-235</v>
      </c>
      <c r="AN219">
        <v>-100</v>
      </c>
      <c r="AO219" t="s">
        <v>10</v>
      </c>
      <c r="AP219" t="s">
        <v>109</v>
      </c>
    </row>
    <row r="220" spans="1:42" x14ac:dyDescent="0.2">
      <c r="A220" t="s">
        <v>810</v>
      </c>
      <c r="B220">
        <v>1622</v>
      </c>
      <c r="C220">
        <v>1028</v>
      </c>
      <c r="D220">
        <v>1149</v>
      </c>
      <c r="E220">
        <v>740</v>
      </c>
      <c r="F220">
        <v>1443</v>
      </c>
      <c r="G220">
        <v>796</v>
      </c>
      <c r="H220">
        <v>1887</v>
      </c>
      <c r="I220">
        <v>987</v>
      </c>
      <c r="J220">
        <v>1295</v>
      </c>
      <c r="K220">
        <v>749</v>
      </c>
      <c r="L220">
        <v>0.63378545006165199</v>
      </c>
      <c r="M220">
        <v>0.64403829416884295</v>
      </c>
      <c r="N220">
        <v>0.55162855162855196</v>
      </c>
      <c r="O220">
        <v>0.52305246422893503</v>
      </c>
      <c r="P220">
        <v>0.57837837837837802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-100</v>
      </c>
      <c r="W220">
        <v>-100</v>
      </c>
      <c r="X220">
        <v>-100</v>
      </c>
      <c r="Y220">
        <v>-100</v>
      </c>
      <c r="Z220">
        <v>-100</v>
      </c>
      <c r="AA220">
        <v>0</v>
      </c>
      <c r="AB220">
        <f t="shared" si="3"/>
        <v>-500</v>
      </c>
      <c r="AC220">
        <v>0</v>
      </c>
      <c r="AD220" t="s">
        <v>441</v>
      </c>
      <c r="AE220">
        <v>250</v>
      </c>
      <c r="AF220">
        <v>155</v>
      </c>
      <c r="AG220">
        <v>0.62</v>
      </c>
      <c r="AH220">
        <v>0</v>
      </c>
      <c r="AI220">
        <v>-100</v>
      </c>
      <c r="AJ220">
        <v>437</v>
      </c>
      <c r="AK220">
        <v>301</v>
      </c>
      <c r="AL220">
        <v>0.68878718535469097</v>
      </c>
      <c r="AM220">
        <v>0</v>
      </c>
      <c r="AN220">
        <v>-100</v>
      </c>
      <c r="AO220" t="s">
        <v>10</v>
      </c>
      <c r="AP220" t="s">
        <v>109</v>
      </c>
    </row>
    <row r="221" spans="1:42" x14ac:dyDescent="0.2">
      <c r="A221" t="s">
        <v>811</v>
      </c>
      <c r="B221">
        <v>1587</v>
      </c>
      <c r="C221">
        <v>1195</v>
      </c>
      <c r="D221">
        <v>1133</v>
      </c>
      <c r="E221">
        <v>917</v>
      </c>
      <c r="F221">
        <v>1420</v>
      </c>
      <c r="G221">
        <v>1100</v>
      </c>
      <c r="H221">
        <v>1866</v>
      </c>
      <c r="I221">
        <v>1400</v>
      </c>
      <c r="J221">
        <v>1282</v>
      </c>
      <c r="K221">
        <v>882</v>
      </c>
      <c r="L221">
        <v>0.75299306868305005</v>
      </c>
      <c r="M221">
        <v>0.80935569285083897</v>
      </c>
      <c r="N221">
        <v>0.77464788732394396</v>
      </c>
      <c r="O221">
        <v>0.75026795284030001</v>
      </c>
      <c r="P221">
        <v>0.68798751950077996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-100</v>
      </c>
      <c r="W221">
        <v>-100</v>
      </c>
      <c r="X221">
        <v>-100</v>
      </c>
      <c r="Y221">
        <v>-100</v>
      </c>
      <c r="Z221">
        <v>-100</v>
      </c>
      <c r="AA221">
        <v>0</v>
      </c>
      <c r="AB221">
        <f t="shared" si="3"/>
        <v>-500</v>
      </c>
      <c r="AC221">
        <v>0</v>
      </c>
      <c r="AD221" t="s">
        <v>442</v>
      </c>
      <c r="AE221">
        <v>246</v>
      </c>
      <c r="AF221">
        <v>185</v>
      </c>
      <c r="AG221">
        <v>0.75203252032520296</v>
      </c>
      <c r="AH221">
        <v>0</v>
      </c>
      <c r="AI221">
        <v>-100</v>
      </c>
      <c r="AJ221">
        <v>425</v>
      </c>
      <c r="AK221">
        <v>345</v>
      </c>
      <c r="AL221">
        <v>0.81176470588235305</v>
      </c>
      <c r="AM221">
        <v>0</v>
      </c>
      <c r="AN221">
        <v>-100</v>
      </c>
      <c r="AO221" t="s">
        <v>10</v>
      </c>
      <c r="AP221" t="s">
        <v>109</v>
      </c>
    </row>
    <row r="222" spans="1:42" x14ac:dyDescent="0.2">
      <c r="A222" t="s">
        <v>812</v>
      </c>
      <c r="B222">
        <v>1601</v>
      </c>
      <c r="C222">
        <v>109</v>
      </c>
      <c r="D222">
        <v>1135</v>
      </c>
      <c r="E222">
        <v>84</v>
      </c>
      <c r="F222">
        <v>1458</v>
      </c>
      <c r="G222">
        <v>64</v>
      </c>
      <c r="H222">
        <v>1927</v>
      </c>
      <c r="I222">
        <v>96</v>
      </c>
      <c r="J222">
        <v>1316</v>
      </c>
      <c r="K222">
        <v>71</v>
      </c>
      <c r="L222">
        <v>6.8082448469706403E-2</v>
      </c>
      <c r="M222">
        <v>7.4008810572687198E-2</v>
      </c>
      <c r="N222">
        <v>4.38957475994513E-2</v>
      </c>
      <c r="O222">
        <v>4.9818370524130802E-2</v>
      </c>
      <c r="P222">
        <v>5.3951367781155002E-2</v>
      </c>
      <c r="Q222">
        <v>-5.62612590838543E-133</v>
      </c>
      <c r="R222">
        <v>-5.41610299356826E-106</v>
      </c>
      <c r="S222">
        <v>-1.15190326083176E-66</v>
      </c>
      <c r="T222">
        <v>-2.6725623485434E-104</v>
      </c>
      <c r="U222">
        <v>-4.6176518234008099E-80</v>
      </c>
      <c r="V222">
        <v>-100</v>
      </c>
      <c r="W222">
        <v>-100</v>
      </c>
      <c r="X222">
        <v>-100</v>
      </c>
      <c r="Y222">
        <v>-100</v>
      </c>
      <c r="Z222">
        <v>-100</v>
      </c>
      <c r="AA222">
        <v>-1.15190326083181E-66</v>
      </c>
      <c r="AB222">
        <f t="shared" si="3"/>
        <v>-500</v>
      </c>
      <c r="AC222">
        <v>0</v>
      </c>
      <c r="AD222" t="s">
        <v>443</v>
      </c>
      <c r="AE222">
        <v>280</v>
      </c>
      <c r="AF222">
        <v>15</v>
      </c>
      <c r="AG222">
        <v>5.3571428571428603E-2</v>
      </c>
      <c r="AH222">
        <v>-3.92814304789389E-18</v>
      </c>
      <c r="AI222">
        <v>-100</v>
      </c>
      <c r="AJ222">
        <v>490</v>
      </c>
      <c r="AK222">
        <v>26</v>
      </c>
      <c r="AL222">
        <v>5.3061224489795902E-2</v>
      </c>
      <c r="AM222">
        <v>-3.3688040242548597E-30</v>
      </c>
      <c r="AN222">
        <v>-100</v>
      </c>
      <c r="AO222" t="s">
        <v>10</v>
      </c>
      <c r="AP222" t="s">
        <v>109</v>
      </c>
    </row>
    <row r="223" spans="1:42" x14ac:dyDescent="0.2">
      <c r="A223" t="s">
        <v>813</v>
      </c>
      <c r="B223">
        <v>1755</v>
      </c>
      <c r="C223">
        <v>168</v>
      </c>
      <c r="D223">
        <v>1139</v>
      </c>
      <c r="E223">
        <v>117</v>
      </c>
      <c r="F223">
        <v>1605</v>
      </c>
      <c r="G223">
        <v>209</v>
      </c>
      <c r="H223">
        <v>2001</v>
      </c>
      <c r="I223">
        <v>198</v>
      </c>
      <c r="J223">
        <v>1461</v>
      </c>
      <c r="K223">
        <v>151</v>
      </c>
      <c r="L223">
        <v>9.5726495726495706E-2</v>
      </c>
      <c r="M223">
        <v>0.10272168568920099</v>
      </c>
      <c r="N223">
        <v>0.13021806853582599</v>
      </c>
      <c r="O223">
        <v>9.8950524737631204E-2</v>
      </c>
      <c r="P223">
        <v>0.10335386721423701</v>
      </c>
      <c r="Q223">
        <v>-2.6077338257618699E-229</v>
      </c>
      <c r="R223">
        <v>-5.2901094384154602E-164</v>
      </c>
      <c r="S223" t="s">
        <v>202</v>
      </c>
      <c r="T223" t="s">
        <v>203</v>
      </c>
      <c r="U223">
        <v>-1.6224682500949301E-211</v>
      </c>
      <c r="V223">
        <v>-100</v>
      </c>
      <c r="W223">
        <v>-100</v>
      </c>
      <c r="X223">
        <v>-100</v>
      </c>
      <c r="Y223">
        <v>-100</v>
      </c>
      <c r="Z223">
        <v>-100</v>
      </c>
      <c r="AA223">
        <v>-5.2901094384154602E-164</v>
      </c>
      <c r="AB223">
        <f t="shared" si="3"/>
        <v>-500</v>
      </c>
      <c r="AC223">
        <v>0</v>
      </c>
      <c r="AD223" t="s">
        <v>444</v>
      </c>
      <c r="AE223">
        <v>308</v>
      </c>
      <c r="AF223">
        <v>27</v>
      </c>
      <c r="AG223">
        <v>8.7662337662337705E-2</v>
      </c>
      <c r="AH223">
        <v>-2.9943469842747798E-37</v>
      </c>
      <c r="AI223">
        <v>-100</v>
      </c>
      <c r="AJ223">
        <v>399</v>
      </c>
      <c r="AK223">
        <v>35</v>
      </c>
      <c r="AL223">
        <v>8.7719298245614002E-2</v>
      </c>
      <c r="AM223">
        <v>-8.1464424248411604E-48</v>
      </c>
      <c r="AN223">
        <v>-100</v>
      </c>
      <c r="AO223" t="s">
        <v>10</v>
      </c>
      <c r="AP223" t="s">
        <v>109</v>
      </c>
    </row>
    <row r="224" spans="1:42" x14ac:dyDescent="0.2">
      <c r="A224" t="s">
        <v>814</v>
      </c>
      <c r="B224">
        <v>1721</v>
      </c>
      <c r="C224">
        <v>1486</v>
      </c>
      <c r="D224">
        <v>1101</v>
      </c>
      <c r="E224">
        <v>969</v>
      </c>
      <c r="F224">
        <v>1546</v>
      </c>
      <c r="G224">
        <v>1309</v>
      </c>
      <c r="H224">
        <v>1918</v>
      </c>
      <c r="I224">
        <v>1650</v>
      </c>
      <c r="J224">
        <v>1423</v>
      </c>
      <c r="K224">
        <v>1226</v>
      </c>
      <c r="L224">
        <v>0.86345148169668795</v>
      </c>
      <c r="M224">
        <v>0.88010899182561297</v>
      </c>
      <c r="N224">
        <v>0.84670116429495501</v>
      </c>
      <c r="O224">
        <v>0.86027111574556803</v>
      </c>
      <c r="P224">
        <v>0.86156008432888298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-100</v>
      </c>
      <c r="W224">
        <v>-100</v>
      </c>
      <c r="X224">
        <v>-100</v>
      </c>
      <c r="Y224">
        <v>-100</v>
      </c>
      <c r="Z224">
        <v>-100</v>
      </c>
      <c r="AA224">
        <v>0</v>
      </c>
      <c r="AB224">
        <f t="shared" si="3"/>
        <v>-500</v>
      </c>
      <c r="AC224">
        <v>0</v>
      </c>
      <c r="AD224" t="s">
        <v>445</v>
      </c>
      <c r="AE224">
        <v>286</v>
      </c>
      <c r="AF224">
        <v>246</v>
      </c>
      <c r="AG224">
        <v>0.86013986013985999</v>
      </c>
      <c r="AH224">
        <v>0</v>
      </c>
      <c r="AI224">
        <v>-100</v>
      </c>
      <c r="AJ224">
        <v>378</v>
      </c>
      <c r="AK224">
        <v>329</v>
      </c>
      <c r="AL224">
        <v>0.87037037037037002</v>
      </c>
      <c r="AM224">
        <v>0</v>
      </c>
      <c r="AN224">
        <v>-100</v>
      </c>
      <c r="AO224" t="s">
        <v>10</v>
      </c>
      <c r="AP224" t="s">
        <v>109</v>
      </c>
    </row>
    <row r="225" spans="1:42" x14ac:dyDescent="0.2">
      <c r="A225" t="s">
        <v>815</v>
      </c>
      <c r="B225">
        <v>1741</v>
      </c>
      <c r="C225">
        <v>261</v>
      </c>
      <c r="D225">
        <v>1115</v>
      </c>
      <c r="E225">
        <v>149</v>
      </c>
      <c r="F225">
        <v>1569</v>
      </c>
      <c r="G225">
        <v>143</v>
      </c>
      <c r="H225">
        <v>1948</v>
      </c>
      <c r="I225">
        <v>173</v>
      </c>
      <c r="J225">
        <v>1433</v>
      </c>
      <c r="K225">
        <v>264</v>
      </c>
      <c r="L225">
        <v>0.149913842619184</v>
      </c>
      <c r="M225">
        <v>0.13363228699551599</v>
      </c>
      <c r="N225">
        <v>9.1140854047163794E-2</v>
      </c>
      <c r="O225">
        <v>8.8809034907597506E-2</v>
      </c>
      <c r="P225">
        <v>0.184228890439637</v>
      </c>
      <c r="Q225">
        <v>0</v>
      </c>
      <c r="R225">
        <v>-3.4524751128517504E-226</v>
      </c>
      <c r="S225">
        <v>-2.4611721005777002E-192</v>
      </c>
      <c r="T225">
        <v>-2.8847371317305898E-230</v>
      </c>
      <c r="U225">
        <v>0</v>
      </c>
      <c r="V225">
        <v>-100</v>
      </c>
      <c r="W225">
        <v>-100</v>
      </c>
      <c r="X225">
        <v>-100</v>
      </c>
      <c r="Y225">
        <v>-100</v>
      </c>
      <c r="Z225">
        <v>-100</v>
      </c>
      <c r="AA225">
        <v>-2.4611721005777002E-192</v>
      </c>
      <c r="AB225">
        <f t="shared" si="3"/>
        <v>-500</v>
      </c>
      <c r="AC225">
        <v>0</v>
      </c>
      <c r="AD225" t="s">
        <v>446</v>
      </c>
      <c r="AE225">
        <v>319</v>
      </c>
      <c r="AF225">
        <v>66</v>
      </c>
      <c r="AG225">
        <v>0.20689655172413801</v>
      </c>
      <c r="AH225">
        <v>-8.4589213953842392E-115</v>
      </c>
      <c r="AI225">
        <v>-100</v>
      </c>
      <c r="AJ225">
        <v>413</v>
      </c>
      <c r="AK225">
        <v>101</v>
      </c>
      <c r="AL225">
        <v>0.24455205811138001</v>
      </c>
      <c r="AM225">
        <v>-5.7885892543918599E-183</v>
      </c>
      <c r="AN225">
        <v>-100</v>
      </c>
      <c r="AO225" t="s">
        <v>10</v>
      </c>
      <c r="AP225" t="s">
        <v>109</v>
      </c>
    </row>
    <row r="226" spans="1:42" x14ac:dyDescent="0.2">
      <c r="A226" t="s">
        <v>816</v>
      </c>
      <c r="B226">
        <v>1781</v>
      </c>
      <c r="C226">
        <v>865</v>
      </c>
      <c r="D226">
        <v>1074</v>
      </c>
      <c r="E226">
        <v>431</v>
      </c>
      <c r="F226">
        <v>1393</v>
      </c>
      <c r="G226">
        <v>648</v>
      </c>
      <c r="H226">
        <v>1731</v>
      </c>
      <c r="I226">
        <v>751</v>
      </c>
      <c r="J226">
        <v>1460</v>
      </c>
      <c r="K226">
        <v>697</v>
      </c>
      <c r="L226">
        <v>0.485682201010668</v>
      </c>
      <c r="M226">
        <v>0.40130353817504699</v>
      </c>
      <c r="N226">
        <v>0.46518305814788202</v>
      </c>
      <c r="O226">
        <v>0.43385326400924301</v>
      </c>
      <c r="P226">
        <v>0.477397260273973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-100</v>
      </c>
      <c r="W226">
        <v>-100</v>
      </c>
      <c r="X226">
        <v>-100</v>
      </c>
      <c r="Y226">
        <v>-100</v>
      </c>
      <c r="Z226">
        <v>-100</v>
      </c>
      <c r="AA226">
        <v>0</v>
      </c>
      <c r="AB226">
        <f t="shared" si="3"/>
        <v>-500</v>
      </c>
      <c r="AC226">
        <v>0</v>
      </c>
      <c r="AD226" t="s">
        <v>447</v>
      </c>
      <c r="AE226">
        <v>259</v>
      </c>
      <c r="AF226">
        <v>72</v>
      </c>
      <c r="AG226">
        <v>0.27799227799227799</v>
      </c>
      <c r="AH226">
        <v>-1.4729764302779E-135</v>
      </c>
      <c r="AI226">
        <v>-100</v>
      </c>
      <c r="AJ226">
        <v>357</v>
      </c>
      <c r="AK226">
        <v>135</v>
      </c>
      <c r="AL226">
        <v>0.378151260504202</v>
      </c>
      <c r="AM226" t="s">
        <v>204</v>
      </c>
      <c r="AN226">
        <v>-100</v>
      </c>
      <c r="AO226" t="s">
        <v>10</v>
      </c>
      <c r="AP226" t="s">
        <v>109</v>
      </c>
    </row>
    <row r="227" spans="1:42" x14ac:dyDescent="0.2">
      <c r="A227" t="s">
        <v>817</v>
      </c>
      <c r="B227">
        <v>1759</v>
      </c>
      <c r="C227">
        <v>357</v>
      </c>
      <c r="D227">
        <v>1152</v>
      </c>
      <c r="E227">
        <v>215</v>
      </c>
      <c r="F227">
        <v>1390</v>
      </c>
      <c r="G227">
        <v>262</v>
      </c>
      <c r="H227">
        <v>1795</v>
      </c>
      <c r="I227">
        <v>332</v>
      </c>
      <c r="J227">
        <v>1497</v>
      </c>
      <c r="K227">
        <v>334</v>
      </c>
      <c r="L227">
        <v>0.202956225127914</v>
      </c>
      <c r="M227">
        <v>0.186631944444444</v>
      </c>
      <c r="N227">
        <v>0.18848920863309401</v>
      </c>
      <c r="O227">
        <v>0.18495821727019501</v>
      </c>
      <c r="P227">
        <v>0.22311289245157001</v>
      </c>
      <c r="Q227">
        <v>0</v>
      </c>
      <c r="R227">
        <v>0</v>
      </c>
      <c r="S227">
        <v>0</v>
      </c>
      <c r="T227">
        <v>0</v>
      </c>
      <c r="U227">
        <v>0</v>
      </c>
      <c r="V227">
        <v>-100</v>
      </c>
      <c r="W227">
        <v>-100</v>
      </c>
      <c r="X227">
        <v>-100</v>
      </c>
      <c r="Y227">
        <v>-100</v>
      </c>
      <c r="Z227">
        <v>-100</v>
      </c>
      <c r="AA227">
        <v>0</v>
      </c>
      <c r="AB227">
        <f t="shared" si="3"/>
        <v>-500</v>
      </c>
      <c r="AC227">
        <v>0</v>
      </c>
      <c r="AD227" t="s">
        <v>448</v>
      </c>
      <c r="AE227">
        <v>286</v>
      </c>
      <c r="AF227">
        <v>34</v>
      </c>
      <c r="AG227">
        <v>0.11888111888111901</v>
      </c>
      <c r="AH227">
        <v>-3.7436757346909102E-51</v>
      </c>
      <c r="AI227">
        <v>-100</v>
      </c>
      <c r="AJ227">
        <v>403</v>
      </c>
      <c r="AK227">
        <v>75</v>
      </c>
      <c r="AL227">
        <v>0.186104218362283</v>
      </c>
      <c r="AM227">
        <v>-2.09635160733948E-126</v>
      </c>
      <c r="AN227">
        <v>-100</v>
      </c>
      <c r="AO227" t="s">
        <v>10</v>
      </c>
      <c r="AP227" t="s">
        <v>109</v>
      </c>
    </row>
    <row r="228" spans="1:42" x14ac:dyDescent="0.2">
      <c r="A228" t="s">
        <v>818</v>
      </c>
      <c r="B228">
        <v>1791</v>
      </c>
      <c r="C228">
        <v>131</v>
      </c>
      <c r="D228">
        <v>1161</v>
      </c>
      <c r="E228">
        <v>84</v>
      </c>
      <c r="F228">
        <v>1439</v>
      </c>
      <c r="G228">
        <v>151</v>
      </c>
      <c r="H228">
        <v>1842</v>
      </c>
      <c r="I228">
        <v>147</v>
      </c>
      <c r="J228">
        <v>1526</v>
      </c>
      <c r="K228">
        <v>161</v>
      </c>
      <c r="L228">
        <v>7.3143495254047994E-2</v>
      </c>
      <c r="M228">
        <v>7.2351421188630499E-2</v>
      </c>
      <c r="N228">
        <v>0.104933981931897</v>
      </c>
      <c r="O228">
        <v>7.9804560260586299E-2</v>
      </c>
      <c r="P228">
        <v>0.105504587155963</v>
      </c>
      <c r="Q228">
        <v>-1.4639704519242999E-163</v>
      </c>
      <c r="R228">
        <v>-3.7382993949082304E-105</v>
      </c>
      <c r="S228">
        <v>-1.49873832597547E-212</v>
      </c>
      <c r="T228">
        <v>-5.7753961365115E-189</v>
      </c>
      <c r="U228">
        <v>-6.85159101946048E-227</v>
      </c>
      <c r="V228">
        <v>-100</v>
      </c>
      <c r="W228">
        <v>-100</v>
      </c>
      <c r="X228">
        <v>-100</v>
      </c>
      <c r="Y228">
        <v>-100</v>
      </c>
      <c r="Z228">
        <v>-100</v>
      </c>
      <c r="AA228">
        <v>-3.7382993949082304E-105</v>
      </c>
      <c r="AB228">
        <f t="shared" si="3"/>
        <v>-500</v>
      </c>
      <c r="AC228">
        <v>0</v>
      </c>
      <c r="AD228" t="s">
        <v>449</v>
      </c>
      <c r="AE228">
        <v>305</v>
      </c>
      <c r="AF228">
        <v>16</v>
      </c>
      <c r="AG228">
        <v>5.2459016393442602E-2</v>
      </c>
      <c r="AH228">
        <v>-4.2616980884699502E-19</v>
      </c>
      <c r="AI228">
        <v>-100</v>
      </c>
      <c r="AJ228">
        <v>413</v>
      </c>
      <c r="AK228">
        <v>32</v>
      </c>
      <c r="AL228">
        <v>7.7481840193704604E-2</v>
      </c>
      <c r="AM228">
        <v>-4.2852143315200097E-42</v>
      </c>
      <c r="AN228">
        <v>-100</v>
      </c>
      <c r="AO228" t="s">
        <v>10</v>
      </c>
      <c r="AP228" t="s">
        <v>109</v>
      </c>
    </row>
    <row r="229" spans="1:42" x14ac:dyDescent="0.2">
      <c r="A229" t="s">
        <v>819</v>
      </c>
      <c r="B229">
        <v>131</v>
      </c>
      <c r="C229">
        <v>46</v>
      </c>
      <c r="D229">
        <v>66</v>
      </c>
      <c r="E229">
        <v>13</v>
      </c>
      <c r="F229">
        <v>81</v>
      </c>
      <c r="G229">
        <v>8</v>
      </c>
      <c r="H229">
        <v>84</v>
      </c>
      <c r="I229">
        <v>17</v>
      </c>
      <c r="J229">
        <v>103</v>
      </c>
      <c r="K229">
        <v>31</v>
      </c>
      <c r="L229">
        <v>0.35114503816793902</v>
      </c>
      <c r="M229">
        <v>0.19696969696969699</v>
      </c>
      <c r="N229">
        <v>9.8765432098765399E-2</v>
      </c>
      <c r="O229">
        <v>0.202380952380952</v>
      </c>
      <c r="P229">
        <v>0.30097087378640802</v>
      </c>
      <c r="Q229">
        <v>-8.8893988675999402E-93</v>
      </c>
      <c r="R229">
        <v>-1.5058865697462599E-23</v>
      </c>
      <c r="S229">
        <v>-1.76455626831723E-12</v>
      </c>
      <c r="T229">
        <v>-1.43701832171811E-30</v>
      </c>
      <c r="U229">
        <v>-1.4632356524368601E-60</v>
      </c>
      <c r="V229">
        <v>-100</v>
      </c>
      <c r="W229">
        <v>-100</v>
      </c>
      <c r="X229">
        <v>-27.063103611176999</v>
      </c>
      <c r="Y229">
        <v>-100</v>
      </c>
      <c r="Z229">
        <v>-100</v>
      </c>
      <c r="AA229">
        <v>-1.7645562683322899E-12</v>
      </c>
      <c r="AB229">
        <f t="shared" si="3"/>
        <v>-427.06310361117698</v>
      </c>
      <c r="AC229">
        <v>0</v>
      </c>
      <c r="AD229" t="s">
        <v>450</v>
      </c>
      <c r="AE229">
        <v>110</v>
      </c>
      <c r="AF229">
        <v>35</v>
      </c>
      <c r="AG229">
        <v>0.31818181818181801</v>
      </c>
      <c r="AH229">
        <v>-3.5853854416073701E-69</v>
      </c>
      <c r="AI229">
        <v>-100</v>
      </c>
      <c r="AJ229">
        <v>105</v>
      </c>
      <c r="AK229">
        <v>43</v>
      </c>
      <c r="AL229">
        <v>0.40952380952381001</v>
      </c>
      <c r="AM229">
        <v>-2.0547188653865799E-90</v>
      </c>
      <c r="AN229">
        <v>-100</v>
      </c>
      <c r="AO229" t="s">
        <v>8</v>
      </c>
      <c r="AP229" t="s">
        <v>110</v>
      </c>
    </row>
    <row r="230" spans="1:42" x14ac:dyDescent="0.2">
      <c r="A230" t="s">
        <v>820</v>
      </c>
      <c r="B230">
        <v>31</v>
      </c>
      <c r="C230">
        <v>8</v>
      </c>
      <c r="D230">
        <v>29</v>
      </c>
      <c r="E230">
        <v>8</v>
      </c>
      <c r="F230">
        <v>22</v>
      </c>
      <c r="G230">
        <v>6</v>
      </c>
      <c r="H230">
        <v>31</v>
      </c>
      <c r="I230">
        <v>21</v>
      </c>
      <c r="J230">
        <v>30</v>
      </c>
      <c r="K230">
        <v>8</v>
      </c>
      <c r="L230">
        <v>0.25806451612903197</v>
      </c>
      <c r="M230">
        <v>0.27586206896551702</v>
      </c>
      <c r="N230">
        <v>0.27272727272727298</v>
      </c>
      <c r="O230">
        <v>0.67741935483870996</v>
      </c>
      <c r="P230">
        <v>0.266666666666667</v>
      </c>
      <c r="Q230">
        <v>-4.6616715732003002E-16</v>
      </c>
      <c r="R230">
        <v>-2.5439043941047502E-16</v>
      </c>
      <c r="S230">
        <v>-1.5945662306560001E-12</v>
      </c>
      <c r="T230">
        <v>-2.1342838941257701E-51</v>
      </c>
      <c r="U230">
        <v>-3.4638061683998799E-16</v>
      </c>
      <c r="V230">
        <v>-35.350506208557199</v>
      </c>
      <c r="W230">
        <v>-36.043653389117203</v>
      </c>
      <c r="X230">
        <v>-27.164389835245299</v>
      </c>
      <c r="Y230">
        <v>-100</v>
      </c>
      <c r="Z230">
        <v>-35.638188281009</v>
      </c>
      <c r="AA230">
        <v>-1.5956331688695801E-12</v>
      </c>
      <c r="AB230">
        <f t="shared" si="3"/>
        <v>-234.19673771392871</v>
      </c>
      <c r="AC230">
        <v>0</v>
      </c>
      <c r="AD230" t="s">
        <v>451</v>
      </c>
      <c r="AE230">
        <v>22</v>
      </c>
      <c r="AF230">
        <v>4</v>
      </c>
      <c r="AG230">
        <v>0.18181818181818199</v>
      </c>
      <c r="AH230">
        <v>-5.5840545687414201E-8</v>
      </c>
      <c r="AI230">
        <v>-16.700765635029899</v>
      </c>
      <c r="AJ230">
        <v>29</v>
      </c>
      <c r="AK230">
        <v>9</v>
      </c>
      <c r="AL230">
        <v>0.31034482758620702</v>
      </c>
      <c r="AM230">
        <v>-9.9371113102932391E-19</v>
      </c>
      <c r="AN230">
        <v>-100</v>
      </c>
      <c r="AO230" t="s">
        <v>8</v>
      </c>
      <c r="AP230" t="s">
        <v>111</v>
      </c>
    </row>
    <row r="231" spans="1:42" x14ac:dyDescent="0.2">
      <c r="A231" t="s">
        <v>821</v>
      </c>
      <c r="B231">
        <v>769</v>
      </c>
      <c r="C231">
        <v>13</v>
      </c>
      <c r="D231">
        <v>309</v>
      </c>
      <c r="E231">
        <v>7</v>
      </c>
      <c r="F231">
        <v>449</v>
      </c>
      <c r="G231">
        <v>3</v>
      </c>
      <c r="H231">
        <v>598</v>
      </c>
      <c r="I231">
        <v>16</v>
      </c>
      <c r="J231">
        <v>719</v>
      </c>
      <c r="K231">
        <v>10</v>
      </c>
      <c r="L231">
        <v>1.69050715214564E-2</v>
      </c>
      <c r="M231">
        <v>2.2653721682847901E-2</v>
      </c>
      <c r="N231">
        <v>6.6815144766147003E-3</v>
      </c>
      <c r="O231">
        <v>2.6755852842809399E-2</v>
      </c>
      <c r="P231">
        <v>1.3908205841446499E-2</v>
      </c>
      <c r="Q231">
        <v>-1.1823470001016101E-9</v>
      </c>
      <c r="R231">
        <v>-1.1729668172827401E-6</v>
      </c>
      <c r="S231">
        <v>-4.1319491084156501E-2</v>
      </c>
      <c r="T231">
        <v>-1.5631353184666801E-14</v>
      </c>
      <c r="U231">
        <v>-5.5843615224013001E-7</v>
      </c>
      <c r="V231">
        <v>-20.555764392445202</v>
      </c>
      <c r="W231">
        <v>-13.6559748639554</v>
      </c>
      <c r="X231">
        <v>-3.2070095602995301</v>
      </c>
      <c r="Y231">
        <v>-31.788040679298899</v>
      </c>
      <c r="Z231">
        <v>-14.398125824227099</v>
      </c>
      <c r="AA231">
        <v>-4.1321223669488698E-2</v>
      </c>
      <c r="AB231">
        <f t="shared" si="3"/>
        <v>-83.604915320226127</v>
      </c>
      <c r="AC231">
        <v>1.06489392696999E-34</v>
      </c>
      <c r="AD231" t="s">
        <v>452</v>
      </c>
      <c r="AE231">
        <v>478</v>
      </c>
      <c r="AF231">
        <v>3</v>
      </c>
      <c r="AG231">
        <v>6.2761506276150601E-3</v>
      </c>
      <c r="AH231">
        <v>-4.8331452279194297E-2</v>
      </c>
      <c r="AI231">
        <v>-3.0537411419960301</v>
      </c>
      <c r="AJ231">
        <v>554</v>
      </c>
      <c r="AK231">
        <v>5</v>
      </c>
      <c r="AL231">
        <v>9.0252707581227401E-3</v>
      </c>
      <c r="AM231">
        <v>-2.6236598454588999E-3</v>
      </c>
      <c r="AN231">
        <v>-5.9444965914756702</v>
      </c>
      <c r="AO231" t="s">
        <v>8</v>
      </c>
      <c r="AP231" t="s">
        <v>112</v>
      </c>
    </row>
    <row r="232" spans="1:42" x14ac:dyDescent="0.2">
      <c r="A232" t="s">
        <v>822</v>
      </c>
      <c r="B232">
        <v>727</v>
      </c>
      <c r="C232">
        <v>21</v>
      </c>
      <c r="D232">
        <v>283</v>
      </c>
      <c r="E232">
        <v>3</v>
      </c>
      <c r="F232">
        <v>412</v>
      </c>
      <c r="G232">
        <v>3</v>
      </c>
      <c r="H232">
        <v>564</v>
      </c>
      <c r="I232">
        <v>25</v>
      </c>
      <c r="J232">
        <v>663</v>
      </c>
      <c r="K232">
        <v>25</v>
      </c>
      <c r="L232">
        <v>2.88858321870702E-2</v>
      </c>
      <c r="M232">
        <v>1.06007067137809E-2</v>
      </c>
      <c r="N232">
        <v>7.2815533980582501E-3</v>
      </c>
      <c r="O232">
        <v>4.4326241134751802E-2</v>
      </c>
      <c r="P232">
        <v>3.7707390648567103E-2</v>
      </c>
      <c r="Q232">
        <v>-2.86604933668057E-19</v>
      </c>
      <c r="R232">
        <v>-1.2428116158690701E-2</v>
      </c>
      <c r="S232">
        <v>-3.3227798541255203E-2</v>
      </c>
      <c r="T232">
        <v>-3.6553467650641598E-27</v>
      </c>
      <c r="U232">
        <v>-1.92818454791388E-25</v>
      </c>
      <c r="V232">
        <v>-100</v>
      </c>
      <c r="W232">
        <v>-4.3940015632984002</v>
      </c>
      <c r="X232">
        <v>-3.42093634403059</v>
      </c>
      <c r="Y232">
        <v>-100</v>
      </c>
      <c r="Z232">
        <v>-100</v>
      </c>
      <c r="AA232">
        <v>-4.5655914699945899E-2</v>
      </c>
      <c r="AB232">
        <f t="shared" si="3"/>
        <v>-307.81493790732901</v>
      </c>
      <c r="AC232">
        <v>0</v>
      </c>
      <c r="AD232" t="s">
        <v>453</v>
      </c>
      <c r="AE232">
        <v>403</v>
      </c>
      <c r="AF232">
        <v>10</v>
      </c>
      <c r="AG232">
        <v>2.4813895781637701E-2</v>
      </c>
      <c r="AH232">
        <v>-2.6205657255774201E-9</v>
      </c>
      <c r="AI232">
        <v>-19.7598756018789</v>
      </c>
      <c r="AJ232">
        <v>479</v>
      </c>
      <c r="AK232">
        <v>17</v>
      </c>
      <c r="AL232">
        <v>3.54906054279749E-2</v>
      </c>
      <c r="AM232">
        <v>-2.33990721270286E-17</v>
      </c>
      <c r="AN232">
        <v>-100</v>
      </c>
      <c r="AO232" t="s">
        <v>8</v>
      </c>
      <c r="AP232" t="s">
        <v>112</v>
      </c>
    </row>
    <row r="233" spans="1:42" x14ac:dyDescent="0.2">
      <c r="A233" t="s">
        <v>823</v>
      </c>
      <c r="B233">
        <v>149</v>
      </c>
      <c r="C233">
        <v>12</v>
      </c>
      <c r="D233">
        <v>98</v>
      </c>
      <c r="E233">
        <v>3</v>
      </c>
      <c r="F233">
        <v>89</v>
      </c>
      <c r="G233">
        <v>7</v>
      </c>
      <c r="H233">
        <v>129</v>
      </c>
      <c r="I233">
        <v>10</v>
      </c>
      <c r="J233">
        <v>129</v>
      </c>
      <c r="K233">
        <v>5</v>
      </c>
      <c r="L233">
        <v>8.0536912751677805E-2</v>
      </c>
      <c r="M233">
        <v>3.06122448979592E-2</v>
      </c>
      <c r="N233">
        <v>7.8651685393258397E-2</v>
      </c>
      <c r="O233">
        <v>7.7519379844961198E-2</v>
      </c>
      <c r="P233">
        <v>3.8759689922480599E-2</v>
      </c>
      <c r="Q233">
        <v>-6.1391459115800897E-17</v>
      </c>
      <c r="R233">
        <v>-6.31799994080202E-4</v>
      </c>
      <c r="S233">
        <v>-2.2347611701137199E-10</v>
      </c>
      <c r="T233">
        <v>-3.5090975484911303E-14</v>
      </c>
      <c r="U233">
        <v>-3.0289086712639898E-6</v>
      </c>
      <c r="V233">
        <v>-36.736800569677101</v>
      </c>
      <c r="W233">
        <v>-7.3672535623309097</v>
      </c>
      <c r="X233">
        <v>-22.2217165241664</v>
      </c>
      <c r="Y233">
        <v>-30.981058356090202</v>
      </c>
      <c r="Z233">
        <v>-12.707309692283401</v>
      </c>
      <c r="AA233">
        <v>-6.3482912626273503E-4</v>
      </c>
      <c r="AB233">
        <f t="shared" si="3"/>
        <v>-110.01413870454802</v>
      </c>
      <c r="AC233">
        <v>4.1463501678251802E-46</v>
      </c>
      <c r="AD233" t="s">
        <v>454</v>
      </c>
      <c r="AE233">
        <v>40</v>
      </c>
      <c r="AF233">
        <v>10</v>
      </c>
      <c r="AG233">
        <v>0.25</v>
      </c>
      <c r="AH233">
        <v>-1.38481585127356E-19</v>
      </c>
      <c r="AI233">
        <v>-100</v>
      </c>
      <c r="AJ233">
        <v>50</v>
      </c>
      <c r="AK233">
        <v>15</v>
      </c>
      <c r="AL233">
        <v>0.3</v>
      </c>
      <c r="AM233">
        <v>-4.7640766973298703E-30</v>
      </c>
      <c r="AN233">
        <v>-100</v>
      </c>
      <c r="AO233" t="s">
        <v>8</v>
      </c>
      <c r="AP233" t="s">
        <v>113</v>
      </c>
    </row>
    <row r="234" spans="1:42" x14ac:dyDescent="0.2">
      <c r="A234" t="s">
        <v>824</v>
      </c>
      <c r="B234">
        <v>2756</v>
      </c>
      <c r="C234">
        <v>898</v>
      </c>
      <c r="D234">
        <v>1187</v>
      </c>
      <c r="E234">
        <v>328</v>
      </c>
      <c r="F234">
        <v>1074</v>
      </c>
      <c r="G234">
        <v>183</v>
      </c>
      <c r="H234">
        <v>1627</v>
      </c>
      <c r="I234">
        <v>402</v>
      </c>
      <c r="J234">
        <v>2003</v>
      </c>
      <c r="K234">
        <v>467</v>
      </c>
      <c r="L234">
        <v>0.32583454281567498</v>
      </c>
      <c r="M234">
        <v>0.27632687447346199</v>
      </c>
      <c r="N234">
        <v>0.17039106145251401</v>
      </c>
      <c r="O234">
        <v>0.24708051628764599</v>
      </c>
      <c r="P234">
        <v>0.23315027458811799</v>
      </c>
      <c r="Q234">
        <v>0</v>
      </c>
      <c r="R234">
        <v>0</v>
      </c>
      <c r="S234" t="s">
        <v>205</v>
      </c>
      <c r="T234">
        <v>0</v>
      </c>
      <c r="U234">
        <v>0</v>
      </c>
      <c r="V234">
        <v>-100</v>
      </c>
      <c r="W234">
        <v>-100</v>
      </c>
      <c r="X234">
        <v>-100</v>
      </c>
      <c r="Y234">
        <v>-100</v>
      </c>
      <c r="Z234">
        <v>-100</v>
      </c>
      <c r="AA234" t="s">
        <v>205</v>
      </c>
      <c r="AB234">
        <f t="shared" si="3"/>
        <v>-500</v>
      </c>
      <c r="AC234">
        <v>0</v>
      </c>
      <c r="AD234" t="s">
        <v>455</v>
      </c>
      <c r="AE234">
        <v>1023</v>
      </c>
      <c r="AF234">
        <v>338</v>
      </c>
      <c r="AG234">
        <v>0.330400782013685</v>
      </c>
      <c r="AH234">
        <v>0</v>
      </c>
      <c r="AI234">
        <v>-100</v>
      </c>
      <c r="AJ234">
        <v>902</v>
      </c>
      <c r="AK234">
        <v>274</v>
      </c>
      <c r="AL234">
        <v>0.303769401330377</v>
      </c>
      <c r="AM234">
        <v>0</v>
      </c>
      <c r="AN234">
        <v>-100</v>
      </c>
      <c r="AO234" t="s">
        <v>8</v>
      </c>
      <c r="AP234" t="s">
        <v>114</v>
      </c>
    </row>
    <row r="235" spans="1:42" x14ac:dyDescent="0.2">
      <c r="A235" t="s">
        <v>825</v>
      </c>
      <c r="B235">
        <v>2877</v>
      </c>
      <c r="C235">
        <v>882</v>
      </c>
      <c r="D235">
        <v>1200</v>
      </c>
      <c r="E235">
        <v>310</v>
      </c>
      <c r="F235">
        <v>1097</v>
      </c>
      <c r="G235">
        <v>175</v>
      </c>
      <c r="H235">
        <v>1671</v>
      </c>
      <c r="I235">
        <v>407</v>
      </c>
      <c r="J235">
        <v>2093</v>
      </c>
      <c r="K235">
        <v>464</v>
      </c>
      <c r="L235">
        <v>0.306569343065693</v>
      </c>
      <c r="M235">
        <v>0.25833333333333303</v>
      </c>
      <c r="N235">
        <v>0.15952597994530501</v>
      </c>
      <c r="O235">
        <v>0.243566726511071</v>
      </c>
      <c r="P235">
        <v>0.221691352126135</v>
      </c>
      <c r="Q235">
        <v>0</v>
      </c>
      <c r="R235">
        <v>0</v>
      </c>
      <c r="S235" t="s">
        <v>206</v>
      </c>
      <c r="T235">
        <v>0</v>
      </c>
      <c r="U235">
        <v>0</v>
      </c>
      <c r="V235">
        <v>-100</v>
      </c>
      <c r="W235">
        <v>-100</v>
      </c>
      <c r="X235">
        <v>-100</v>
      </c>
      <c r="Y235">
        <v>-100</v>
      </c>
      <c r="Z235">
        <v>-100</v>
      </c>
      <c r="AA235" t="s">
        <v>206</v>
      </c>
      <c r="AB235">
        <f t="shared" si="3"/>
        <v>-500</v>
      </c>
      <c r="AC235">
        <v>0</v>
      </c>
      <c r="AD235" t="s">
        <v>456</v>
      </c>
      <c r="AE235">
        <v>874</v>
      </c>
      <c r="AF235">
        <v>275</v>
      </c>
      <c r="AG235">
        <v>0.314645308924485</v>
      </c>
      <c r="AH235">
        <v>0</v>
      </c>
      <c r="AI235">
        <v>-100</v>
      </c>
      <c r="AJ235">
        <v>755</v>
      </c>
      <c r="AK235">
        <v>214</v>
      </c>
      <c r="AL235">
        <v>0.28344370860927198</v>
      </c>
      <c r="AM235">
        <v>0</v>
      </c>
      <c r="AN235">
        <v>-100</v>
      </c>
      <c r="AO235" t="s">
        <v>8</v>
      </c>
      <c r="AP235" t="s">
        <v>114</v>
      </c>
    </row>
    <row r="236" spans="1:42" x14ac:dyDescent="0.2">
      <c r="A236" t="s">
        <v>826</v>
      </c>
      <c r="B236">
        <v>43</v>
      </c>
      <c r="C236">
        <v>33</v>
      </c>
      <c r="D236">
        <v>20</v>
      </c>
      <c r="E236">
        <v>6</v>
      </c>
      <c r="F236">
        <v>17</v>
      </c>
      <c r="G236">
        <v>10</v>
      </c>
      <c r="H236">
        <v>25</v>
      </c>
      <c r="I236">
        <v>12</v>
      </c>
      <c r="J236">
        <v>33</v>
      </c>
      <c r="K236">
        <v>20</v>
      </c>
      <c r="L236">
        <v>0.76744186046511598</v>
      </c>
      <c r="M236">
        <v>0.3</v>
      </c>
      <c r="N236">
        <v>0.58823529411764697</v>
      </c>
      <c r="O236">
        <v>0.48</v>
      </c>
      <c r="P236">
        <v>0.60606060606060597</v>
      </c>
      <c r="Q236">
        <v>-4.4106678044280298E-83</v>
      </c>
      <c r="R236">
        <v>-8.3072479166588195E-13</v>
      </c>
      <c r="S236">
        <v>-3.29032052762245E-24</v>
      </c>
      <c r="T236">
        <v>-2.4372102738134399E-27</v>
      </c>
      <c r="U236">
        <v>-1.6415665655211101E-47</v>
      </c>
      <c r="V236">
        <v>-100</v>
      </c>
      <c r="W236">
        <v>-27.816411509596701</v>
      </c>
      <c r="X236">
        <v>-100</v>
      </c>
      <c r="Y236">
        <v>-100</v>
      </c>
      <c r="Z236">
        <v>-100</v>
      </c>
      <c r="AA236">
        <v>-8.3072479166917503E-13</v>
      </c>
      <c r="AB236">
        <f t="shared" si="3"/>
        <v>-427.81641150959672</v>
      </c>
      <c r="AC236">
        <v>0</v>
      </c>
      <c r="AD236" t="s">
        <v>457</v>
      </c>
      <c r="AE236">
        <v>44</v>
      </c>
      <c r="AF236">
        <v>28</v>
      </c>
      <c r="AG236">
        <v>0.63636363636363602</v>
      </c>
      <c r="AH236">
        <v>-7.2606857862056303E-67</v>
      </c>
      <c r="AI236">
        <v>-100</v>
      </c>
      <c r="AJ236">
        <v>42</v>
      </c>
      <c r="AK236">
        <v>33</v>
      </c>
      <c r="AL236">
        <v>0.78571428571428603</v>
      </c>
      <c r="AM236">
        <v>-1.02740421342977E-83</v>
      </c>
      <c r="AN236">
        <v>-100</v>
      </c>
      <c r="AO236" t="s">
        <v>8</v>
      </c>
      <c r="AP236" t="s">
        <v>115</v>
      </c>
    </row>
    <row r="237" spans="1:42" x14ac:dyDescent="0.2">
      <c r="A237" t="s">
        <v>827</v>
      </c>
      <c r="B237">
        <v>24</v>
      </c>
      <c r="C237">
        <v>1</v>
      </c>
      <c r="D237">
        <v>21</v>
      </c>
      <c r="E237">
        <v>3</v>
      </c>
      <c r="F237">
        <v>17</v>
      </c>
      <c r="G237">
        <v>3</v>
      </c>
      <c r="H237">
        <v>32</v>
      </c>
      <c r="I237">
        <v>3</v>
      </c>
      <c r="J237">
        <v>32</v>
      </c>
      <c r="K237">
        <v>10</v>
      </c>
      <c r="L237">
        <v>4.1666666666666699E-2</v>
      </c>
      <c r="M237">
        <v>0.14285714285714299</v>
      </c>
      <c r="N237">
        <v>0.17647058823529399</v>
      </c>
      <c r="O237">
        <v>9.375E-2</v>
      </c>
      <c r="P237">
        <v>0.3125</v>
      </c>
      <c r="Q237">
        <v>-4.0167373392711599E-2</v>
      </c>
      <c r="R237">
        <v>-6.0805931375417604E-6</v>
      </c>
      <c r="S237">
        <v>-3.1244950478081099E-6</v>
      </c>
      <c r="T237">
        <v>-2.2366386374174699E-5</v>
      </c>
      <c r="U237">
        <v>-1.06683258411201E-20</v>
      </c>
      <c r="V237">
        <v>-3.2347166818900002</v>
      </c>
      <c r="W237">
        <v>-12.010411351519799</v>
      </c>
      <c r="X237">
        <v>-12.6762394347754</v>
      </c>
      <c r="Y237">
        <v>-10.7079625176127</v>
      </c>
      <c r="Z237">
        <v>-100</v>
      </c>
      <c r="AA237">
        <v>-4.0198944867271102E-2</v>
      </c>
      <c r="AB237">
        <f t="shared" si="3"/>
        <v>-138.62932998579788</v>
      </c>
      <c r="AC237">
        <v>0</v>
      </c>
      <c r="AD237" t="s">
        <v>458</v>
      </c>
      <c r="AE237">
        <v>20</v>
      </c>
      <c r="AF237">
        <v>3</v>
      </c>
      <c r="AG237">
        <v>0.15</v>
      </c>
      <c r="AH237">
        <v>-5.2184702971701997E-6</v>
      </c>
      <c r="AI237">
        <v>-12.1633088547651</v>
      </c>
      <c r="AJ237">
        <v>19</v>
      </c>
      <c r="AK237">
        <v>4</v>
      </c>
      <c r="AL237">
        <v>0.21052631578947401</v>
      </c>
      <c r="AM237">
        <v>-2.9707197168841399E-8</v>
      </c>
      <c r="AN237">
        <v>-17.331876507272401</v>
      </c>
      <c r="AO237" t="s">
        <v>8</v>
      </c>
      <c r="AP237" t="s">
        <v>116</v>
      </c>
    </row>
    <row r="238" spans="1:42" x14ac:dyDescent="0.2">
      <c r="A238" t="s">
        <v>828</v>
      </c>
      <c r="B238">
        <v>26</v>
      </c>
      <c r="C238">
        <v>7</v>
      </c>
      <c r="D238">
        <v>19</v>
      </c>
      <c r="E238">
        <v>7</v>
      </c>
      <c r="F238">
        <v>17</v>
      </c>
      <c r="G238">
        <v>3</v>
      </c>
      <c r="H238">
        <v>32</v>
      </c>
      <c r="I238">
        <v>8</v>
      </c>
      <c r="J238">
        <v>33</v>
      </c>
      <c r="K238">
        <v>12</v>
      </c>
      <c r="L238">
        <v>0.269230769230769</v>
      </c>
      <c r="M238">
        <v>0.36842105263157898</v>
      </c>
      <c r="N238">
        <v>0.17647058823529399</v>
      </c>
      <c r="O238">
        <v>0.25</v>
      </c>
      <c r="P238">
        <v>0.36363636363636398</v>
      </c>
      <c r="Q238">
        <v>-2.3394052046730799E-14</v>
      </c>
      <c r="R238">
        <v>-1.8104588333520602E-15</v>
      </c>
      <c r="S238">
        <v>-3.1244950478081099E-6</v>
      </c>
      <c r="T238">
        <v>-6.2063270251681102E-16</v>
      </c>
      <c r="U238">
        <v>-1.64249118235676E-25</v>
      </c>
      <c r="V238">
        <v>-31.384942436201001</v>
      </c>
      <c r="W238">
        <v>-33.964211847437298</v>
      </c>
      <c r="X238">
        <v>-12.6762394347754</v>
      </c>
      <c r="Y238">
        <v>-34.945041100448996</v>
      </c>
      <c r="Z238">
        <v>-100</v>
      </c>
      <c r="AA238">
        <v>-3.1244950736332602E-6</v>
      </c>
      <c r="AB238">
        <f t="shared" si="3"/>
        <v>-212.97043481886269</v>
      </c>
      <c r="AC238">
        <v>0</v>
      </c>
      <c r="AD238" t="s">
        <v>459</v>
      </c>
      <c r="AE238">
        <v>20</v>
      </c>
      <c r="AF238">
        <v>13</v>
      </c>
      <c r="AG238">
        <v>0.65</v>
      </c>
      <c r="AH238">
        <v>-6.1316057710024601E-32</v>
      </c>
      <c r="AI238">
        <v>-100</v>
      </c>
      <c r="AJ238">
        <v>16</v>
      </c>
      <c r="AK238">
        <v>11</v>
      </c>
      <c r="AL238">
        <v>0.6875</v>
      </c>
      <c r="AM238">
        <v>-1.2394770815936699E-27</v>
      </c>
      <c r="AN238">
        <v>-100</v>
      </c>
      <c r="AO238" t="s">
        <v>8</v>
      </c>
      <c r="AP238" t="s">
        <v>116</v>
      </c>
    </row>
    <row r="239" spans="1:42" x14ac:dyDescent="0.2">
      <c r="A239" t="s">
        <v>829</v>
      </c>
      <c r="B239">
        <v>126</v>
      </c>
      <c r="C239">
        <v>23</v>
      </c>
      <c r="D239">
        <v>94</v>
      </c>
      <c r="E239">
        <v>11</v>
      </c>
      <c r="F239">
        <v>82</v>
      </c>
      <c r="G239">
        <v>3</v>
      </c>
      <c r="H239">
        <v>85</v>
      </c>
      <c r="I239">
        <v>7</v>
      </c>
      <c r="J239">
        <v>130</v>
      </c>
      <c r="K239">
        <v>25</v>
      </c>
      <c r="L239">
        <v>0.182539682539683</v>
      </c>
      <c r="M239">
        <v>0.117021276595745</v>
      </c>
      <c r="N239">
        <v>3.65853658536585E-2</v>
      </c>
      <c r="O239">
        <v>8.2352941176470601E-2</v>
      </c>
      <c r="P239">
        <v>0.19230769230769201</v>
      </c>
      <c r="Q239">
        <v>-1.07406026346417E-39</v>
      </c>
      <c r="R239">
        <v>-1.7383184698333101E-17</v>
      </c>
      <c r="S239">
        <v>-3.75232277286652E-4</v>
      </c>
      <c r="T239">
        <v>-1.6102586786758801E-10</v>
      </c>
      <c r="U239">
        <v>-1.2449735963693E-43</v>
      </c>
      <c r="V239">
        <v>-100</v>
      </c>
      <c r="W239">
        <v>-100</v>
      </c>
      <c r="X239">
        <v>-7.8881529279209701</v>
      </c>
      <c r="Y239">
        <v>-22.5494561469893</v>
      </c>
      <c r="Z239">
        <v>-100</v>
      </c>
      <c r="AA239">
        <v>-3.7523243831253701E-4</v>
      </c>
      <c r="AB239">
        <f t="shared" si="3"/>
        <v>-330.43760907491026</v>
      </c>
      <c r="AC239">
        <v>0</v>
      </c>
      <c r="AD239" t="s">
        <v>460</v>
      </c>
      <c r="AE239">
        <v>82</v>
      </c>
      <c r="AF239">
        <v>3</v>
      </c>
      <c r="AG239">
        <v>3.65853658536585E-2</v>
      </c>
      <c r="AH239">
        <v>-3.75232277286652E-4</v>
      </c>
      <c r="AI239">
        <v>-7.8881529279209701</v>
      </c>
      <c r="AJ239">
        <v>69</v>
      </c>
      <c r="AK239">
        <v>2</v>
      </c>
      <c r="AL239">
        <v>2.8985507246376802E-2</v>
      </c>
      <c r="AM239">
        <v>-6.1086413562587696E-3</v>
      </c>
      <c r="AN239">
        <v>-5.1011036603423996</v>
      </c>
      <c r="AO239" t="s">
        <v>24</v>
      </c>
      <c r="AP239" t="s">
        <v>117</v>
      </c>
    </row>
    <row r="240" spans="1:42" x14ac:dyDescent="0.2">
      <c r="A240" t="s">
        <v>830</v>
      </c>
      <c r="B240">
        <v>42</v>
      </c>
      <c r="C240">
        <v>28</v>
      </c>
      <c r="D240">
        <v>21</v>
      </c>
      <c r="E240">
        <v>17</v>
      </c>
      <c r="F240">
        <v>18</v>
      </c>
      <c r="G240">
        <v>11</v>
      </c>
      <c r="H240">
        <v>20</v>
      </c>
      <c r="I240">
        <v>16</v>
      </c>
      <c r="J240">
        <v>26</v>
      </c>
      <c r="K240">
        <v>20</v>
      </c>
      <c r="L240">
        <v>0.66666666666666696</v>
      </c>
      <c r="M240">
        <v>0.80952380952380998</v>
      </c>
      <c r="N240">
        <v>0.61111111111111105</v>
      </c>
      <c r="O240">
        <v>0.8</v>
      </c>
      <c r="P240">
        <v>0.76923076923076905</v>
      </c>
      <c r="Q240">
        <v>-9.2399846646368497E-68</v>
      </c>
      <c r="R240">
        <v>-3.7187611589450702E-44</v>
      </c>
      <c r="S240">
        <v>-9.0028133270512498E-27</v>
      </c>
      <c r="T240">
        <v>-1.8002739927219701E-41</v>
      </c>
      <c r="U240">
        <v>-6.6678372677952102E-51</v>
      </c>
      <c r="V240">
        <v>-100</v>
      </c>
      <c r="W240">
        <v>-100</v>
      </c>
      <c r="X240">
        <v>-100</v>
      </c>
      <c r="Y240">
        <v>-100</v>
      </c>
      <c r="Z240">
        <v>-100</v>
      </c>
      <c r="AA240">
        <v>-9.0028133270512699E-27</v>
      </c>
      <c r="AB240">
        <f t="shared" si="3"/>
        <v>-500</v>
      </c>
      <c r="AC240">
        <v>0</v>
      </c>
      <c r="AD240" t="s">
        <v>461</v>
      </c>
      <c r="AE240">
        <v>19</v>
      </c>
      <c r="AF240">
        <v>16</v>
      </c>
      <c r="AG240">
        <v>0.84210526315789502</v>
      </c>
      <c r="AH240">
        <v>-3.6062236327514999E-42</v>
      </c>
      <c r="AI240">
        <v>-100</v>
      </c>
      <c r="AJ240">
        <v>44</v>
      </c>
      <c r="AK240">
        <v>36</v>
      </c>
      <c r="AL240">
        <v>0.81818181818181801</v>
      </c>
      <c r="AM240">
        <v>-1.91268537594881E-92</v>
      </c>
      <c r="AN240">
        <v>-100</v>
      </c>
      <c r="AO240" t="s">
        <v>8</v>
      </c>
      <c r="AP240" t="s">
        <v>118</v>
      </c>
    </row>
    <row r="241" spans="1:42" x14ac:dyDescent="0.2">
      <c r="A241" t="s">
        <v>831</v>
      </c>
      <c r="B241">
        <v>42</v>
      </c>
      <c r="C241">
        <v>23</v>
      </c>
      <c r="D241">
        <v>21</v>
      </c>
      <c r="E241">
        <v>16</v>
      </c>
      <c r="F241">
        <v>18</v>
      </c>
      <c r="G241">
        <v>10</v>
      </c>
      <c r="H241">
        <v>20</v>
      </c>
      <c r="I241">
        <v>13</v>
      </c>
      <c r="J241">
        <v>28</v>
      </c>
      <c r="K241">
        <v>15</v>
      </c>
      <c r="L241">
        <v>0.547619047619048</v>
      </c>
      <c r="M241">
        <v>0.76190476190476197</v>
      </c>
      <c r="N241">
        <v>0.55555555555555602</v>
      </c>
      <c r="O241">
        <v>0.65</v>
      </c>
      <c r="P241">
        <v>0.53571428571428603</v>
      </c>
      <c r="Q241">
        <v>-5.9255402083749401E-53</v>
      </c>
      <c r="R241">
        <v>-7.5492507337236599E-41</v>
      </c>
      <c r="S241">
        <v>-7.3919676704916606E-24</v>
      </c>
      <c r="T241">
        <v>-6.1316057710024601E-32</v>
      </c>
      <c r="U241">
        <v>-8.2032397965810803E-35</v>
      </c>
      <c r="V241">
        <v>-100</v>
      </c>
      <c r="W241">
        <v>-100</v>
      </c>
      <c r="X241">
        <v>-100</v>
      </c>
      <c r="Y241">
        <v>-100</v>
      </c>
      <c r="Z241">
        <v>-100</v>
      </c>
      <c r="AA241">
        <v>-7.3919677318897495E-24</v>
      </c>
      <c r="AB241">
        <f t="shared" si="3"/>
        <v>-500</v>
      </c>
      <c r="AC241">
        <v>0</v>
      </c>
      <c r="AD241" t="s">
        <v>462</v>
      </c>
      <c r="AE241">
        <v>19</v>
      </c>
      <c r="AF241">
        <v>14</v>
      </c>
      <c r="AG241">
        <v>0.73684210526315796</v>
      </c>
      <c r="AH241">
        <v>-1.54275408116364E-35</v>
      </c>
      <c r="AI241">
        <v>-100</v>
      </c>
      <c r="AJ241">
        <v>44</v>
      </c>
      <c r="AK241">
        <v>36</v>
      </c>
      <c r="AL241">
        <v>0.81818181818181801</v>
      </c>
      <c r="AM241">
        <v>-1.91268537594881E-92</v>
      </c>
      <c r="AN241">
        <v>-100</v>
      </c>
      <c r="AO241" t="s">
        <v>24</v>
      </c>
      <c r="AP241" t="s">
        <v>118</v>
      </c>
    </row>
    <row r="242" spans="1:42" x14ac:dyDescent="0.2">
      <c r="A242" t="s">
        <v>832</v>
      </c>
      <c r="B242">
        <v>236</v>
      </c>
      <c r="C242">
        <v>10</v>
      </c>
      <c r="D242">
        <v>139</v>
      </c>
      <c r="E242">
        <v>14</v>
      </c>
      <c r="F242">
        <v>170</v>
      </c>
      <c r="G242">
        <v>13</v>
      </c>
      <c r="H242">
        <v>159</v>
      </c>
      <c r="I242">
        <v>17</v>
      </c>
      <c r="J242">
        <v>227</v>
      </c>
      <c r="K242">
        <v>10</v>
      </c>
      <c r="L242">
        <v>4.2372881355932202E-2</v>
      </c>
      <c r="M242">
        <v>0.100719424460432</v>
      </c>
      <c r="N242">
        <v>7.6470588235294096E-2</v>
      </c>
      <c r="O242">
        <v>0.106918238993711</v>
      </c>
      <c r="P242">
        <v>4.4052863436123399E-2</v>
      </c>
      <c r="Q242">
        <v>-1.4767045341497601E-11</v>
      </c>
      <c r="R242">
        <v>-6.4450067392340401E-21</v>
      </c>
      <c r="S242">
        <v>-6.2260470260596302E-18</v>
      </c>
      <c r="T242">
        <v>-1.5356405630804299E-25</v>
      </c>
      <c r="U242">
        <v>-1.0068984098198101E-11</v>
      </c>
      <c r="V242">
        <v>-24.938620977329801</v>
      </c>
      <c r="W242">
        <v>-100</v>
      </c>
      <c r="X242">
        <v>-100</v>
      </c>
      <c r="Y242">
        <v>-100</v>
      </c>
      <c r="Z242">
        <v>-25.321565114060501</v>
      </c>
      <c r="AA242">
        <v>-2.4836035672187901E-11</v>
      </c>
      <c r="AB242">
        <f t="shared" si="3"/>
        <v>-350.26018609139032</v>
      </c>
      <c r="AC242">
        <v>0</v>
      </c>
      <c r="AD242" t="s">
        <v>463</v>
      </c>
      <c r="AE242">
        <v>69</v>
      </c>
      <c r="AF242">
        <v>7</v>
      </c>
      <c r="AG242">
        <v>0.101449275362319</v>
      </c>
      <c r="AH242">
        <v>-3.6030665890322701E-11</v>
      </c>
      <c r="AI242">
        <v>-24.0466519021236</v>
      </c>
      <c r="AJ242">
        <v>161</v>
      </c>
      <c r="AK242">
        <v>9</v>
      </c>
      <c r="AL242">
        <v>5.5900621118012403E-2</v>
      </c>
      <c r="AM242">
        <v>-1.2977319563103399E-11</v>
      </c>
      <c r="AN242">
        <v>-25.067820524163601</v>
      </c>
      <c r="AO242" t="s">
        <v>8</v>
      </c>
      <c r="AP242" t="s">
        <v>119</v>
      </c>
    </row>
    <row r="243" spans="1:42" x14ac:dyDescent="0.2">
      <c r="A243" t="s">
        <v>833</v>
      </c>
      <c r="B243">
        <v>247</v>
      </c>
      <c r="C243">
        <v>98</v>
      </c>
      <c r="D243">
        <v>136</v>
      </c>
      <c r="E243">
        <v>54</v>
      </c>
      <c r="F243">
        <v>158</v>
      </c>
      <c r="G243">
        <v>61</v>
      </c>
      <c r="H243">
        <v>232</v>
      </c>
      <c r="I243">
        <v>95</v>
      </c>
      <c r="J243">
        <v>274</v>
      </c>
      <c r="K243">
        <v>81</v>
      </c>
      <c r="L243">
        <v>0.396761133603239</v>
      </c>
      <c r="M243">
        <v>0.39705882352941202</v>
      </c>
      <c r="N243">
        <v>0.386075949367089</v>
      </c>
      <c r="O243">
        <v>0.40948275862069</v>
      </c>
      <c r="P243">
        <v>0.29562043795620402</v>
      </c>
      <c r="Q243">
        <v>-3.4826019790355901E-202</v>
      </c>
      <c r="R243">
        <v>-3.3315234015726501E-112</v>
      </c>
      <c r="S243">
        <v>-1.3525541315466699E-125</v>
      </c>
      <c r="T243">
        <v>-1.04602763750896E-197</v>
      </c>
      <c r="U243">
        <v>-8.2168611736359401E-155</v>
      </c>
      <c r="V243">
        <v>-100</v>
      </c>
      <c r="W243">
        <v>-100</v>
      </c>
      <c r="X243">
        <v>-100</v>
      </c>
      <c r="Y243">
        <v>-100</v>
      </c>
      <c r="Z243">
        <v>-100</v>
      </c>
      <c r="AA243">
        <v>-3.3315234015727798E-112</v>
      </c>
      <c r="AB243">
        <f t="shared" si="3"/>
        <v>-500</v>
      </c>
      <c r="AC243">
        <v>0</v>
      </c>
      <c r="AD243" t="s">
        <v>464</v>
      </c>
      <c r="AE243">
        <v>62</v>
      </c>
      <c r="AF243">
        <v>39</v>
      </c>
      <c r="AG243">
        <v>0.62903225806451601</v>
      </c>
      <c r="AH243">
        <v>-2.9388102252258901E-92</v>
      </c>
      <c r="AI243">
        <v>-100</v>
      </c>
      <c r="AJ243">
        <v>169</v>
      </c>
      <c r="AK243">
        <v>98</v>
      </c>
      <c r="AL243">
        <v>0.57988165680473402</v>
      </c>
      <c r="AM243">
        <v>-3.6182673929047598E-224</v>
      </c>
      <c r="AN243">
        <v>-100</v>
      </c>
      <c r="AO243" t="s">
        <v>8</v>
      </c>
      <c r="AP243" t="s">
        <v>119</v>
      </c>
    </row>
    <row r="244" spans="1:42" x14ac:dyDescent="0.2">
      <c r="A244" t="s">
        <v>834</v>
      </c>
      <c r="B244">
        <v>252</v>
      </c>
      <c r="C244">
        <v>23</v>
      </c>
      <c r="D244">
        <v>138</v>
      </c>
      <c r="E244">
        <v>6</v>
      </c>
      <c r="F244">
        <v>160</v>
      </c>
      <c r="G244">
        <v>19</v>
      </c>
      <c r="H244">
        <v>233</v>
      </c>
      <c r="I244">
        <v>21</v>
      </c>
      <c r="J244">
        <v>282</v>
      </c>
      <c r="K244">
        <v>9</v>
      </c>
      <c r="L244">
        <v>9.1269841269841306E-2</v>
      </c>
      <c r="M244">
        <v>4.3478260869565202E-2</v>
      </c>
      <c r="N244">
        <v>0.11874999999999999</v>
      </c>
      <c r="O244">
        <v>9.0128755364806898E-2</v>
      </c>
      <c r="P244">
        <v>3.1914893617021302E-2</v>
      </c>
      <c r="Q244">
        <v>-2.2208902111298801E-32</v>
      </c>
      <c r="R244">
        <v>-1.5553347646023501E-7</v>
      </c>
      <c r="S244">
        <v>-2.8535108650177498E-29</v>
      </c>
      <c r="T244">
        <v>-1.3961680851108401E-29</v>
      </c>
      <c r="U244">
        <v>-1.8533852872506599E-9</v>
      </c>
      <c r="V244">
        <v>-100</v>
      </c>
      <c r="W244">
        <v>-15.6764049237861</v>
      </c>
      <c r="X244">
        <v>-100</v>
      </c>
      <c r="Y244">
        <v>-100</v>
      </c>
      <c r="Z244">
        <v>-20.106251959781201</v>
      </c>
      <c r="AA244">
        <v>-1.5738686174748501E-7</v>
      </c>
      <c r="AB244">
        <f t="shared" si="3"/>
        <v>-335.78265688356731</v>
      </c>
      <c r="AC244">
        <v>0</v>
      </c>
      <c r="AD244" t="s">
        <v>465</v>
      </c>
      <c r="AE244">
        <v>64</v>
      </c>
      <c r="AF244">
        <v>6</v>
      </c>
      <c r="AG244">
        <v>9.375E-2</v>
      </c>
      <c r="AH244">
        <v>-1.5087109047631199E-9</v>
      </c>
      <c r="AI244">
        <v>-20.3120102368351</v>
      </c>
      <c r="AJ244">
        <v>172</v>
      </c>
      <c r="AK244">
        <v>15</v>
      </c>
      <c r="AL244">
        <v>8.7209302325581398E-2</v>
      </c>
      <c r="AM244">
        <v>-2.4326573136427898E-21</v>
      </c>
      <c r="AN244">
        <v>-100</v>
      </c>
      <c r="AO244" t="s">
        <v>8</v>
      </c>
      <c r="AP244" t="s">
        <v>119</v>
      </c>
    </row>
    <row r="245" spans="1:42" x14ac:dyDescent="0.2">
      <c r="A245" t="s">
        <v>835</v>
      </c>
      <c r="B245">
        <v>156</v>
      </c>
      <c r="C245">
        <v>40</v>
      </c>
      <c r="D245">
        <v>95</v>
      </c>
      <c r="E245">
        <v>33</v>
      </c>
      <c r="F245">
        <v>88</v>
      </c>
      <c r="G245">
        <v>23</v>
      </c>
      <c r="H245">
        <v>129</v>
      </c>
      <c r="I245">
        <v>45</v>
      </c>
      <c r="J245">
        <v>155</v>
      </c>
      <c r="K245">
        <v>35</v>
      </c>
      <c r="L245">
        <v>0.256410256410256</v>
      </c>
      <c r="M245">
        <v>0.34736842105263199</v>
      </c>
      <c r="N245">
        <v>0.26136363636363602</v>
      </c>
      <c r="O245">
        <v>0.34883720930232598</v>
      </c>
      <c r="P245">
        <v>0.225806451612903</v>
      </c>
      <c r="Q245">
        <v>-1.9091498741611801E-74</v>
      </c>
      <c r="R245">
        <v>-7.9917484326357103E-67</v>
      </c>
      <c r="S245">
        <v>-1.07171700309026E-43</v>
      </c>
      <c r="T245">
        <v>-1.22257457536405E-90</v>
      </c>
      <c r="U245">
        <v>-3.72647921640568E-63</v>
      </c>
      <c r="V245">
        <v>-100</v>
      </c>
      <c r="W245">
        <v>-100</v>
      </c>
      <c r="X245">
        <v>-100</v>
      </c>
      <c r="Y245">
        <v>-100</v>
      </c>
      <c r="Z245">
        <v>-100</v>
      </c>
      <c r="AA245">
        <v>-1.07171700309026E-43</v>
      </c>
      <c r="AB245">
        <f t="shared" si="3"/>
        <v>-500</v>
      </c>
      <c r="AC245">
        <v>0</v>
      </c>
      <c r="AD245" t="s">
        <v>466</v>
      </c>
      <c r="AE245">
        <v>114</v>
      </c>
      <c r="AF245">
        <v>32</v>
      </c>
      <c r="AG245">
        <v>0.28070175438596501</v>
      </c>
      <c r="AH245">
        <v>-2.4889425327811401E-61</v>
      </c>
      <c r="AI245">
        <v>-100</v>
      </c>
      <c r="AJ245">
        <v>210</v>
      </c>
      <c r="AK245">
        <v>51</v>
      </c>
      <c r="AL245">
        <v>0.24285714285714299</v>
      </c>
      <c r="AM245">
        <v>-4.36014669723394E-93</v>
      </c>
      <c r="AN245">
        <v>-100</v>
      </c>
      <c r="AO245" t="s">
        <v>8</v>
      </c>
      <c r="AP245" t="s">
        <v>119</v>
      </c>
    </row>
    <row r="246" spans="1:42" x14ac:dyDescent="0.2">
      <c r="A246" t="s">
        <v>836</v>
      </c>
      <c r="B246">
        <v>160</v>
      </c>
      <c r="C246">
        <v>26</v>
      </c>
      <c r="D246">
        <v>75</v>
      </c>
      <c r="E246">
        <v>12</v>
      </c>
      <c r="F246">
        <v>119</v>
      </c>
      <c r="G246">
        <v>14</v>
      </c>
      <c r="H246">
        <v>132</v>
      </c>
      <c r="I246">
        <v>30</v>
      </c>
      <c r="J246">
        <v>108</v>
      </c>
      <c r="K246">
        <v>9</v>
      </c>
      <c r="L246">
        <v>0.16250000000000001</v>
      </c>
      <c r="M246">
        <v>0.16</v>
      </c>
      <c r="N246">
        <v>0.11764705882352899</v>
      </c>
      <c r="O246">
        <v>0.22727272727272699</v>
      </c>
      <c r="P246">
        <v>8.3333333333333301E-2</v>
      </c>
      <c r="Q246">
        <v>-3.02229930654117E-43</v>
      </c>
      <c r="R246">
        <v>-1.1333633770566599E-20</v>
      </c>
      <c r="S246">
        <v>-6.7112130467968099E-22</v>
      </c>
      <c r="T246">
        <v>-1.8585671494240499E-54</v>
      </c>
      <c r="U246">
        <v>-3.4459791767751598E-13</v>
      </c>
      <c r="V246">
        <v>-100</v>
      </c>
      <c r="W246">
        <v>-100</v>
      </c>
      <c r="X246">
        <v>-100</v>
      </c>
      <c r="Y246">
        <v>-100</v>
      </c>
      <c r="Z246">
        <v>-28.696353688374</v>
      </c>
      <c r="AA246">
        <v>-3.4459792968227098E-13</v>
      </c>
      <c r="AB246">
        <f t="shared" si="3"/>
        <v>-428.69635368837402</v>
      </c>
      <c r="AC246">
        <v>0</v>
      </c>
      <c r="AD246" t="s">
        <v>467</v>
      </c>
      <c r="AE246">
        <v>41</v>
      </c>
      <c r="AF246">
        <v>5</v>
      </c>
      <c r="AG246">
        <v>0.12195121951219499</v>
      </c>
      <c r="AH246">
        <v>-9.3200735514421807E-9</v>
      </c>
      <c r="AI246">
        <v>-18.491095323006601</v>
      </c>
      <c r="AJ246">
        <v>53</v>
      </c>
      <c r="AK246">
        <v>10</v>
      </c>
      <c r="AL246">
        <v>0.18867924528301899</v>
      </c>
      <c r="AM246">
        <v>-3.1231952773587602E-18</v>
      </c>
      <c r="AN246">
        <v>-100</v>
      </c>
      <c r="AO246" t="s">
        <v>8</v>
      </c>
      <c r="AP246" t="s">
        <v>120</v>
      </c>
    </row>
    <row r="247" spans="1:42" x14ac:dyDescent="0.2">
      <c r="A247" t="s">
        <v>837</v>
      </c>
      <c r="B247">
        <v>203</v>
      </c>
      <c r="C247">
        <v>150</v>
      </c>
      <c r="D247">
        <v>79</v>
      </c>
      <c r="E247">
        <v>61</v>
      </c>
      <c r="F247">
        <v>147</v>
      </c>
      <c r="G247">
        <v>114</v>
      </c>
      <c r="H247">
        <v>156</v>
      </c>
      <c r="I247">
        <v>128</v>
      </c>
      <c r="J247">
        <v>89</v>
      </c>
      <c r="K247">
        <v>53</v>
      </c>
      <c r="L247">
        <v>0.73891625615763501</v>
      </c>
      <c r="M247">
        <v>0.772151898734177</v>
      </c>
      <c r="N247">
        <v>0.77551020408163296</v>
      </c>
      <c r="O247">
        <v>0.82051282051282004</v>
      </c>
      <c r="P247">
        <v>0.59550561797752799</v>
      </c>
      <c r="Q247">
        <v>0</v>
      </c>
      <c r="R247">
        <v>-1.1172431450637199E-152</v>
      </c>
      <c r="S247" t="s">
        <v>207</v>
      </c>
      <c r="T247">
        <v>0</v>
      </c>
      <c r="U247">
        <v>-6.68943804695119E-123</v>
      </c>
      <c r="V247">
        <v>-100</v>
      </c>
      <c r="W247">
        <v>-100</v>
      </c>
      <c r="X247">
        <v>-100</v>
      </c>
      <c r="Y247">
        <v>-100</v>
      </c>
      <c r="Z247">
        <v>-100</v>
      </c>
      <c r="AA247">
        <v>-6.68943804695119E-123</v>
      </c>
      <c r="AB247">
        <f t="shared" si="3"/>
        <v>-500</v>
      </c>
      <c r="AC247">
        <v>0</v>
      </c>
      <c r="AD247" t="s">
        <v>468</v>
      </c>
      <c r="AE247">
        <v>34</v>
      </c>
      <c r="AF247">
        <v>10</v>
      </c>
      <c r="AG247">
        <v>0.29411764705882398</v>
      </c>
      <c r="AH247">
        <v>-2.1618670351777099E-20</v>
      </c>
      <c r="AI247">
        <v>-100</v>
      </c>
      <c r="AJ247">
        <v>51</v>
      </c>
      <c r="AK247">
        <v>20</v>
      </c>
      <c r="AL247">
        <v>0.39215686274509798</v>
      </c>
      <c r="AM247">
        <v>-2.1578315699144599E-42</v>
      </c>
      <c r="AN247">
        <v>-100</v>
      </c>
      <c r="AO247" t="s">
        <v>8</v>
      </c>
      <c r="AP247" t="s">
        <v>120</v>
      </c>
    </row>
    <row r="248" spans="1:42" x14ac:dyDescent="0.2">
      <c r="A248" t="s">
        <v>838</v>
      </c>
      <c r="B248">
        <v>63</v>
      </c>
      <c r="C248">
        <v>3</v>
      </c>
      <c r="D248">
        <v>35</v>
      </c>
      <c r="E248">
        <v>3</v>
      </c>
      <c r="F248">
        <v>36</v>
      </c>
      <c r="G248">
        <v>7</v>
      </c>
      <c r="H248">
        <v>53</v>
      </c>
      <c r="I248">
        <v>11</v>
      </c>
      <c r="J248">
        <v>71</v>
      </c>
      <c r="K248">
        <v>10</v>
      </c>
      <c r="L248">
        <v>4.7619047619047603E-2</v>
      </c>
      <c r="M248">
        <v>8.5714285714285701E-2</v>
      </c>
      <c r="N248">
        <v>0.194444444444444</v>
      </c>
      <c r="O248">
        <v>0.20754716981132099</v>
      </c>
      <c r="P248">
        <v>0.140845070422535</v>
      </c>
      <c r="Q248">
        <v>-1.72275847122135E-4</v>
      </c>
      <c r="R248">
        <v>-2.9403184861897101E-5</v>
      </c>
      <c r="S248">
        <v>-2.9256445911815302E-13</v>
      </c>
      <c r="T248">
        <v>-2.0436268571546001E-20</v>
      </c>
      <c r="U248">
        <v>-7.1960639928566794E-17</v>
      </c>
      <c r="V248">
        <v>-8.6664997401530197</v>
      </c>
      <c r="W248">
        <v>-10.4344222624089</v>
      </c>
      <c r="X248">
        <v>-28.860162108701601</v>
      </c>
      <c r="Y248">
        <v>-100</v>
      </c>
      <c r="Z248">
        <v>-36.736800569677101</v>
      </c>
      <c r="AA248">
        <v>-2.0167903227666901E-4</v>
      </c>
      <c r="AB248">
        <f t="shared" si="3"/>
        <v>-184.6978846809406</v>
      </c>
      <c r="AC248">
        <v>0</v>
      </c>
      <c r="AD248" t="s">
        <v>469</v>
      </c>
      <c r="AE248">
        <v>53</v>
      </c>
      <c r="AF248">
        <v>6</v>
      </c>
      <c r="AG248">
        <v>0.113207547169811</v>
      </c>
      <c r="AH248">
        <v>-4.6930919004841304E-10</v>
      </c>
      <c r="AI248">
        <v>-21.4797594023747</v>
      </c>
      <c r="AJ248">
        <v>57</v>
      </c>
      <c r="AK248">
        <v>9</v>
      </c>
      <c r="AL248">
        <v>0.157894736842105</v>
      </c>
      <c r="AM248">
        <v>-8.55805322068531E-16</v>
      </c>
      <c r="AN248">
        <v>-34.657359027997302</v>
      </c>
      <c r="AO248" t="s">
        <v>8</v>
      </c>
      <c r="AP248" t="s">
        <v>121</v>
      </c>
    </row>
    <row r="249" spans="1:42" x14ac:dyDescent="0.2">
      <c r="A249" t="s">
        <v>839</v>
      </c>
      <c r="B249">
        <v>62</v>
      </c>
      <c r="C249">
        <v>20</v>
      </c>
      <c r="D249">
        <v>34</v>
      </c>
      <c r="E249">
        <v>12</v>
      </c>
      <c r="F249">
        <v>36</v>
      </c>
      <c r="G249">
        <v>10</v>
      </c>
      <c r="H249">
        <v>52</v>
      </c>
      <c r="I249">
        <v>20</v>
      </c>
      <c r="J249">
        <v>67</v>
      </c>
      <c r="K249">
        <v>27</v>
      </c>
      <c r="L249">
        <v>0.32258064516128998</v>
      </c>
      <c r="M249">
        <v>0.35294117647058798</v>
      </c>
      <c r="N249">
        <v>0.27777777777777801</v>
      </c>
      <c r="O249">
        <v>0.38461538461538503</v>
      </c>
      <c r="P249">
        <v>0.402985074626866</v>
      </c>
      <c r="Q249">
        <v>-2.5176715536869801E-40</v>
      </c>
      <c r="R249">
        <v>-2.5344779375408799E-25</v>
      </c>
      <c r="S249">
        <v>-4.17796819752452E-20</v>
      </c>
      <c r="T249">
        <v>-3.50089247973279E-42</v>
      </c>
      <c r="U249">
        <v>-4.1148630022826702E-57</v>
      </c>
      <c r="V249">
        <v>-100</v>
      </c>
      <c r="W249">
        <v>-100</v>
      </c>
      <c r="X249">
        <v>-100</v>
      </c>
      <c r="Y249">
        <v>-100</v>
      </c>
      <c r="Z249">
        <v>-100</v>
      </c>
      <c r="AA249">
        <v>-4.1779935423039002E-20</v>
      </c>
      <c r="AB249">
        <f t="shared" si="3"/>
        <v>-500</v>
      </c>
      <c r="AC249">
        <v>0</v>
      </c>
      <c r="AD249" t="s">
        <v>470</v>
      </c>
      <c r="AE249">
        <v>55</v>
      </c>
      <c r="AF249">
        <v>10</v>
      </c>
      <c r="AG249">
        <v>0.18181818181818199</v>
      </c>
      <c r="AH249">
        <v>-4.6705678060919103E-18</v>
      </c>
      <c r="AI249">
        <v>-100</v>
      </c>
      <c r="AJ249">
        <v>59</v>
      </c>
      <c r="AK249">
        <v>15</v>
      </c>
      <c r="AL249">
        <v>0.25423728813559299</v>
      </c>
      <c r="AM249">
        <v>-8.3258723960381498E-29</v>
      </c>
      <c r="AN249">
        <v>-100</v>
      </c>
      <c r="AO249" t="s">
        <v>8</v>
      </c>
      <c r="AP249" t="s">
        <v>121</v>
      </c>
    </row>
    <row r="250" spans="1:42" x14ac:dyDescent="0.2">
      <c r="A250" t="s">
        <v>840</v>
      </c>
      <c r="B250">
        <v>43</v>
      </c>
      <c r="C250">
        <v>25</v>
      </c>
      <c r="D250">
        <v>33</v>
      </c>
      <c r="E250">
        <v>19</v>
      </c>
      <c r="F250">
        <v>27</v>
      </c>
      <c r="G250">
        <v>18</v>
      </c>
      <c r="H250">
        <v>43</v>
      </c>
      <c r="I250">
        <v>26</v>
      </c>
      <c r="J250">
        <v>43</v>
      </c>
      <c r="K250">
        <v>30</v>
      </c>
      <c r="L250">
        <v>0.581395348837209</v>
      </c>
      <c r="M250">
        <v>0.57575757575757602</v>
      </c>
      <c r="N250">
        <v>0.66666666666666696</v>
      </c>
      <c r="O250">
        <v>0.60465116279069797</v>
      </c>
      <c r="P250">
        <v>0.69767441860465096</v>
      </c>
      <c r="Q250">
        <v>-2.2597005275170499E-58</v>
      </c>
      <c r="R250">
        <v>-1.40021179099521E-44</v>
      </c>
      <c r="S250">
        <v>-4.8312602370297304E-44</v>
      </c>
      <c r="T250">
        <v>-2.6201736501575499E-61</v>
      </c>
      <c r="U250">
        <v>-1.79071644390285E-73</v>
      </c>
      <c r="V250">
        <v>-100</v>
      </c>
      <c r="W250">
        <v>-100</v>
      </c>
      <c r="X250">
        <v>-100</v>
      </c>
      <c r="Y250">
        <v>-100</v>
      </c>
      <c r="Z250">
        <v>-100</v>
      </c>
      <c r="AA250">
        <v>-6.2314720280249603E-44</v>
      </c>
      <c r="AB250">
        <f t="shared" si="3"/>
        <v>-500</v>
      </c>
      <c r="AC250">
        <v>0</v>
      </c>
      <c r="AJ250">
        <v>8</v>
      </c>
      <c r="AK250">
        <v>6</v>
      </c>
      <c r="AL250">
        <v>0.75</v>
      </c>
      <c r="AM250">
        <v>-6.1052726234213403E-16</v>
      </c>
      <c r="AN250">
        <v>-35.127362657242998</v>
      </c>
      <c r="AO250" t="s">
        <v>8</v>
      </c>
      <c r="AP250" t="s">
        <v>122</v>
      </c>
    </row>
    <row r="251" spans="1:42" x14ac:dyDescent="0.2">
      <c r="A251" t="s">
        <v>841</v>
      </c>
      <c r="B251">
        <v>84</v>
      </c>
      <c r="C251">
        <v>44</v>
      </c>
      <c r="D251">
        <v>52</v>
      </c>
      <c r="E251">
        <v>21</v>
      </c>
      <c r="F251">
        <v>51</v>
      </c>
      <c r="G251">
        <v>25</v>
      </c>
      <c r="H251">
        <v>73</v>
      </c>
      <c r="I251">
        <v>29</v>
      </c>
      <c r="J251">
        <v>68</v>
      </c>
      <c r="K251">
        <v>23</v>
      </c>
      <c r="L251">
        <v>0.52380952380952395</v>
      </c>
      <c r="M251">
        <v>0.40384615384615402</v>
      </c>
      <c r="N251">
        <v>0.49019607843137297</v>
      </c>
      <c r="O251">
        <v>0.397260273972603</v>
      </c>
      <c r="P251">
        <v>0.33823529411764702</v>
      </c>
      <c r="Q251">
        <v>-9.5688647583361098E-99</v>
      </c>
      <c r="R251">
        <v>-8.9341142051559203E-45</v>
      </c>
      <c r="S251">
        <v>-9.0924422164154603E-56</v>
      </c>
      <c r="T251">
        <v>-5.2958152427966902E-61</v>
      </c>
      <c r="U251">
        <v>-1.02019191486866E-46</v>
      </c>
      <c r="V251">
        <v>-100</v>
      </c>
      <c r="W251">
        <v>-100</v>
      </c>
      <c r="X251">
        <v>-100</v>
      </c>
      <c r="Y251">
        <v>-100</v>
      </c>
      <c r="Z251">
        <v>-100</v>
      </c>
      <c r="AA251">
        <v>-9.0361333967337096E-45</v>
      </c>
      <c r="AB251">
        <f t="shared" si="3"/>
        <v>-500</v>
      </c>
      <c r="AC251">
        <v>0</v>
      </c>
      <c r="AD251" t="s">
        <v>471</v>
      </c>
      <c r="AE251">
        <v>8</v>
      </c>
      <c r="AF251">
        <v>5</v>
      </c>
      <c r="AG251">
        <v>0.625</v>
      </c>
      <c r="AH251">
        <v>-7.2923129968542101E-13</v>
      </c>
      <c r="AI251">
        <v>-27.946835918544799</v>
      </c>
      <c r="AJ251">
        <v>9</v>
      </c>
      <c r="AK251">
        <v>5</v>
      </c>
      <c r="AL251">
        <v>0.55555555555555602</v>
      </c>
      <c r="AM251">
        <v>-1.63848422848337E-12</v>
      </c>
      <c r="AN251">
        <v>-27.137259982058801</v>
      </c>
      <c r="AO251" t="s">
        <v>8</v>
      </c>
      <c r="AP251" t="s">
        <v>122</v>
      </c>
    </row>
    <row r="252" spans="1:42" x14ac:dyDescent="0.2">
      <c r="A252" t="s">
        <v>842</v>
      </c>
      <c r="B252">
        <v>805</v>
      </c>
      <c r="C252">
        <v>160</v>
      </c>
      <c r="D252">
        <v>592</v>
      </c>
      <c r="E252">
        <v>69</v>
      </c>
      <c r="F252">
        <v>720</v>
      </c>
      <c r="G252">
        <v>79</v>
      </c>
      <c r="H252">
        <v>618</v>
      </c>
      <c r="I252">
        <v>94</v>
      </c>
      <c r="J252">
        <v>596</v>
      </c>
      <c r="K252">
        <v>106</v>
      </c>
      <c r="L252">
        <v>0.19875776397515499</v>
      </c>
      <c r="M252">
        <v>0.116554054054054</v>
      </c>
      <c r="N252">
        <v>0.109722222222222</v>
      </c>
      <c r="O252">
        <v>0.15210355987054999</v>
      </c>
      <c r="P252">
        <v>0.177852348993289</v>
      </c>
      <c r="Q252" t="s">
        <v>208</v>
      </c>
      <c r="R252">
        <v>-1.98740060832518E-101</v>
      </c>
      <c r="S252">
        <v>-1.0673102045976499E-113</v>
      </c>
      <c r="T252">
        <v>-4.9010904908341803E-149</v>
      </c>
      <c r="U252">
        <v>-1.30484235832529E-175</v>
      </c>
      <c r="V252">
        <v>-100</v>
      </c>
      <c r="W252">
        <v>-100</v>
      </c>
      <c r="X252">
        <v>-100</v>
      </c>
      <c r="Y252">
        <v>-100</v>
      </c>
      <c r="Z252">
        <v>-100</v>
      </c>
      <c r="AA252">
        <v>-1.9874006083262399E-101</v>
      </c>
      <c r="AB252">
        <f t="shared" si="3"/>
        <v>-500</v>
      </c>
      <c r="AC252">
        <v>0</v>
      </c>
      <c r="AD252" t="s">
        <v>472</v>
      </c>
      <c r="AE252">
        <v>688</v>
      </c>
      <c r="AF252">
        <v>175</v>
      </c>
      <c r="AG252">
        <v>0.25436046511627902</v>
      </c>
      <c r="AH252" t="s">
        <v>209</v>
      </c>
      <c r="AI252">
        <v>-100</v>
      </c>
      <c r="AJ252">
        <v>713</v>
      </c>
      <c r="AK252">
        <v>185</v>
      </c>
      <c r="AL252">
        <v>0.25946704067321202</v>
      </c>
      <c r="AM252">
        <v>0</v>
      </c>
      <c r="AN252">
        <v>-100</v>
      </c>
      <c r="AO252" t="s">
        <v>8</v>
      </c>
      <c r="AP252" t="s">
        <v>123</v>
      </c>
    </row>
    <row r="253" spans="1:42" x14ac:dyDescent="0.2">
      <c r="A253" t="s">
        <v>843</v>
      </c>
      <c r="B253">
        <v>1098</v>
      </c>
      <c r="C253">
        <v>217</v>
      </c>
      <c r="D253">
        <v>704</v>
      </c>
      <c r="E253">
        <v>88</v>
      </c>
      <c r="F253">
        <v>798</v>
      </c>
      <c r="G253">
        <v>79</v>
      </c>
      <c r="H253">
        <v>847</v>
      </c>
      <c r="I253">
        <v>175</v>
      </c>
      <c r="J253">
        <v>746</v>
      </c>
      <c r="K253">
        <v>114</v>
      </c>
      <c r="L253">
        <v>0.19763205828779601</v>
      </c>
      <c r="M253">
        <v>0.125</v>
      </c>
      <c r="N253">
        <v>9.8997493734335806E-2</v>
      </c>
      <c r="O253">
        <v>0.206611570247934</v>
      </c>
      <c r="P253">
        <v>0.15281501340482601</v>
      </c>
      <c r="Q253">
        <v>0</v>
      </c>
      <c r="R253">
        <v>-1.14768421301167E-131</v>
      </c>
      <c r="S253">
        <v>-4.9722272029494202E-110</v>
      </c>
      <c r="T253" t="s">
        <v>210</v>
      </c>
      <c r="U253">
        <v>-1.35416346412181E-180</v>
      </c>
      <c r="V253">
        <v>-100</v>
      </c>
      <c r="W253">
        <v>-100</v>
      </c>
      <c r="X253">
        <v>-100</v>
      </c>
      <c r="Y253">
        <v>-100</v>
      </c>
      <c r="Z253">
        <v>-100</v>
      </c>
      <c r="AA253">
        <v>-4.9722272029494202E-110</v>
      </c>
      <c r="AB253">
        <f t="shared" si="3"/>
        <v>-500</v>
      </c>
      <c r="AC253">
        <v>0</v>
      </c>
      <c r="AD253" t="s">
        <v>473</v>
      </c>
      <c r="AE253">
        <v>581</v>
      </c>
      <c r="AF253">
        <v>174</v>
      </c>
      <c r="AG253">
        <v>0.29948364888123902</v>
      </c>
      <c r="AH253">
        <v>0</v>
      </c>
      <c r="AI253">
        <v>-100</v>
      </c>
      <c r="AJ253">
        <v>643</v>
      </c>
      <c r="AK253">
        <v>171</v>
      </c>
      <c r="AL253">
        <v>0.26594090202177301</v>
      </c>
      <c r="AM253" t="s">
        <v>211</v>
      </c>
      <c r="AN253">
        <v>-100</v>
      </c>
      <c r="AO253" t="s">
        <v>8</v>
      </c>
      <c r="AP253" t="s">
        <v>123</v>
      </c>
    </row>
    <row r="254" spans="1:42" x14ac:dyDescent="0.2">
      <c r="A254" t="s">
        <v>844</v>
      </c>
      <c r="B254">
        <v>19</v>
      </c>
      <c r="C254">
        <v>3</v>
      </c>
      <c r="D254">
        <v>14</v>
      </c>
      <c r="E254">
        <v>1</v>
      </c>
      <c r="F254">
        <v>21</v>
      </c>
      <c r="G254">
        <v>1</v>
      </c>
      <c r="H254">
        <v>19</v>
      </c>
      <c r="I254">
        <v>2</v>
      </c>
      <c r="J254">
        <v>21</v>
      </c>
      <c r="K254">
        <v>2</v>
      </c>
      <c r="L254">
        <v>0.157894736842105</v>
      </c>
      <c r="M254">
        <v>7.1428571428571397E-2</v>
      </c>
      <c r="N254">
        <v>4.7619047619047603E-2</v>
      </c>
      <c r="O254">
        <v>0.105263157894737</v>
      </c>
      <c r="P254">
        <v>9.5238095238095205E-2</v>
      </c>
      <c r="Q254">
        <v>-4.4412606952145801E-6</v>
      </c>
      <c r="R254">
        <v>-2.3430967812415101E-2</v>
      </c>
      <c r="S254">
        <v>-3.5146451718622698E-2</v>
      </c>
      <c r="T254">
        <v>-4.6932046164565E-4</v>
      </c>
      <c r="U254">
        <v>-5.75107653533954E-4</v>
      </c>
      <c r="V254">
        <v>-12.324574502079299</v>
      </c>
      <c r="W254">
        <v>-3.76538932935139</v>
      </c>
      <c r="X254">
        <v>-3.3657533693374999</v>
      </c>
      <c r="Y254">
        <v>-7.6644593868147499</v>
      </c>
      <c r="Z254">
        <v>-7.4612408511992498</v>
      </c>
      <c r="AA254">
        <v>-5.96262889069126E-2</v>
      </c>
      <c r="AB254">
        <f t="shared" si="3"/>
        <v>-34.581417438782189</v>
      </c>
      <c r="AC254">
        <v>8.3368211095795497E-14</v>
      </c>
      <c r="AD254" t="s">
        <v>474</v>
      </c>
      <c r="AE254">
        <v>13</v>
      </c>
      <c r="AF254">
        <v>4</v>
      </c>
      <c r="AG254">
        <v>0.30769230769230799</v>
      </c>
      <c r="AH254">
        <v>-5.5242078721157701E-9</v>
      </c>
      <c r="AI254">
        <v>-19.014125971961899</v>
      </c>
      <c r="AJ254">
        <v>14</v>
      </c>
      <c r="AK254">
        <v>3</v>
      </c>
      <c r="AL254">
        <v>0.214285714285714</v>
      </c>
      <c r="AM254">
        <v>-1.6788250015049501E-6</v>
      </c>
      <c r="AN254">
        <v>-13.297417252539001</v>
      </c>
      <c r="AO254" t="s">
        <v>30</v>
      </c>
      <c r="AP254" t="s">
        <v>124</v>
      </c>
    </row>
    <row r="255" spans="1:42" x14ac:dyDescent="0.2">
      <c r="A255" t="s">
        <v>845</v>
      </c>
      <c r="B255">
        <v>101</v>
      </c>
      <c r="C255">
        <v>11</v>
      </c>
      <c r="D255">
        <v>81</v>
      </c>
      <c r="E255">
        <v>3</v>
      </c>
      <c r="F255">
        <v>80</v>
      </c>
      <c r="G255">
        <v>7</v>
      </c>
      <c r="H255">
        <v>86</v>
      </c>
      <c r="I255">
        <v>4</v>
      </c>
      <c r="J255">
        <v>113</v>
      </c>
      <c r="K255">
        <v>21</v>
      </c>
      <c r="L255">
        <v>0.10891089108910899</v>
      </c>
      <c r="M255">
        <v>3.7037037037037E-2</v>
      </c>
      <c r="N255">
        <v>8.7499999999999994E-2</v>
      </c>
      <c r="O255">
        <v>4.6511627906976702E-2</v>
      </c>
      <c r="P255">
        <v>0.185840707964602</v>
      </c>
      <c r="Q255">
        <v>-3.9590241986446903E-17</v>
      </c>
      <c r="R255">
        <v>-3.6195282508451598E-4</v>
      </c>
      <c r="S255">
        <v>-1.0439661617787099E-10</v>
      </c>
      <c r="T255">
        <v>-1.48832272584671E-5</v>
      </c>
      <c r="U255">
        <v>-1.48212384713575E-36</v>
      </c>
      <c r="V255">
        <v>-100</v>
      </c>
      <c r="W255">
        <v>-7.9241776430305704</v>
      </c>
      <c r="X255">
        <v>-22.982823984363399</v>
      </c>
      <c r="Y255">
        <v>-11.1152831080315</v>
      </c>
      <c r="Z255">
        <v>-100</v>
      </c>
      <c r="AA255">
        <v>-3.7683615673963898E-4</v>
      </c>
      <c r="AB255">
        <f t="shared" si="3"/>
        <v>-242.02228473542547</v>
      </c>
      <c r="AC255">
        <v>0</v>
      </c>
      <c r="AD255" t="s">
        <v>475</v>
      </c>
      <c r="AE255">
        <v>58</v>
      </c>
      <c r="AF255">
        <v>12</v>
      </c>
      <c r="AG255">
        <v>0.20689655172413801</v>
      </c>
      <c r="AH255">
        <v>-3.9718773779423501E-22</v>
      </c>
      <c r="AI255">
        <v>-100</v>
      </c>
      <c r="AJ255">
        <v>62</v>
      </c>
      <c r="AK255">
        <v>13</v>
      </c>
      <c r="AL255">
        <v>0.209677419354839</v>
      </c>
      <c r="AM255">
        <v>-6.1564778723215303E-24</v>
      </c>
      <c r="AN255">
        <v>-100</v>
      </c>
      <c r="AO255" t="s">
        <v>8</v>
      </c>
      <c r="AP255" t="s">
        <v>124</v>
      </c>
    </row>
    <row r="256" spans="1:42" x14ac:dyDescent="0.2">
      <c r="A256" t="s">
        <v>846</v>
      </c>
      <c r="B256">
        <v>137</v>
      </c>
      <c r="C256">
        <v>8</v>
      </c>
      <c r="D256">
        <v>92</v>
      </c>
      <c r="E256">
        <v>4</v>
      </c>
      <c r="F256">
        <v>94</v>
      </c>
      <c r="G256">
        <v>3</v>
      </c>
      <c r="H256">
        <v>116</v>
      </c>
      <c r="I256">
        <v>2</v>
      </c>
      <c r="J256">
        <v>132</v>
      </c>
      <c r="K256">
        <v>6</v>
      </c>
      <c r="L256">
        <v>5.8394160583941597E-2</v>
      </c>
      <c r="M256">
        <v>4.3478260869565202E-2</v>
      </c>
      <c r="N256">
        <v>3.1914893617021302E-2</v>
      </c>
      <c r="O256">
        <v>1.72413793103448E-2</v>
      </c>
      <c r="P256">
        <v>4.5454545454545497E-2</v>
      </c>
      <c r="Q256">
        <v>-1.2617419777745E-10</v>
      </c>
      <c r="R256">
        <v>-1.9427344093693699E-5</v>
      </c>
      <c r="S256">
        <v>-5.5957269611454897E-4</v>
      </c>
      <c r="T256">
        <v>-1.6577997709745499E-2</v>
      </c>
      <c r="U256">
        <v>-1.1953913697581E-7</v>
      </c>
      <c r="V256">
        <v>-22.793357765091201</v>
      </c>
      <c r="W256">
        <v>-10.848838708583999</v>
      </c>
      <c r="X256">
        <v>-7.4886168814542398</v>
      </c>
      <c r="Y256">
        <v>-4.1079564495938001</v>
      </c>
      <c r="Z256">
        <v>-15.9396220730063</v>
      </c>
      <c r="AA256">
        <v>-1.7157117415264898E-2</v>
      </c>
      <c r="AB256">
        <f t="shared" si="3"/>
        <v>-61.178391877729538</v>
      </c>
      <c r="AC256">
        <v>4.5006834343219197E-25</v>
      </c>
      <c r="AD256" t="s">
        <v>476</v>
      </c>
      <c r="AE256">
        <v>42</v>
      </c>
      <c r="AF256">
        <v>2</v>
      </c>
      <c r="AG256">
        <v>4.7619047619047603E-2</v>
      </c>
      <c r="AH256">
        <v>-2.3055624523125699E-3</v>
      </c>
      <c r="AI256">
        <v>-6.0735831780237204</v>
      </c>
      <c r="AJ256">
        <v>33</v>
      </c>
      <c r="AK256">
        <v>3</v>
      </c>
      <c r="AL256">
        <v>9.0909090909090898E-2</v>
      </c>
      <c r="AM256">
        <v>-2.4572270682641501E-5</v>
      </c>
      <c r="AN256">
        <v>-10.613904244933901</v>
      </c>
      <c r="AO256" t="s">
        <v>8</v>
      </c>
      <c r="AP256" t="s">
        <v>124</v>
      </c>
    </row>
    <row r="257" spans="1:42" x14ac:dyDescent="0.2">
      <c r="A257" t="s">
        <v>847</v>
      </c>
      <c r="B257">
        <v>127</v>
      </c>
      <c r="C257">
        <v>30</v>
      </c>
      <c r="D257">
        <v>92</v>
      </c>
      <c r="E257">
        <v>12</v>
      </c>
      <c r="F257">
        <v>81</v>
      </c>
      <c r="G257">
        <v>15</v>
      </c>
      <c r="H257">
        <v>97</v>
      </c>
      <c r="I257">
        <v>14</v>
      </c>
      <c r="J257">
        <v>127</v>
      </c>
      <c r="K257">
        <v>29</v>
      </c>
      <c r="L257">
        <v>0.23622047244094499</v>
      </c>
      <c r="M257">
        <v>0.13043478260869601</v>
      </c>
      <c r="N257">
        <v>0.18518518518518501</v>
      </c>
      <c r="O257">
        <v>0.14432989690721601</v>
      </c>
      <c r="P257">
        <v>0.22834645669291301</v>
      </c>
      <c r="Q257">
        <v>-5.0453251185081504E-55</v>
      </c>
      <c r="R257">
        <v>-1.5333238984357301E-19</v>
      </c>
      <c r="S257">
        <v>-1.6419447971366E-26</v>
      </c>
      <c r="T257">
        <v>-3.2849233627263898E-23</v>
      </c>
      <c r="U257">
        <v>-9.2227253070371399E-53</v>
      </c>
      <c r="V257">
        <v>-100</v>
      </c>
      <c r="W257">
        <v>-100</v>
      </c>
      <c r="X257">
        <v>-100</v>
      </c>
      <c r="Y257">
        <v>-100</v>
      </c>
      <c r="Z257">
        <v>-100</v>
      </c>
      <c r="AA257">
        <v>-1.5336525549664899E-19</v>
      </c>
      <c r="AB257">
        <f t="shared" si="3"/>
        <v>-500</v>
      </c>
      <c r="AC257">
        <v>0</v>
      </c>
      <c r="AD257" t="s">
        <v>477</v>
      </c>
      <c r="AE257">
        <v>38</v>
      </c>
      <c r="AF257">
        <v>26</v>
      </c>
      <c r="AG257">
        <v>0.68421052631578905</v>
      </c>
      <c r="AH257">
        <v>-1.6979889886204801E-63</v>
      </c>
      <c r="AI257">
        <v>-100</v>
      </c>
      <c r="AJ257">
        <v>33</v>
      </c>
      <c r="AK257">
        <v>21</v>
      </c>
      <c r="AL257">
        <v>0.63636363636363602</v>
      </c>
      <c r="AM257">
        <v>-1.70198076272244E-50</v>
      </c>
      <c r="AN257">
        <v>-100</v>
      </c>
      <c r="AO257" t="s">
        <v>8</v>
      </c>
      <c r="AP257" t="s">
        <v>124</v>
      </c>
    </row>
    <row r="258" spans="1:42" x14ac:dyDescent="0.2">
      <c r="A258" t="s">
        <v>848</v>
      </c>
      <c r="B258">
        <v>133</v>
      </c>
      <c r="C258">
        <v>52</v>
      </c>
      <c r="D258">
        <v>77</v>
      </c>
      <c r="E258">
        <v>10</v>
      </c>
      <c r="F258">
        <v>84</v>
      </c>
      <c r="G258">
        <v>11</v>
      </c>
      <c r="H258">
        <v>99</v>
      </c>
      <c r="I258">
        <v>18</v>
      </c>
      <c r="J258">
        <v>123</v>
      </c>
      <c r="K258">
        <v>38</v>
      </c>
      <c r="L258">
        <v>0.39097744360902298</v>
      </c>
      <c r="M258">
        <v>0.12987012987013</v>
      </c>
      <c r="N258">
        <v>0.13095238095238099</v>
      </c>
      <c r="O258">
        <v>0.18181818181818199</v>
      </c>
      <c r="P258">
        <v>0.30894308943089399</v>
      </c>
      <c r="Q258">
        <v>-1.13842745258509E-107</v>
      </c>
      <c r="R258">
        <v>-1.6941124474779301E-16</v>
      </c>
      <c r="S258">
        <v>-4.74875991149273E-18</v>
      </c>
      <c r="T258">
        <v>-2.31240832445484E-31</v>
      </c>
      <c r="U258">
        <v>-2.1942266670663302E-74</v>
      </c>
      <c r="V258">
        <v>-100</v>
      </c>
      <c r="W258">
        <v>-36.043653389117203</v>
      </c>
      <c r="X258">
        <v>-100</v>
      </c>
      <c r="Y258">
        <v>-100</v>
      </c>
      <c r="Z258">
        <v>-100</v>
      </c>
      <c r="AA258">
        <v>-1.74160004659286E-16</v>
      </c>
      <c r="AB258">
        <f t="shared" si="3"/>
        <v>-436.0436533891172</v>
      </c>
      <c r="AC258">
        <v>0</v>
      </c>
      <c r="AD258" t="s">
        <v>478</v>
      </c>
      <c r="AE258">
        <v>46</v>
      </c>
      <c r="AF258">
        <v>26</v>
      </c>
      <c r="AG258">
        <v>0.565217391304348</v>
      </c>
      <c r="AH258">
        <v>-3.4721409504016502E-60</v>
      </c>
      <c r="AI258">
        <v>-100</v>
      </c>
      <c r="AJ258">
        <v>79</v>
      </c>
      <c r="AK258">
        <v>41</v>
      </c>
      <c r="AL258">
        <v>0.518987341772152</v>
      </c>
      <c r="AM258">
        <v>-6.8703366516147606E-92</v>
      </c>
      <c r="AN258">
        <v>-100</v>
      </c>
      <c r="AO258" t="s">
        <v>8</v>
      </c>
      <c r="AP258" t="s">
        <v>124</v>
      </c>
    </row>
    <row r="259" spans="1:42" x14ac:dyDescent="0.2">
      <c r="A259" t="s">
        <v>849</v>
      </c>
      <c r="B259">
        <v>63</v>
      </c>
      <c r="C259">
        <v>39</v>
      </c>
      <c r="D259">
        <v>27</v>
      </c>
      <c r="E259">
        <v>13</v>
      </c>
      <c r="F259">
        <v>23</v>
      </c>
      <c r="G259">
        <v>10</v>
      </c>
      <c r="H259">
        <v>53</v>
      </c>
      <c r="I259">
        <v>24</v>
      </c>
      <c r="J259">
        <v>40</v>
      </c>
      <c r="K259">
        <v>20</v>
      </c>
      <c r="L259">
        <v>0.61904761904761896</v>
      </c>
      <c r="M259">
        <v>0.48148148148148101</v>
      </c>
      <c r="N259">
        <v>0.434782608695652</v>
      </c>
      <c r="O259">
        <v>0.45283018867924502</v>
      </c>
      <c r="P259">
        <v>0.5</v>
      </c>
      <c r="Q259">
        <v>-7.7017993485945294E-92</v>
      </c>
      <c r="R259">
        <v>-1.5693893427033601E-29</v>
      </c>
      <c r="S259">
        <v>-1.91800824048365E-22</v>
      </c>
      <c r="T259">
        <v>-1.7006587626738899E-52</v>
      </c>
      <c r="U259">
        <v>-3.9041668341701099E-45</v>
      </c>
      <c r="V259">
        <v>-100</v>
      </c>
      <c r="W259">
        <v>-100</v>
      </c>
      <c r="X259">
        <v>-100</v>
      </c>
      <c r="Y259">
        <v>-100</v>
      </c>
      <c r="Z259">
        <v>-100</v>
      </c>
      <c r="AA259">
        <v>-1.91800839742258E-22</v>
      </c>
      <c r="AB259">
        <f t="shared" si="3"/>
        <v>-500</v>
      </c>
      <c r="AC259">
        <v>0</v>
      </c>
      <c r="AD259" t="s">
        <v>479</v>
      </c>
      <c r="AE259">
        <v>20</v>
      </c>
      <c r="AF259">
        <v>10</v>
      </c>
      <c r="AG259">
        <v>0.5</v>
      </c>
      <c r="AH259">
        <v>-3.11157188439609E-23</v>
      </c>
      <c r="AI259">
        <v>-100</v>
      </c>
      <c r="AJ259">
        <v>25</v>
      </c>
      <c r="AK259">
        <v>15</v>
      </c>
      <c r="AL259">
        <v>0.6</v>
      </c>
      <c r="AM259">
        <v>-7.1953442193509196E-36</v>
      </c>
      <c r="AN259">
        <v>-100</v>
      </c>
      <c r="AO259" t="s">
        <v>8</v>
      </c>
      <c r="AP259" t="s">
        <v>125</v>
      </c>
    </row>
    <row r="260" spans="1:42" x14ac:dyDescent="0.2">
      <c r="A260" t="s">
        <v>850</v>
      </c>
      <c r="B260">
        <v>61</v>
      </c>
      <c r="C260">
        <v>36</v>
      </c>
      <c r="D260">
        <v>26</v>
      </c>
      <c r="E260">
        <v>10</v>
      </c>
      <c r="F260">
        <v>22</v>
      </c>
      <c r="G260">
        <v>9</v>
      </c>
      <c r="H260">
        <v>50</v>
      </c>
      <c r="I260">
        <v>21</v>
      </c>
      <c r="J260">
        <v>36</v>
      </c>
      <c r="K260">
        <v>15</v>
      </c>
      <c r="L260">
        <v>0.59016393442622905</v>
      </c>
      <c r="M260">
        <v>0.38461538461538503</v>
      </c>
      <c r="N260">
        <v>0.40909090909090901</v>
      </c>
      <c r="O260">
        <v>0.42</v>
      </c>
      <c r="P260">
        <v>0.41666666666666702</v>
      </c>
      <c r="Q260">
        <v>-9.2342511330876593E-84</v>
      </c>
      <c r="R260">
        <v>-8.8644943477697294E-22</v>
      </c>
      <c r="S260">
        <v>-4.9878099679160597E-20</v>
      </c>
      <c r="T260">
        <v>-3.1430288549355498E-45</v>
      </c>
      <c r="U260">
        <v>-1.20466302983495E-32</v>
      </c>
      <c r="V260">
        <v>-100</v>
      </c>
      <c r="W260">
        <v>-100</v>
      </c>
      <c r="X260">
        <v>-100</v>
      </c>
      <c r="Y260">
        <v>-100</v>
      </c>
      <c r="Z260">
        <v>-100</v>
      </c>
      <c r="AA260">
        <v>-5.0764549113949599E-20</v>
      </c>
      <c r="AB260">
        <f t="shared" si="3"/>
        <v>-500</v>
      </c>
      <c r="AC260">
        <v>0</v>
      </c>
      <c r="AD260" t="s">
        <v>480</v>
      </c>
      <c r="AE260">
        <v>27</v>
      </c>
      <c r="AF260">
        <v>11</v>
      </c>
      <c r="AG260">
        <v>0.407407407407407</v>
      </c>
      <c r="AH260">
        <v>-3.6377726228201699E-24</v>
      </c>
      <c r="AI260">
        <v>-100</v>
      </c>
      <c r="AJ260">
        <v>26</v>
      </c>
      <c r="AK260">
        <v>15</v>
      </c>
      <c r="AL260">
        <v>0.57692307692307698</v>
      </c>
      <c r="AM260">
        <v>-1.69805162989714E-35</v>
      </c>
      <c r="AN260">
        <v>-100</v>
      </c>
      <c r="AO260" t="s">
        <v>8</v>
      </c>
      <c r="AP260" t="s">
        <v>125</v>
      </c>
    </row>
    <row r="261" spans="1:42" x14ac:dyDescent="0.2">
      <c r="A261" t="s">
        <v>851</v>
      </c>
      <c r="B261">
        <v>59</v>
      </c>
      <c r="C261">
        <v>26</v>
      </c>
      <c r="D261">
        <v>23</v>
      </c>
      <c r="E261">
        <v>6</v>
      </c>
      <c r="F261">
        <v>25</v>
      </c>
      <c r="G261">
        <v>7</v>
      </c>
      <c r="H261">
        <v>52</v>
      </c>
      <c r="I261">
        <v>25</v>
      </c>
      <c r="J261">
        <v>37</v>
      </c>
      <c r="K261">
        <v>11</v>
      </c>
      <c r="L261">
        <v>0.44067796610169502</v>
      </c>
      <c r="M261">
        <v>0.26086956521739102</v>
      </c>
      <c r="N261">
        <v>0.28000000000000003</v>
      </c>
      <c r="O261">
        <v>0.480769230769231</v>
      </c>
      <c r="P261">
        <v>0.29729729729729698</v>
      </c>
      <c r="Q261">
        <v>-2.40099839354429E-56</v>
      </c>
      <c r="R261">
        <v>-2.1542635523530798E-12</v>
      </c>
      <c r="S261">
        <v>-1.71206940909202E-14</v>
      </c>
      <c r="T261">
        <v>-1.7483214993936801E-55</v>
      </c>
      <c r="U261">
        <v>-2.3492504391880401E-22</v>
      </c>
      <c r="V261">
        <v>-100</v>
      </c>
      <c r="W261">
        <v>-26.863566060311999</v>
      </c>
      <c r="X261">
        <v>-31.699847967263501</v>
      </c>
      <c r="Y261">
        <v>-100</v>
      </c>
      <c r="Z261">
        <v>-100</v>
      </c>
      <c r="AA261">
        <v>-2.17138424667893E-12</v>
      </c>
      <c r="AB261">
        <f t="shared" si="3"/>
        <v>-358.5634140275755</v>
      </c>
      <c r="AC261">
        <v>0</v>
      </c>
      <c r="AD261" t="s">
        <v>481</v>
      </c>
      <c r="AE261">
        <v>31</v>
      </c>
      <c r="AF261">
        <v>13</v>
      </c>
      <c r="AG261">
        <v>0.41935483870967699</v>
      </c>
      <c r="AH261">
        <v>-1.6037540472836901E-28</v>
      </c>
      <c r="AI261">
        <v>-100</v>
      </c>
      <c r="AJ261">
        <v>34</v>
      </c>
      <c r="AK261">
        <v>10</v>
      </c>
      <c r="AL261">
        <v>0.29411764705882398</v>
      </c>
      <c r="AM261">
        <v>-2.1618670351777099E-20</v>
      </c>
      <c r="AN261">
        <v>-100</v>
      </c>
      <c r="AO261" t="s">
        <v>8</v>
      </c>
      <c r="AP261" t="s">
        <v>125</v>
      </c>
    </row>
    <row r="262" spans="1:42" x14ac:dyDescent="0.2">
      <c r="A262" t="s">
        <v>852</v>
      </c>
      <c r="B262">
        <v>63</v>
      </c>
      <c r="C262">
        <v>29</v>
      </c>
      <c r="D262">
        <v>30</v>
      </c>
      <c r="E262">
        <v>15</v>
      </c>
      <c r="F262">
        <v>29</v>
      </c>
      <c r="G262">
        <v>12</v>
      </c>
      <c r="H262">
        <v>40</v>
      </c>
      <c r="I262">
        <v>24</v>
      </c>
      <c r="J262">
        <v>32</v>
      </c>
      <c r="K262">
        <v>20</v>
      </c>
      <c r="L262">
        <v>0.46031746031746001</v>
      </c>
      <c r="M262">
        <v>0.5</v>
      </c>
      <c r="N262">
        <v>0.41379310344827602</v>
      </c>
      <c r="O262">
        <v>0.6</v>
      </c>
      <c r="P262">
        <v>0.625</v>
      </c>
      <c r="Q262">
        <v>-2.1493706329236599E-63</v>
      </c>
      <c r="R262">
        <v>-3.3878385114691001E-34</v>
      </c>
      <c r="S262">
        <v>-2.41721182437502E-26</v>
      </c>
      <c r="T262">
        <v>-1.40064320441825E-56</v>
      </c>
      <c r="U262">
        <v>-6.4770924142511997E-48</v>
      </c>
      <c r="V262">
        <v>-100</v>
      </c>
      <c r="W262">
        <v>-100</v>
      </c>
      <c r="X262">
        <v>-100</v>
      </c>
      <c r="Y262">
        <v>-100</v>
      </c>
      <c r="Z262">
        <v>-100</v>
      </c>
      <c r="AA262">
        <v>-2.41721185825341E-26</v>
      </c>
      <c r="AB262">
        <f t="shared" si="3"/>
        <v>-500</v>
      </c>
      <c r="AC262">
        <v>0</v>
      </c>
      <c r="AD262" t="s">
        <v>482</v>
      </c>
      <c r="AE262">
        <v>21</v>
      </c>
      <c r="AF262">
        <v>14</v>
      </c>
      <c r="AG262">
        <v>0.66666666666666696</v>
      </c>
      <c r="AH262">
        <v>-1.5379422920778499E-34</v>
      </c>
      <c r="AI262">
        <v>-100</v>
      </c>
      <c r="AJ262">
        <v>14</v>
      </c>
      <c r="AK262">
        <v>10</v>
      </c>
      <c r="AL262">
        <v>0.71428571428571397</v>
      </c>
      <c r="AM262">
        <v>-1.70129406827279E-25</v>
      </c>
      <c r="AN262">
        <v>-100</v>
      </c>
      <c r="AO262" t="s">
        <v>8</v>
      </c>
      <c r="AP262" t="s">
        <v>125</v>
      </c>
    </row>
    <row r="263" spans="1:42" x14ac:dyDescent="0.2">
      <c r="A263" t="s">
        <v>853</v>
      </c>
      <c r="B263">
        <v>28</v>
      </c>
      <c r="C263">
        <v>6</v>
      </c>
      <c r="D263">
        <v>34</v>
      </c>
      <c r="E263">
        <v>5</v>
      </c>
      <c r="F263">
        <v>34</v>
      </c>
      <c r="G263">
        <v>4</v>
      </c>
      <c r="H263">
        <v>32</v>
      </c>
      <c r="I263">
        <v>7</v>
      </c>
      <c r="J263">
        <v>26</v>
      </c>
      <c r="K263">
        <v>7</v>
      </c>
      <c r="L263">
        <v>0.214285714285714</v>
      </c>
      <c r="M263">
        <v>0.14705882352941199</v>
      </c>
      <c r="N263">
        <v>0.11764705882352899</v>
      </c>
      <c r="O263">
        <v>0.21875</v>
      </c>
      <c r="P263">
        <v>0.269230769230769</v>
      </c>
      <c r="Q263">
        <v>-7.9824133780844297E-12</v>
      </c>
      <c r="R263">
        <v>-3.4945020026749401E-9</v>
      </c>
      <c r="S263">
        <v>-3.4838643951455098E-7</v>
      </c>
      <c r="T263">
        <v>-1.1865702372009501E-13</v>
      </c>
      <c r="U263">
        <v>-2.3394052046730799E-14</v>
      </c>
      <c r="V263">
        <v>-25.553782934270501</v>
      </c>
      <c r="W263">
        <v>-19.4720749546501</v>
      </c>
      <c r="X263">
        <v>-14.869953689010501</v>
      </c>
      <c r="Y263">
        <v>-29.762321658652102</v>
      </c>
      <c r="Z263">
        <v>-31.384942436201001</v>
      </c>
      <c r="AA263">
        <v>-3.51889065981679E-7</v>
      </c>
      <c r="AB263">
        <f t="shared" si="3"/>
        <v>-121.0430756727842</v>
      </c>
      <c r="AC263">
        <v>6.9167189318476105E-51</v>
      </c>
      <c r="AD263" t="s">
        <v>483</v>
      </c>
      <c r="AE263">
        <v>30</v>
      </c>
      <c r="AF263">
        <v>6</v>
      </c>
      <c r="AG263">
        <v>0.2</v>
      </c>
      <c r="AH263">
        <v>-1.25449618858331E-11</v>
      </c>
      <c r="AI263">
        <v>-25.101701720749201</v>
      </c>
      <c r="AJ263">
        <v>38</v>
      </c>
      <c r="AK263">
        <v>10</v>
      </c>
      <c r="AL263">
        <v>0.26315789473684198</v>
      </c>
      <c r="AM263">
        <v>-7.7465379138501399E-20</v>
      </c>
      <c r="AN263">
        <v>-100</v>
      </c>
      <c r="AO263" t="s">
        <v>8</v>
      </c>
      <c r="AP263" t="s">
        <v>126</v>
      </c>
    </row>
    <row r="264" spans="1:42" x14ac:dyDescent="0.2">
      <c r="A264" t="s">
        <v>854</v>
      </c>
      <c r="B264">
        <v>60</v>
      </c>
      <c r="C264">
        <v>15</v>
      </c>
      <c r="D264">
        <v>30</v>
      </c>
      <c r="E264">
        <v>3</v>
      </c>
      <c r="F264">
        <v>52</v>
      </c>
      <c r="G264">
        <v>5</v>
      </c>
      <c r="H264">
        <v>54</v>
      </c>
      <c r="I264">
        <v>10</v>
      </c>
      <c r="J264">
        <v>48</v>
      </c>
      <c r="K264">
        <v>2</v>
      </c>
      <c r="L264">
        <v>0.25</v>
      </c>
      <c r="M264">
        <v>0.1</v>
      </c>
      <c r="N264">
        <v>9.6153846153846201E-2</v>
      </c>
      <c r="O264">
        <v>0.18518518518518501</v>
      </c>
      <c r="P264">
        <v>4.1666666666666699E-2</v>
      </c>
      <c r="Q264">
        <v>-1.10837643470756E-28</v>
      </c>
      <c r="R264">
        <v>-1.8353835692250801E-5</v>
      </c>
      <c r="S264">
        <v>-3.1831381026977597E-8</v>
      </c>
      <c r="T264">
        <v>-3.82718856112506E-18</v>
      </c>
      <c r="U264">
        <v>-3.00154338225277E-3</v>
      </c>
      <c r="V264">
        <v>-100</v>
      </c>
      <c r="W264">
        <v>-10.905681152659501</v>
      </c>
      <c r="X264">
        <v>-17.262813224572199</v>
      </c>
      <c r="Y264">
        <v>-100</v>
      </c>
      <c r="Z264">
        <v>-5.8101290581578597</v>
      </c>
      <c r="AA264">
        <v>-3.0199290493260599E-3</v>
      </c>
      <c r="AB264">
        <f t="shared" si="3"/>
        <v>-233.97862343538955</v>
      </c>
      <c r="AC264">
        <v>0</v>
      </c>
      <c r="AD264" t="s">
        <v>484</v>
      </c>
      <c r="AE264">
        <v>131</v>
      </c>
      <c r="AF264">
        <v>44</v>
      </c>
      <c r="AG264">
        <v>0.33587786259542002</v>
      </c>
      <c r="AH264">
        <v>-8.7672777427003995E-88</v>
      </c>
      <c r="AI264">
        <v>-100</v>
      </c>
      <c r="AJ264">
        <v>212</v>
      </c>
      <c r="AK264">
        <v>72</v>
      </c>
      <c r="AL264">
        <v>0.339622641509434</v>
      </c>
      <c r="AM264">
        <v>-5.4481329705632698E-143</v>
      </c>
      <c r="AN264">
        <v>-100</v>
      </c>
      <c r="AO264" t="s">
        <v>8</v>
      </c>
      <c r="AP264" t="s">
        <v>127</v>
      </c>
    </row>
    <row r="265" spans="1:42" x14ac:dyDescent="0.2">
      <c r="A265" t="s">
        <v>855</v>
      </c>
      <c r="B265">
        <v>28</v>
      </c>
      <c r="C265">
        <v>7</v>
      </c>
      <c r="D265">
        <v>20</v>
      </c>
      <c r="E265">
        <v>3</v>
      </c>
      <c r="F265">
        <v>28</v>
      </c>
      <c r="G265">
        <v>3</v>
      </c>
      <c r="H265">
        <v>24</v>
      </c>
      <c r="I265">
        <v>5</v>
      </c>
      <c r="J265">
        <v>28</v>
      </c>
      <c r="K265">
        <v>8</v>
      </c>
      <c r="L265">
        <v>0.25</v>
      </c>
      <c r="M265">
        <v>0.15</v>
      </c>
      <c r="N265">
        <v>0.107142857142857</v>
      </c>
      <c r="O265">
        <v>0.20833333333333301</v>
      </c>
      <c r="P265">
        <v>0.28571428571428598</v>
      </c>
      <c r="Q265">
        <v>-4.1986210241571298E-14</v>
      </c>
      <c r="R265">
        <v>-5.2184702971701997E-6</v>
      </c>
      <c r="S265">
        <v>-1.4846758768625299E-5</v>
      </c>
      <c r="T265">
        <v>-5.4127893218744605E-10</v>
      </c>
      <c r="U265">
        <v>-1.84487893678216E-16</v>
      </c>
      <c r="V265">
        <v>-30.801906374057499</v>
      </c>
      <c r="W265">
        <v>-12.1633088547651</v>
      </c>
      <c r="X265">
        <v>-11.1177364046513</v>
      </c>
      <c r="Y265">
        <v>-21.337086423568401</v>
      </c>
      <c r="Z265">
        <v>-36.043653389117203</v>
      </c>
      <c r="AA265">
        <v>-2.0065770386898401E-5</v>
      </c>
      <c r="AB265">
        <f t="shared" ref="AB265:AB328" si="4">SUM(V265:Z265)</f>
        <v>-111.46369144615949</v>
      </c>
      <c r="AC265">
        <v>9.8086128671094391E-47</v>
      </c>
      <c r="AD265" t="s">
        <v>485</v>
      </c>
      <c r="AE265">
        <v>30</v>
      </c>
      <c r="AF265">
        <v>12</v>
      </c>
      <c r="AG265">
        <v>0.4</v>
      </c>
      <c r="AH265">
        <v>-4.0224686402202098E-26</v>
      </c>
      <c r="AI265">
        <v>-100</v>
      </c>
      <c r="AJ265">
        <v>26</v>
      </c>
      <c r="AK265">
        <v>9</v>
      </c>
      <c r="AL265">
        <v>0.34615384615384598</v>
      </c>
      <c r="AM265">
        <v>-3.11428434121946E-19</v>
      </c>
      <c r="AN265">
        <v>-100</v>
      </c>
      <c r="AO265" t="s">
        <v>8</v>
      </c>
      <c r="AP265" t="s">
        <v>128</v>
      </c>
    </row>
    <row r="266" spans="1:42" x14ac:dyDescent="0.2">
      <c r="A266" t="s">
        <v>856</v>
      </c>
      <c r="B266">
        <v>44</v>
      </c>
      <c r="C266">
        <v>4</v>
      </c>
      <c r="D266">
        <v>16</v>
      </c>
      <c r="E266">
        <v>3</v>
      </c>
      <c r="F266">
        <v>28</v>
      </c>
      <c r="G266">
        <v>1</v>
      </c>
      <c r="H266">
        <v>33</v>
      </c>
      <c r="I266">
        <v>9</v>
      </c>
      <c r="J266">
        <v>33</v>
      </c>
      <c r="K266">
        <v>14</v>
      </c>
      <c r="L266">
        <v>9.0909090909090898E-2</v>
      </c>
      <c r="M266">
        <v>0.1875</v>
      </c>
      <c r="N266">
        <v>3.5714285714285698E-2</v>
      </c>
      <c r="O266">
        <v>0.27272727272727298</v>
      </c>
      <c r="P266">
        <v>0.42424242424242398</v>
      </c>
      <c r="Q266">
        <v>-1.00625613959497E-6</v>
      </c>
      <c r="R266">
        <v>-2.57634053741326E-6</v>
      </c>
      <c r="S266">
        <v>-4.6861935624830202E-2</v>
      </c>
      <c r="T266">
        <v>-3.8037360788343402E-18</v>
      </c>
      <c r="U266">
        <v>-1.0628650933135201E-30</v>
      </c>
      <c r="V266">
        <v>-13.8092744098458</v>
      </c>
      <c r="W266">
        <v>-12.8691418504196</v>
      </c>
      <c r="X266">
        <v>-3.0838890079858698</v>
      </c>
      <c r="Y266">
        <v>-100</v>
      </c>
      <c r="Z266">
        <v>-100</v>
      </c>
      <c r="AA266">
        <v>-4.6865518221507203E-2</v>
      </c>
      <c r="AB266">
        <f t="shared" si="4"/>
        <v>-229.76230526825128</v>
      </c>
      <c r="AC266">
        <v>0</v>
      </c>
      <c r="AD266" t="s">
        <v>486</v>
      </c>
      <c r="AE266">
        <v>17</v>
      </c>
      <c r="AF266">
        <v>2</v>
      </c>
      <c r="AG266">
        <v>0.11764705882352899</v>
      </c>
      <c r="AH266">
        <v>-3.7407473196366498E-4</v>
      </c>
      <c r="AI266">
        <v>-7.8912419939614997</v>
      </c>
      <c r="AJ266">
        <v>24</v>
      </c>
      <c r="AK266">
        <v>5</v>
      </c>
      <c r="AL266">
        <v>0.20833333333333301</v>
      </c>
      <c r="AM266">
        <v>-5.4127893218744605E-10</v>
      </c>
      <c r="AN266">
        <v>-21.337086423568401</v>
      </c>
      <c r="AO266" t="s">
        <v>24</v>
      </c>
      <c r="AP266" t="s">
        <v>129</v>
      </c>
    </row>
    <row r="267" spans="1:42" x14ac:dyDescent="0.2">
      <c r="A267" t="s">
        <v>857</v>
      </c>
      <c r="B267">
        <v>42</v>
      </c>
      <c r="C267">
        <v>9</v>
      </c>
      <c r="D267">
        <v>15</v>
      </c>
      <c r="E267">
        <v>4</v>
      </c>
      <c r="F267">
        <v>27</v>
      </c>
      <c r="G267">
        <v>3</v>
      </c>
      <c r="H267">
        <v>34</v>
      </c>
      <c r="I267">
        <v>9</v>
      </c>
      <c r="J267">
        <v>32</v>
      </c>
      <c r="K267">
        <v>14</v>
      </c>
      <c r="L267">
        <v>0.214285714285714</v>
      </c>
      <c r="M267">
        <v>0.266666666666667</v>
      </c>
      <c r="N267">
        <v>0.11111111111111099</v>
      </c>
      <c r="O267">
        <v>0.26470588235294101</v>
      </c>
      <c r="P267">
        <v>0.4375</v>
      </c>
      <c r="Q267">
        <v>-4.3384879081911499E-17</v>
      </c>
      <c r="R267">
        <v>-1.05180315921186E-8</v>
      </c>
      <c r="S267">
        <v>-1.3272636912179101E-5</v>
      </c>
      <c r="T267">
        <v>-5.1652983458880501E-18</v>
      </c>
      <c r="U267">
        <v>-6.1290911199651699E-31</v>
      </c>
      <c r="V267">
        <v>-100</v>
      </c>
      <c r="W267">
        <v>-18.3701747615149</v>
      </c>
      <c r="X267">
        <v>-11.2298126533769</v>
      </c>
      <c r="Y267">
        <v>-100</v>
      </c>
      <c r="Z267">
        <v>-100</v>
      </c>
      <c r="AA267">
        <v>-1.32831549438197E-5</v>
      </c>
      <c r="AB267">
        <f t="shared" si="4"/>
        <v>-329.59998741489181</v>
      </c>
      <c r="AC267">
        <v>0</v>
      </c>
      <c r="AD267" t="s">
        <v>487</v>
      </c>
      <c r="AE267">
        <v>18</v>
      </c>
      <c r="AF267">
        <v>4</v>
      </c>
      <c r="AG267">
        <v>0.22222222222222199</v>
      </c>
      <c r="AH267">
        <v>-2.3484443042515799E-8</v>
      </c>
      <c r="AI267">
        <v>-17.566927646775198</v>
      </c>
      <c r="AJ267">
        <v>28</v>
      </c>
      <c r="AK267">
        <v>6</v>
      </c>
      <c r="AL267">
        <v>0.214285714285714</v>
      </c>
      <c r="AM267">
        <v>-7.9824133780844297E-12</v>
      </c>
      <c r="AN267">
        <v>-25.553782934270501</v>
      </c>
      <c r="AO267" t="s">
        <v>8</v>
      </c>
      <c r="AP267" t="s">
        <v>129</v>
      </c>
    </row>
    <row r="268" spans="1:42" x14ac:dyDescent="0.2">
      <c r="A268" t="s">
        <v>858</v>
      </c>
      <c r="B268">
        <v>31</v>
      </c>
      <c r="C268">
        <v>24</v>
      </c>
      <c r="D268">
        <v>22</v>
      </c>
      <c r="E268">
        <v>13</v>
      </c>
      <c r="F268">
        <v>44</v>
      </c>
      <c r="G268">
        <v>30</v>
      </c>
      <c r="H268">
        <v>44</v>
      </c>
      <c r="I268">
        <v>37</v>
      </c>
      <c r="J268">
        <v>23</v>
      </c>
      <c r="K268">
        <v>19</v>
      </c>
      <c r="L268">
        <v>0.77419354838709697</v>
      </c>
      <c r="M268">
        <v>0.59090909090909105</v>
      </c>
      <c r="N268">
        <v>0.68181818181818199</v>
      </c>
      <c r="O268">
        <v>0.84090909090909105</v>
      </c>
      <c r="P268">
        <v>0.82608695652173902</v>
      </c>
      <c r="Q268">
        <v>-5.9452879884275202E-61</v>
      </c>
      <c r="R268">
        <v>-3.9222384735759802E-31</v>
      </c>
      <c r="S268">
        <v>-5.61885844303923E-73</v>
      </c>
      <c r="T268">
        <v>-6.9268244309729899E-96</v>
      </c>
      <c r="U268">
        <v>-1.5385235950378601E-49</v>
      </c>
      <c r="V268">
        <v>-100</v>
      </c>
      <c r="W268">
        <v>-100</v>
      </c>
      <c r="X268">
        <v>-100</v>
      </c>
      <c r="Y268">
        <v>-100</v>
      </c>
      <c r="Z268">
        <v>-100</v>
      </c>
      <c r="AA268">
        <v>-3.9222384735759802E-31</v>
      </c>
      <c r="AB268">
        <f t="shared" si="4"/>
        <v>-500</v>
      </c>
      <c r="AC268">
        <v>0</v>
      </c>
      <c r="AD268" t="s">
        <v>488</v>
      </c>
      <c r="AE268">
        <v>10</v>
      </c>
      <c r="AF268">
        <v>7</v>
      </c>
      <c r="AG268">
        <v>0.7</v>
      </c>
      <c r="AH268">
        <v>-4.3688306808899101E-18</v>
      </c>
      <c r="AI268">
        <v>-100</v>
      </c>
      <c r="AJ268">
        <v>14</v>
      </c>
      <c r="AK268">
        <v>12</v>
      </c>
      <c r="AL268">
        <v>0.85714285714285698</v>
      </c>
      <c r="AM268">
        <v>-4.3379585192627098E-32</v>
      </c>
      <c r="AN268">
        <v>-100</v>
      </c>
      <c r="AO268" t="s">
        <v>8</v>
      </c>
      <c r="AP268" t="s">
        <v>130</v>
      </c>
    </row>
    <row r="269" spans="1:42" x14ac:dyDescent="0.2">
      <c r="A269" t="s">
        <v>859</v>
      </c>
      <c r="B269">
        <v>113</v>
      </c>
      <c r="C269">
        <v>96</v>
      </c>
      <c r="D269">
        <v>61</v>
      </c>
      <c r="E269">
        <v>47</v>
      </c>
      <c r="F269">
        <v>86</v>
      </c>
      <c r="G269">
        <v>59</v>
      </c>
      <c r="H269">
        <v>104</v>
      </c>
      <c r="I269">
        <v>88</v>
      </c>
      <c r="J269">
        <v>72</v>
      </c>
      <c r="K269">
        <v>58</v>
      </c>
      <c r="L269">
        <v>0.84955752212389402</v>
      </c>
      <c r="M269">
        <v>0.77049180327868805</v>
      </c>
      <c r="N269">
        <v>0.68604651162790697</v>
      </c>
      <c r="O269">
        <v>0.84615384615384603</v>
      </c>
      <c r="P269">
        <v>0.80555555555555602</v>
      </c>
      <c r="Q269" t="s">
        <v>212</v>
      </c>
      <c r="R269">
        <v>-6.8787482105915201E-118</v>
      </c>
      <c r="S269">
        <v>-2.29418029224091E-142</v>
      </c>
      <c r="T269">
        <v>-1.1552337180115099E-226</v>
      </c>
      <c r="U269">
        <v>-2.6106218967366898E-147</v>
      </c>
      <c r="V269">
        <v>-100</v>
      </c>
      <c r="W269">
        <v>-100</v>
      </c>
      <c r="X269">
        <v>-100</v>
      </c>
      <c r="Y269">
        <v>-100</v>
      </c>
      <c r="Z269">
        <v>-100</v>
      </c>
      <c r="AA269">
        <v>-6.8787482105915201E-118</v>
      </c>
      <c r="AB269">
        <f t="shared" si="4"/>
        <v>-500</v>
      </c>
      <c r="AC269">
        <v>0</v>
      </c>
      <c r="AD269" t="s">
        <v>489</v>
      </c>
      <c r="AE269">
        <v>57</v>
      </c>
      <c r="AF269">
        <v>43</v>
      </c>
      <c r="AG269">
        <v>0.75438596491228105</v>
      </c>
      <c r="AH269">
        <v>-3.0067217188122298E-107</v>
      </c>
      <c r="AI269">
        <v>-100</v>
      </c>
      <c r="AJ269">
        <v>72</v>
      </c>
      <c r="AK269">
        <v>57</v>
      </c>
      <c r="AL269">
        <v>0.79166666666666696</v>
      </c>
      <c r="AM269">
        <v>-6.0265750086237696E-144</v>
      </c>
      <c r="AN269">
        <v>-100</v>
      </c>
      <c r="AO269" t="s">
        <v>8</v>
      </c>
      <c r="AP269" t="s">
        <v>130</v>
      </c>
    </row>
    <row r="270" spans="1:42" x14ac:dyDescent="0.2">
      <c r="A270" t="s">
        <v>860</v>
      </c>
      <c r="B270">
        <v>140</v>
      </c>
      <c r="C270">
        <v>54</v>
      </c>
      <c r="D270">
        <v>64</v>
      </c>
      <c r="E270">
        <v>21</v>
      </c>
      <c r="F270">
        <v>80</v>
      </c>
      <c r="G270">
        <v>27</v>
      </c>
      <c r="H270">
        <v>92</v>
      </c>
      <c r="I270">
        <v>36</v>
      </c>
      <c r="J270">
        <v>77</v>
      </c>
      <c r="K270">
        <v>32</v>
      </c>
      <c r="L270">
        <v>0.38571428571428601</v>
      </c>
      <c r="M270">
        <v>0.328125</v>
      </c>
      <c r="N270">
        <v>0.33750000000000002</v>
      </c>
      <c r="O270">
        <v>0.39130434782608697</v>
      </c>
      <c r="P270">
        <v>0.415584415584416</v>
      </c>
      <c r="Q270">
        <v>-2.3892204668192498E-111</v>
      </c>
      <c r="R270">
        <v>-1.87659545225459E-42</v>
      </c>
      <c r="S270">
        <v>-1.50919180135518E-54</v>
      </c>
      <c r="T270">
        <v>-4.6937184692376E-75</v>
      </c>
      <c r="U270">
        <v>-5.9948618393705501E-68</v>
      </c>
      <c r="V270">
        <v>-100</v>
      </c>
      <c r="W270">
        <v>-100</v>
      </c>
      <c r="X270">
        <v>-100</v>
      </c>
      <c r="Y270">
        <v>-100</v>
      </c>
      <c r="Z270">
        <v>-100</v>
      </c>
      <c r="AA270">
        <v>-1.8765954522560999E-42</v>
      </c>
      <c r="AB270">
        <f t="shared" si="4"/>
        <v>-500</v>
      </c>
      <c r="AC270">
        <v>0</v>
      </c>
      <c r="AD270" t="s">
        <v>490</v>
      </c>
      <c r="AE270">
        <v>45</v>
      </c>
      <c r="AF270">
        <v>20</v>
      </c>
      <c r="AG270">
        <v>0.44444444444444398</v>
      </c>
      <c r="AH270">
        <v>-8.9066279117002798E-44</v>
      </c>
      <c r="AI270">
        <v>-100</v>
      </c>
      <c r="AJ270">
        <v>67</v>
      </c>
      <c r="AK270">
        <v>31</v>
      </c>
      <c r="AL270">
        <v>0.462686567164179</v>
      </c>
      <c r="AM270">
        <v>-9.4038944384422403E-68</v>
      </c>
      <c r="AN270">
        <v>-100</v>
      </c>
      <c r="AO270" t="s">
        <v>10</v>
      </c>
      <c r="AP270" t="s">
        <v>130</v>
      </c>
    </row>
    <row r="271" spans="1:42" x14ac:dyDescent="0.2">
      <c r="A271" t="s">
        <v>861</v>
      </c>
      <c r="B271">
        <v>153</v>
      </c>
      <c r="C271">
        <v>44</v>
      </c>
      <c r="D271">
        <v>62</v>
      </c>
      <c r="E271">
        <v>12</v>
      </c>
      <c r="F271">
        <v>103</v>
      </c>
      <c r="G271">
        <v>12</v>
      </c>
      <c r="H271">
        <v>109</v>
      </c>
      <c r="I271">
        <v>30</v>
      </c>
      <c r="J271">
        <v>88</v>
      </c>
      <c r="K271">
        <v>14</v>
      </c>
      <c r="L271">
        <v>0.28758169934640498</v>
      </c>
      <c r="M271">
        <v>0.19354838709677399</v>
      </c>
      <c r="N271">
        <v>0.116504854368932</v>
      </c>
      <c r="O271">
        <v>0.27522935779816499</v>
      </c>
      <c r="P271">
        <v>0.15909090909090901</v>
      </c>
      <c r="Q271">
        <v>-2.9239332175826E-84</v>
      </c>
      <c r="R271">
        <v>-9.5616540545235702E-22</v>
      </c>
      <c r="S271">
        <v>-6.3534235211823801E-19</v>
      </c>
      <c r="T271">
        <v>-2.67687275841255E-57</v>
      </c>
      <c r="U271">
        <v>-7.6620014928503601E-24</v>
      </c>
      <c r="V271">
        <v>-100</v>
      </c>
      <c r="W271">
        <v>-100</v>
      </c>
      <c r="X271">
        <v>-100</v>
      </c>
      <c r="Y271">
        <v>-100</v>
      </c>
      <c r="Z271">
        <v>-100</v>
      </c>
      <c r="AA271">
        <v>-6.3630617952518295E-19</v>
      </c>
      <c r="AB271">
        <f t="shared" si="4"/>
        <v>-500</v>
      </c>
      <c r="AC271">
        <v>0</v>
      </c>
      <c r="AJ271">
        <v>44</v>
      </c>
      <c r="AK271">
        <v>2</v>
      </c>
      <c r="AL271">
        <v>4.5454545454545497E-2</v>
      </c>
      <c r="AM271">
        <v>-2.5278410252366199E-3</v>
      </c>
      <c r="AN271">
        <v>-5.9816533445251201</v>
      </c>
      <c r="AO271" t="s">
        <v>10</v>
      </c>
      <c r="AP271" t="s">
        <v>130</v>
      </c>
    </row>
    <row r="272" spans="1:42" x14ac:dyDescent="0.2">
      <c r="A272" t="s">
        <v>862</v>
      </c>
      <c r="B272">
        <v>174</v>
      </c>
      <c r="C272">
        <v>27</v>
      </c>
      <c r="D272">
        <v>67</v>
      </c>
      <c r="E272">
        <v>12</v>
      </c>
      <c r="F272">
        <v>122</v>
      </c>
      <c r="G272">
        <v>11</v>
      </c>
      <c r="H272">
        <v>117</v>
      </c>
      <c r="I272">
        <v>16</v>
      </c>
      <c r="J272">
        <v>127</v>
      </c>
      <c r="K272">
        <v>20</v>
      </c>
      <c r="L272">
        <v>0.15517241379310301</v>
      </c>
      <c r="M272">
        <v>0.17910447761194001</v>
      </c>
      <c r="N272">
        <v>9.0163934426229497E-2</v>
      </c>
      <c r="O272">
        <v>0.13675213675213699</v>
      </c>
      <c r="P272">
        <v>0.15748031496063</v>
      </c>
      <c r="Q272">
        <v>-2.8815109189793201E-44</v>
      </c>
      <c r="R272">
        <v>-2.63406768911458E-21</v>
      </c>
      <c r="S272">
        <v>-3.38471092507851E-16</v>
      </c>
      <c r="T272">
        <v>-6.4202022899012697E-26</v>
      </c>
      <c r="U272">
        <v>-2.4892849605472901E-33</v>
      </c>
      <c r="V272">
        <v>-100</v>
      </c>
      <c r="W272">
        <v>-100</v>
      </c>
      <c r="X272">
        <v>-35.638188281009</v>
      </c>
      <c r="Y272">
        <v>-100</v>
      </c>
      <c r="Z272">
        <v>-100</v>
      </c>
      <c r="AA272">
        <v>-3.3847372663974302E-16</v>
      </c>
      <c r="AB272">
        <f t="shared" si="4"/>
        <v>-435.63818828100898</v>
      </c>
      <c r="AC272">
        <v>0</v>
      </c>
      <c r="AD272" t="s">
        <v>491</v>
      </c>
      <c r="AE272">
        <v>70</v>
      </c>
      <c r="AF272">
        <v>7</v>
      </c>
      <c r="AG272">
        <v>0.1</v>
      </c>
      <c r="AH272">
        <v>-3.9975580053162803E-11</v>
      </c>
      <c r="AI272">
        <v>-23.942752388193199</v>
      </c>
      <c r="AJ272">
        <v>70</v>
      </c>
      <c r="AK272">
        <v>10</v>
      </c>
      <c r="AL272">
        <v>0.14285714285714299</v>
      </c>
      <c r="AM272">
        <v>-6.1919397462600697E-17</v>
      </c>
      <c r="AN272">
        <v>-36.736800569677101</v>
      </c>
      <c r="AO272" t="s">
        <v>10</v>
      </c>
      <c r="AP272" t="s">
        <v>130</v>
      </c>
    </row>
    <row r="273" spans="1:42" x14ac:dyDescent="0.2">
      <c r="A273" t="s">
        <v>863</v>
      </c>
      <c r="B273">
        <v>79</v>
      </c>
      <c r="C273">
        <v>28</v>
      </c>
      <c r="D273">
        <v>51</v>
      </c>
      <c r="E273">
        <v>19</v>
      </c>
      <c r="F273">
        <v>45</v>
      </c>
      <c r="G273">
        <v>23</v>
      </c>
      <c r="H273">
        <v>54</v>
      </c>
      <c r="I273">
        <v>19</v>
      </c>
      <c r="J273">
        <v>75</v>
      </c>
      <c r="K273">
        <v>28</v>
      </c>
      <c r="L273">
        <v>0.354430379746835</v>
      </c>
      <c r="M273">
        <v>0.37254901960784298</v>
      </c>
      <c r="N273">
        <v>0.51111111111111096</v>
      </c>
      <c r="O273">
        <v>0.35185185185185203</v>
      </c>
      <c r="P273">
        <v>0.37333333333333302</v>
      </c>
      <c r="Q273">
        <v>-3.1148005002844503E-57</v>
      </c>
      <c r="R273">
        <v>-8.0530825564128203E-40</v>
      </c>
      <c r="S273">
        <v>-5.4337557386442303E-52</v>
      </c>
      <c r="T273">
        <v>-3.0374074412315502E-39</v>
      </c>
      <c r="U273">
        <v>-5.2142101903903201E-58</v>
      </c>
      <c r="V273">
        <v>-100</v>
      </c>
      <c r="W273">
        <v>-100</v>
      </c>
      <c r="X273">
        <v>-100</v>
      </c>
      <c r="Y273">
        <v>-100</v>
      </c>
      <c r="Z273">
        <v>-100</v>
      </c>
      <c r="AA273">
        <v>-3.8427156968733699E-39</v>
      </c>
      <c r="AB273">
        <f t="shared" si="4"/>
        <v>-500</v>
      </c>
      <c r="AC273">
        <v>0</v>
      </c>
      <c r="AD273" t="s">
        <v>492</v>
      </c>
      <c r="AE273">
        <v>23</v>
      </c>
      <c r="AF273">
        <v>6</v>
      </c>
      <c r="AG273">
        <v>0.26086956521739102</v>
      </c>
      <c r="AH273">
        <v>-2.1542635523530798E-12</v>
      </c>
      <c r="AI273">
        <v>-26.863566060311999</v>
      </c>
      <c r="AJ273">
        <v>44</v>
      </c>
      <c r="AK273">
        <v>16</v>
      </c>
      <c r="AL273">
        <v>0.36363636363636398</v>
      </c>
      <c r="AM273">
        <v>-1.4909656517773499E-33</v>
      </c>
      <c r="AN273">
        <v>-100</v>
      </c>
      <c r="AO273" t="s">
        <v>10</v>
      </c>
      <c r="AP273" t="s">
        <v>130</v>
      </c>
    </row>
    <row r="274" spans="1:42" x14ac:dyDescent="0.2">
      <c r="A274" t="s">
        <v>864</v>
      </c>
      <c r="B274">
        <v>81</v>
      </c>
      <c r="C274">
        <v>41</v>
      </c>
      <c r="D274">
        <v>51</v>
      </c>
      <c r="E274">
        <v>14</v>
      </c>
      <c r="F274">
        <v>44</v>
      </c>
      <c r="G274">
        <v>8</v>
      </c>
      <c r="H274">
        <v>55</v>
      </c>
      <c r="I274">
        <v>19</v>
      </c>
      <c r="J274">
        <v>77</v>
      </c>
      <c r="K274">
        <v>33</v>
      </c>
      <c r="L274">
        <v>0.50617283950617298</v>
      </c>
      <c r="M274">
        <v>0.27450980392156898</v>
      </c>
      <c r="N274">
        <v>0.18181818181818199</v>
      </c>
      <c r="O274">
        <v>0.34545454545454501</v>
      </c>
      <c r="P274">
        <v>0.42857142857142899</v>
      </c>
      <c r="Q274">
        <v>-2.8445227481243101E-91</v>
      </c>
      <c r="R274">
        <v>-1.6315003000225001E-27</v>
      </c>
      <c r="S274">
        <v>-1.0272701635891599E-14</v>
      </c>
      <c r="T274">
        <v>-4.6331126164164298E-39</v>
      </c>
      <c r="U274">
        <v>-1.3691554155671999E-70</v>
      </c>
      <c r="V274">
        <v>-100</v>
      </c>
      <c r="W274">
        <v>-100</v>
      </c>
      <c r="X274">
        <v>-32.204201076523802</v>
      </c>
      <c r="Y274">
        <v>-100</v>
      </c>
      <c r="Z274">
        <v>-100</v>
      </c>
      <c r="AA274">
        <v>-1.0272701635893201E-14</v>
      </c>
      <c r="AB274">
        <f t="shared" si="4"/>
        <v>-432.20420107652382</v>
      </c>
      <c r="AC274">
        <v>0</v>
      </c>
      <c r="AD274" t="s">
        <v>493</v>
      </c>
      <c r="AE274">
        <v>24</v>
      </c>
      <c r="AF274">
        <v>5</v>
      </c>
      <c r="AG274">
        <v>0.20833333333333301</v>
      </c>
      <c r="AH274">
        <v>-5.4127893218744605E-10</v>
      </c>
      <c r="AI274">
        <v>-21.337086423568401</v>
      </c>
      <c r="AJ274">
        <v>43</v>
      </c>
      <c r="AK274">
        <v>8</v>
      </c>
      <c r="AL274">
        <v>0.186046511627907</v>
      </c>
      <c r="AM274">
        <v>-8.4174415106914195E-15</v>
      </c>
      <c r="AN274">
        <v>-32.4060672293908</v>
      </c>
      <c r="AO274" t="s">
        <v>10</v>
      </c>
      <c r="AP274" t="s">
        <v>130</v>
      </c>
    </row>
    <row r="275" spans="1:42" x14ac:dyDescent="0.2">
      <c r="A275" t="s">
        <v>865</v>
      </c>
      <c r="B275">
        <v>83</v>
      </c>
      <c r="C275">
        <v>45</v>
      </c>
      <c r="D275">
        <v>50</v>
      </c>
      <c r="E275">
        <v>23</v>
      </c>
      <c r="F275">
        <v>43</v>
      </c>
      <c r="G275">
        <v>25</v>
      </c>
      <c r="H275">
        <v>56</v>
      </c>
      <c r="I275">
        <v>27</v>
      </c>
      <c r="J275">
        <v>77</v>
      </c>
      <c r="K275">
        <v>35</v>
      </c>
      <c r="L275">
        <v>0.54216867469879504</v>
      </c>
      <c r="M275">
        <v>0.46</v>
      </c>
      <c r="N275">
        <v>0.581395348837209</v>
      </c>
      <c r="O275">
        <v>0.48214285714285698</v>
      </c>
      <c r="P275">
        <v>0.45454545454545497</v>
      </c>
      <c r="Q275">
        <v>-6.62521521344366E-102</v>
      </c>
      <c r="R275">
        <v>-1.4147002927805001E-50</v>
      </c>
      <c r="S275">
        <v>-2.2597005275170499E-58</v>
      </c>
      <c r="T275">
        <v>-7.5351245281607502E-60</v>
      </c>
      <c r="U275">
        <v>-6.1064016968451205E-76</v>
      </c>
      <c r="V275">
        <v>-100</v>
      </c>
      <c r="W275">
        <v>-100</v>
      </c>
      <c r="X275">
        <v>-100</v>
      </c>
      <c r="Y275">
        <v>-100</v>
      </c>
      <c r="Z275">
        <v>-100</v>
      </c>
      <c r="AA275">
        <v>-1.4147003161310199E-50</v>
      </c>
      <c r="AB275">
        <f t="shared" si="4"/>
        <v>-500</v>
      </c>
      <c r="AC275">
        <v>0</v>
      </c>
      <c r="AD275" t="s">
        <v>494</v>
      </c>
      <c r="AE275">
        <v>24</v>
      </c>
      <c r="AF275">
        <v>8</v>
      </c>
      <c r="AG275">
        <v>0.33333333333333298</v>
      </c>
      <c r="AH275">
        <v>-4.3915822896295998E-17</v>
      </c>
      <c r="AI275">
        <v>-100</v>
      </c>
      <c r="AJ275">
        <v>44</v>
      </c>
      <c r="AK275">
        <v>22</v>
      </c>
      <c r="AL275">
        <v>0.5</v>
      </c>
      <c r="AM275">
        <v>-1.6609082689179401E-49</v>
      </c>
      <c r="AN275">
        <v>-100</v>
      </c>
      <c r="AO275" t="s">
        <v>10</v>
      </c>
      <c r="AP275" t="s">
        <v>130</v>
      </c>
    </row>
    <row r="276" spans="1:42" x14ac:dyDescent="0.2">
      <c r="A276" t="s">
        <v>866</v>
      </c>
      <c r="B276">
        <v>90</v>
      </c>
      <c r="C276">
        <v>30</v>
      </c>
      <c r="D276">
        <v>49</v>
      </c>
      <c r="E276">
        <v>5</v>
      </c>
      <c r="F276">
        <v>44</v>
      </c>
      <c r="G276">
        <v>16</v>
      </c>
      <c r="H276">
        <v>64</v>
      </c>
      <c r="I276">
        <v>22</v>
      </c>
      <c r="J276">
        <v>85</v>
      </c>
      <c r="K276">
        <v>25</v>
      </c>
      <c r="L276">
        <v>0.33333333333333298</v>
      </c>
      <c r="M276">
        <v>0.102040816326531</v>
      </c>
      <c r="N276">
        <v>0.36363636363636398</v>
      </c>
      <c r="O276">
        <v>0.34375</v>
      </c>
      <c r="P276">
        <v>0.29411764705882398</v>
      </c>
      <c r="Q276">
        <v>-3.0539662554732098E-60</v>
      </c>
      <c r="R276">
        <v>-2.3452748974899999E-8</v>
      </c>
      <c r="S276">
        <v>-1.4909656517773499E-33</v>
      </c>
      <c r="T276">
        <v>-6.1425457808864698E-45</v>
      </c>
      <c r="U276">
        <v>-7.5774531811262503E-49</v>
      </c>
      <c r="V276">
        <v>-100</v>
      </c>
      <c r="W276">
        <v>-17.568278131736001</v>
      </c>
      <c r="X276">
        <v>-100</v>
      </c>
      <c r="Y276">
        <v>-100</v>
      </c>
      <c r="Z276">
        <v>-100</v>
      </c>
      <c r="AA276">
        <v>-2.3452748974899999E-8</v>
      </c>
      <c r="AB276">
        <f t="shared" si="4"/>
        <v>-417.56827813173601</v>
      </c>
      <c r="AC276">
        <v>0</v>
      </c>
      <c r="AD276" t="s">
        <v>495</v>
      </c>
      <c r="AE276">
        <v>22</v>
      </c>
      <c r="AF276">
        <v>4</v>
      </c>
      <c r="AG276">
        <v>0.18181818181818199</v>
      </c>
      <c r="AH276">
        <v>-5.5840545687414201E-8</v>
      </c>
      <c r="AI276">
        <v>-16.700765635029899</v>
      </c>
      <c r="AJ276">
        <v>40</v>
      </c>
      <c r="AK276">
        <v>5</v>
      </c>
      <c r="AL276">
        <v>0.125</v>
      </c>
      <c r="AM276">
        <v>-8.1948830475338502E-9</v>
      </c>
      <c r="AN276">
        <v>-18.619755902531999</v>
      </c>
      <c r="AO276" t="s">
        <v>10</v>
      </c>
      <c r="AP276" t="s">
        <v>130</v>
      </c>
    </row>
    <row r="277" spans="1:42" x14ac:dyDescent="0.2">
      <c r="A277" t="s">
        <v>867</v>
      </c>
      <c r="B277">
        <v>21</v>
      </c>
      <c r="C277">
        <v>5</v>
      </c>
      <c r="D277">
        <v>17</v>
      </c>
      <c r="E277">
        <v>1</v>
      </c>
      <c r="F277">
        <v>15</v>
      </c>
      <c r="G277">
        <v>3</v>
      </c>
      <c r="H277">
        <v>10</v>
      </c>
      <c r="I277">
        <v>3</v>
      </c>
      <c r="J277">
        <v>11</v>
      </c>
      <c r="K277">
        <v>3</v>
      </c>
      <c r="L277">
        <v>0.238095238095238</v>
      </c>
      <c r="M277">
        <v>5.8823529411764698E-2</v>
      </c>
      <c r="N277">
        <v>0.2</v>
      </c>
      <c r="O277">
        <v>0.3</v>
      </c>
      <c r="P277">
        <v>0.27272727272727298</v>
      </c>
      <c r="Q277">
        <v>-2.6022561046278002E-10</v>
      </c>
      <c r="R277">
        <v>-2.8451889486504001E-2</v>
      </c>
      <c r="S277">
        <v>-2.0959021788660401E-6</v>
      </c>
      <c r="T277">
        <v>-5.5624176590350205E-7</v>
      </c>
      <c r="U277">
        <v>-7.6387383202673104E-7</v>
      </c>
      <c r="V277">
        <v>-22.0694720964682</v>
      </c>
      <c r="W277">
        <v>-3.57373292171357</v>
      </c>
      <c r="X277">
        <v>-13.0755275109374</v>
      </c>
      <c r="Y277">
        <v>-14.402063084539799</v>
      </c>
      <c r="Z277">
        <v>-14.0848635846343</v>
      </c>
      <c r="AA277">
        <v>-2.84553057645065E-2</v>
      </c>
      <c r="AB277">
        <f t="shared" si="4"/>
        <v>-67.205659198293276</v>
      </c>
      <c r="AC277">
        <v>1.2026099311130001E-27</v>
      </c>
      <c r="AD277" t="s">
        <v>496</v>
      </c>
      <c r="AE277">
        <v>20</v>
      </c>
      <c r="AF277">
        <v>6</v>
      </c>
      <c r="AG277">
        <v>0.3</v>
      </c>
      <c r="AH277">
        <v>-8.3072479166588195E-13</v>
      </c>
      <c r="AI277">
        <v>-27.816411509596701</v>
      </c>
      <c r="AJ277">
        <v>32</v>
      </c>
      <c r="AK277">
        <v>8</v>
      </c>
      <c r="AL277">
        <v>0.25</v>
      </c>
      <c r="AM277">
        <v>-6.2063270251681102E-16</v>
      </c>
      <c r="AN277">
        <v>-34.945041100448996</v>
      </c>
      <c r="AO277" t="s">
        <v>8</v>
      </c>
      <c r="AP277" t="s">
        <v>131</v>
      </c>
    </row>
    <row r="278" spans="1:42" x14ac:dyDescent="0.2">
      <c r="A278" t="s">
        <v>868</v>
      </c>
      <c r="B278">
        <v>57</v>
      </c>
      <c r="C278">
        <v>8</v>
      </c>
      <c r="D278">
        <v>21</v>
      </c>
      <c r="E278">
        <v>1</v>
      </c>
      <c r="F278">
        <v>12</v>
      </c>
      <c r="G278">
        <v>2</v>
      </c>
      <c r="H278">
        <v>43</v>
      </c>
      <c r="I278">
        <v>4</v>
      </c>
      <c r="J278">
        <v>37</v>
      </c>
      <c r="K278">
        <v>6</v>
      </c>
      <c r="L278">
        <v>0.140350877192982</v>
      </c>
      <c r="M278">
        <v>4.7619047619047603E-2</v>
      </c>
      <c r="N278">
        <v>0.16666666666666699</v>
      </c>
      <c r="O278">
        <v>9.3023255813953501E-2</v>
      </c>
      <c r="P278">
        <v>0.162162162162162</v>
      </c>
      <c r="Q278">
        <v>-9.3943642563116306E-14</v>
      </c>
      <c r="R278">
        <v>-3.5146451718622698E-2</v>
      </c>
      <c r="S278">
        <v>-1.8253237906085701E-4</v>
      </c>
      <c r="T278">
        <v>-9.1600100474811796E-7</v>
      </c>
      <c r="U278">
        <v>-4.8626497142033701E-11</v>
      </c>
      <c r="V278">
        <v>-29.996281210070901</v>
      </c>
      <c r="W278">
        <v>-3.3657533693374999</v>
      </c>
      <c r="X278">
        <v>-8.6086742459686896</v>
      </c>
      <c r="Y278">
        <v>-13.903248833329799</v>
      </c>
      <c r="Z278">
        <v>-23.746851494789102</v>
      </c>
      <c r="AA278">
        <v>-3.5329900147408701E-2</v>
      </c>
      <c r="AB278">
        <f t="shared" si="4"/>
        <v>-79.620809153495983</v>
      </c>
      <c r="AC278">
        <v>5.6169627451838199E-33</v>
      </c>
      <c r="AD278" t="s">
        <v>497</v>
      </c>
      <c r="AE278">
        <v>42</v>
      </c>
      <c r="AF278">
        <v>2</v>
      </c>
      <c r="AG278">
        <v>4.7619047619047603E-2</v>
      </c>
      <c r="AH278">
        <v>-2.3055624523125699E-3</v>
      </c>
      <c r="AI278">
        <v>-6.0735831780237204</v>
      </c>
      <c r="AJ278">
        <v>41</v>
      </c>
      <c r="AK278">
        <v>4</v>
      </c>
      <c r="AL278">
        <v>9.7560975609756101E-2</v>
      </c>
      <c r="AM278">
        <v>-7.5367948517220105E-7</v>
      </c>
      <c r="AN278">
        <v>-14.0982990221262</v>
      </c>
      <c r="AO278" t="s">
        <v>8</v>
      </c>
      <c r="AP278" t="s">
        <v>131</v>
      </c>
    </row>
    <row r="279" spans="1:42" x14ac:dyDescent="0.2">
      <c r="A279" t="s">
        <v>869</v>
      </c>
      <c r="B279">
        <v>56</v>
      </c>
      <c r="C279">
        <v>41</v>
      </c>
      <c r="D279">
        <v>21</v>
      </c>
      <c r="E279">
        <v>5</v>
      </c>
      <c r="F279">
        <v>12</v>
      </c>
      <c r="G279">
        <v>5</v>
      </c>
      <c r="H279">
        <v>43</v>
      </c>
      <c r="I279">
        <v>18</v>
      </c>
      <c r="J279">
        <v>36</v>
      </c>
      <c r="K279">
        <v>26</v>
      </c>
      <c r="L279">
        <v>0.73214285714285698</v>
      </c>
      <c r="M279">
        <v>0.238095238095238</v>
      </c>
      <c r="N279">
        <v>0.41666666666666702</v>
      </c>
      <c r="O279">
        <v>0.418604651162791</v>
      </c>
      <c r="P279">
        <v>0.72222222222222199</v>
      </c>
      <c r="Q279">
        <v>-2.2675075269721899E-101</v>
      </c>
      <c r="R279">
        <v>-2.6022561046278002E-10</v>
      </c>
      <c r="S279">
        <v>-1.0256056055963799E-11</v>
      </c>
      <c r="T279">
        <v>-6.1139994399971004E-39</v>
      </c>
      <c r="U279">
        <v>-1.59927544351327E-64</v>
      </c>
      <c r="V279">
        <v>-100</v>
      </c>
      <c r="W279">
        <v>-22.0694720964682</v>
      </c>
      <c r="X279">
        <v>-25.303156435634602</v>
      </c>
      <c r="Y279">
        <v>-100</v>
      </c>
      <c r="Z279">
        <v>-100</v>
      </c>
      <c r="AA279">
        <v>-2.7048166651874399E-10</v>
      </c>
      <c r="AB279">
        <f t="shared" si="4"/>
        <v>-347.37262853210279</v>
      </c>
      <c r="AC279">
        <v>0</v>
      </c>
      <c r="AD279" t="s">
        <v>498</v>
      </c>
      <c r="AE279">
        <v>42</v>
      </c>
      <c r="AF279">
        <v>16</v>
      </c>
      <c r="AG279">
        <v>0.38095238095238099</v>
      </c>
      <c r="AH279">
        <v>-5.9763528279975397E-34</v>
      </c>
      <c r="AI279">
        <v>-100</v>
      </c>
      <c r="AJ279">
        <v>40</v>
      </c>
      <c r="AK279">
        <v>21</v>
      </c>
      <c r="AL279">
        <v>0.52500000000000002</v>
      </c>
      <c r="AM279">
        <v>-6.2273044513987403E-48</v>
      </c>
      <c r="AN279">
        <v>-100</v>
      </c>
      <c r="AO279" t="s">
        <v>8</v>
      </c>
      <c r="AP279" t="s">
        <v>131</v>
      </c>
    </row>
    <row r="280" spans="1:42" x14ac:dyDescent="0.2">
      <c r="A280" t="s">
        <v>870</v>
      </c>
      <c r="B280">
        <v>44</v>
      </c>
      <c r="C280">
        <v>37</v>
      </c>
      <c r="D280">
        <v>26</v>
      </c>
      <c r="E280">
        <v>13</v>
      </c>
      <c r="F280">
        <v>18</v>
      </c>
      <c r="G280">
        <v>13</v>
      </c>
      <c r="H280">
        <v>22</v>
      </c>
      <c r="I280">
        <v>15</v>
      </c>
      <c r="J280">
        <v>24</v>
      </c>
      <c r="K280">
        <v>20</v>
      </c>
      <c r="L280">
        <v>0.84090909090909105</v>
      </c>
      <c r="M280">
        <v>0.5</v>
      </c>
      <c r="N280">
        <v>0.72222222222222199</v>
      </c>
      <c r="O280">
        <v>0.68181818181818199</v>
      </c>
      <c r="P280">
        <v>0.83333333333333304</v>
      </c>
      <c r="Q280">
        <v>-6.9268244309729899E-96</v>
      </c>
      <c r="R280">
        <v>-8.1502286906273796E-30</v>
      </c>
      <c r="S280">
        <v>-6.7981328547639198E-33</v>
      </c>
      <c r="T280">
        <v>-3.7718034285884999E-37</v>
      </c>
      <c r="U280">
        <v>-3.08728906017459E-52</v>
      </c>
      <c r="V280">
        <v>-100</v>
      </c>
      <c r="W280">
        <v>-100</v>
      </c>
      <c r="X280">
        <v>-100</v>
      </c>
      <c r="Y280">
        <v>-100</v>
      </c>
      <c r="Z280">
        <v>-100</v>
      </c>
      <c r="AA280">
        <v>-8.1570272006624902E-30</v>
      </c>
      <c r="AB280">
        <f t="shared" si="4"/>
        <v>-500</v>
      </c>
      <c r="AC280">
        <v>0</v>
      </c>
      <c r="AD280" t="s">
        <v>499</v>
      </c>
      <c r="AE280">
        <v>43</v>
      </c>
      <c r="AF280">
        <v>37</v>
      </c>
      <c r="AG280">
        <v>0.86046511627906996</v>
      </c>
      <c r="AH280">
        <v>-1.1037920158499799E-96</v>
      </c>
      <c r="AI280">
        <v>-100</v>
      </c>
      <c r="AJ280">
        <v>20</v>
      </c>
      <c r="AK280">
        <v>14</v>
      </c>
      <c r="AL280">
        <v>0.7</v>
      </c>
      <c r="AM280">
        <v>-5.1344876643602495E-35</v>
      </c>
      <c r="AN280">
        <v>-100</v>
      </c>
      <c r="AO280" t="s">
        <v>8</v>
      </c>
      <c r="AP280" t="s">
        <v>131</v>
      </c>
    </row>
    <row r="281" spans="1:42" x14ac:dyDescent="0.2">
      <c r="A281" t="s">
        <v>871</v>
      </c>
      <c r="B281">
        <v>44</v>
      </c>
      <c r="C281">
        <v>21</v>
      </c>
      <c r="D281">
        <v>19</v>
      </c>
      <c r="E281">
        <v>9</v>
      </c>
      <c r="F281">
        <v>21</v>
      </c>
      <c r="G281">
        <v>13</v>
      </c>
      <c r="H281">
        <v>31</v>
      </c>
      <c r="I281">
        <v>19</v>
      </c>
      <c r="J281">
        <v>45</v>
      </c>
      <c r="K281">
        <v>30</v>
      </c>
      <c r="L281">
        <v>0.47727272727272702</v>
      </c>
      <c r="M281">
        <v>0.47368421052631599</v>
      </c>
      <c r="N281">
        <v>0.61904761904761896</v>
      </c>
      <c r="O281">
        <v>0.61290322580645196</v>
      </c>
      <c r="P281">
        <v>0.66666666666666696</v>
      </c>
      <c r="Q281">
        <v>-9.4859232980746207E-47</v>
      </c>
      <c r="R281">
        <v>-9.3050180572215105E-21</v>
      </c>
      <c r="S281">
        <v>-1.60704735866351E-31</v>
      </c>
      <c r="T281">
        <v>-2.42092922913999E-45</v>
      </c>
      <c r="U281">
        <v>-1.68292970197745E-72</v>
      </c>
      <c r="V281">
        <v>-100</v>
      </c>
      <c r="W281">
        <v>-100</v>
      </c>
      <c r="X281">
        <v>-100</v>
      </c>
      <c r="Y281">
        <v>-100</v>
      </c>
      <c r="Z281">
        <v>-100</v>
      </c>
      <c r="AA281">
        <v>-9.3050180573822203E-21</v>
      </c>
      <c r="AB281">
        <f t="shared" si="4"/>
        <v>-500</v>
      </c>
      <c r="AC281">
        <v>0</v>
      </c>
      <c r="AD281" t="s">
        <v>500</v>
      </c>
      <c r="AE281">
        <v>52</v>
      </c>
      <c r="AF281">
        <v>18</v>
      </c>
      <c r="AG281">
        <v>0.34615384615384598</v>
      </c>
      <c r="AH281">
        <v>-4.2277751450729399E-37</v>
      </c>
      <c r="AI281">
        <v>-100</v>
      </c>
      <c r="AJ281">
        <v>52</v>
      </c>
      <c r="AK281">
        <v>29</v>
      </c>
      <c r="AL281">
        <v>0.55769230769230804</v>
      </c>
      <c r="AM281">
        <v>-1.01653238158481E-66</v>
      </c>
      <c r="AN281">
        <v>-100</v>
      </c>
      <c r="AO281" t="s">
        <v>8</v>
      </c>
      <c r="AP281" t="s">
        <v>131</v>
      </c>
    </row>
    <row r="282" spans="1:42" x14ac:dyDescent="0.2">
      <c r="A282" t="s">
        <v>872</v>
      </c>
      <c r="B282">
        <v>42</v>
      </c>
      <c r="C282">
        <v>13</v>
      </c>
      <c r="D282">
        <v>24</v>
      </c>
      <c r="E282">
        <v>10</v>
      </c>
      <c r="F282">
        <v>10</v>
      </c>
      <c r="G282">
        <v>8</v>
      </c>
      <c r="H282">
        <v>29</v>
      </c>
      <c r="I282">
        <v>12</v>
      </c>
      <c r="J282">
        <v>37</v>
      </c>
      <c r="K282">
        <v>13</v>
      </c>
      <c r="L282">
        <v>0.30952380952380998</v>
      </c>
      <c r="M282">
        <v>0.41666666666666702</v>
      </c>
      <c r="N282">
        <v>0.8</v>
      </c>
      <c r="O282">
        <v>0.41379310344827602</v>
      </c>
      <c r="P282">
        <v>0.35135135135135098</v>
      </c>
      <c r="Q282">
        <v>-1.9506256860689001E-26</v>
      </c>
      <c r="R282">
        <v>-3.2830164507889198E-22</v>
      </c>
      <c r="S282">
        <v>-2.7435380718176801E-21</v>
      </c>
      <c r="T282">
        <v>-2.41721182437502E-26</v>
      </c>
      <c r="U282">
        <v>-2.7443501189676699E-27</v>
      </c>
      <c r="V282">
        <v>-100</v>
      </c>
      <c r="W282">
        <v>-100</v>
      </c>
      <c r="X282">
        <v>-100</v>
      </c>
      <c r="Y282">
        <v>-100</v>
      </c>
      <c r="Z282">
        <v>-100</v>
      </c>
      <c r="AA282">
        <v>-3.0718861396217899E-21</v>
      </c>
      <c r="AB282">
        <f t="shared" si="4"/>
        <v>-500</v>
      </c>
      <c r="AC282">
        <v>0</v>
      </c>
      <c r="AD282" t="s">
        <v>501</v>
      </c>
      <c r="AE282">
        <v>51</v>
      </c>
      <c r="AF282">
        <v>15</v>
      </c>
      <c r="AG282">
        <v>0.29411764705882398</v>
      </c>
      <c r="AH282">
        <v>-6.7385301897531701E-30</v>
      </c>
      <c r="AI282">
        <v>-100</v>
      </c>
      <c r="AJ282">
        <v>35</v>
      </c>
      <c r="AK282">
        <v>11</v>
      </c>
      <c r="AL282">
        <v>0.314285714285714</v>
      </c>
      <c r="AM282">
        <v>-1.1499277846470001E-22</v>
      </c>
      <c r="AN282">
        <v>-100</v>
      </c>
      <c r="AO282" t="s">
        <v>24</v>
      </c>
      <c r="AP282" t="s">
        <v>131</v>
      </c>
    </row>
    <row r="283" spans="1:42" x14ac:dyDescent="0.2">
      <c r="A283" t="s">
        <v>873</v>
      </c>
      <c r="B283">
        <v>48</v>
      </c>
      <c r="C283">
        <v>37</v>
      </c>
      <c r="D283">
        <v>26</v>
      </c>
      <c r="E283">
        <v>19</v>
      </c>
      <c r="F283">
        <v>25</v>
      </c>
      <c r="G283">
        <v>11</v>
      </c>
      <c r="H283">
        <v>37</v>
      </c>
      <c r="I283">
        <v>32</v>
      </c>
      <c r="J283">
        <v>42</v>
      </c>
      <c r="K283">
        <v>31</v>
      </c>
      <c r="L283">
        <v>0.77083333333333304</v>
      </c>
      <c r="M283">
        <v>0.73076923076923095</v>
      </c>
      <c r="N283">
        <v>0.44</v>
      </c>
      <c r="O283">
        <v>0.86486486486486502</v>
      </c>
      <c r="P283">
        <v>0.73809523809523803</v>
      </c>
      <c r="Q283">
        <v>-4.0577718801110098E-93</v>
      </c>
      <c r="R283">
        <v>-1.1374650520273301E-47</v>
      </c>
      <c r="S283">
        <v>-1.24750398768817E-24</v>
      </c>
      <c r="T283">
        <v>-6.0453570653886597E-84</v>
      </c>
      <c r="U283">
        <v>-3.5157562963202003E-77</v>
      </c>
      <c r="V283">
        <v>-100</v>
      </c>
      <c r="W283">
        <v>-100</v>
      </c>
      <c r="X283">
        <v>-100</v>
      </c>
      <c r="Y283">
        <v>-100</v>
      </c>
      <c r="Z283">
        <v>-100</v>
      </c>
      <c r="AA283">
        <v>-1.24750398768817E-24</v>
      </c>
      <c r="AB283">
        <f t="shared" si="4"/>
        <v>-500</v>
      </c>
      <c r="AC283">
        <v>0</v>
      </c>
      <c r="AD283" t="s">
        <v>502</v>
      </c>
      <c r="AE283">
        <v>30</v>
      </c>
      <c r="AF283">
        <v>25</v>
      </c>
      <c r="AG283">
        <v>0.83333333333333304</v>
      </c>
      <c r="AH283">
        <v>-5.4051679712302097E-65</v>
      </c>
      <c r="AI283">
        <v>-100</v>
      </c>
      <c r="AJ283">
        <v>34</v>
      </c>
      <c r="AK283">
        <v>23</v>
      </c>
      <c r="AL283">
        <v>0.67647058823529405</v>
      </c>
      <c r="AM283">
        <v>-3.8434864965947798E-56</v>
      </c>
      <c r="AN283">
        <v>-100</v>
      </c>
      <c r="AO283" t="s">
        <v>24</v>
      </c>
      <c r="AP283" t="s">
        <v>131</v>
      </c>
    </row>
    <row r="284" spans="1:42" x14ac:dyDescent="0.2">
      <c r="A284" t="s">
        <v>874</v>
      </c>
      <c r="B284">
        <v>46</v>
      </c>
      <c r="C284">
        <v>26</v>
      </c>
      <c r="D284">
        <v>25</v>
      </c>
      <c r="E284">
        <v>15</v>
      </c>
      <c r="F284">
        <v>25</v>
      </c>
      <c r="G284">
        <v>7</v>
      </c>
      <c r="H284">
        <v>32</v>
      </c>
      <c r="I284">
        <v>17</v>
      </c>
      <c r="J284">
        <v>35</v>
      </c>
      <c r="K284">
        <v>18</v>
      </c>
      <c r="L284">
        <v>0.565217391304348</v>
      </c>
      <c r="M284">
        <v>0.6</v>
      </c>
      <c r="N284">
        <v>0.28000000000000003</v>
      </c>
      <c r="O284">
        <v>0.53125</v>
      </c>
      <c r="P284">
        <v>0.51428571428571401</v>
      </c>
      <c r="Q284">
        <v>-3.4721409504016502E-60</v>
      </c>
      <c r="R284">
        <v>-7.1953442193509196E-36</v>
      </c>
      <c r="S284">
        <v>-1.71206940909202E-14</v>
      </c>
      <c r="T284">
        <v>-3.4545162764301303E-39</v>
      </c>
      <c r="U284">
        <v>-4.6184534830365995E-41</v>
      </c>
      <c r="V284">
        <v>-100</v>
      </c>
      <c r="W284">
        <v>-100</v>
      </c>
      <c r="X284">
        <v>-31.699847967263501</v>
      </c>
      <c r="Y284">
        <v>-100</v>
      </c>
      <c r="Z284">
        <v>-100</v>
      </c>
      <c r="AA284">
        <v>-1.71206940909202E-14</v>
      </c>
      <c r="AB284">
        <f t="shared" si="4"/>
        <v>-431.69984796726351</v>
      </c>
      <c r="AC284">
        <v>0</v>
      </c>
      <c r="AD284" t="s">
        <v>503</v>
      </c>
      <c r="AE284">
        <v>42</v>
      </c>
      <c r="AF284">
        <v>24</v>
      </c>
      <c r="AG284">
        <v>0.57142857142857095</v>
      </c>
      <c r="AH284">
        <v>-7.8567654428248502E-56</v>
      </c>
      <c r="AI284">
        <v>-100</v>
      </c>
      <c r="AJ284">
        <v>54</v>
      </c>
      <c r="AK284">
        <v>31</v>
      </c>
      <c r="AL284">
        <v>0.57407407407407396</v>
      </c>
      <c r="AM284">
        <v>-8.7472318365801196E-72</v>
      </c>
      <c r="AN284">
        <v>-100</v>
      </c>
      <c r="AO284" t="s">
        <v>8</v>
      </c>
      <c r="AP284" t="s">
        <v>131</v>
      </c>
    </row>
    <row r="285" spans="1:42" x14ac:dyDescent="0.2">
      <c r="A285" t="s">
        <v>875</v>
      </c>
      <c r="B285">
        <v>51</v>
      </c>
      <c r="C285">
        <v>19</v>
      </c>
      <c r="D285">
        <v>18</v>
      </c>
      <c r="E285">
        <v>4</v>
      </c>
      <c r="F285">
        <v>15</v>
      </c>
      <c r="G285">
        <v>7</v>
      </c>
      <c r="H285">
        <v>28</v>
      </c>
      <c r="I285">
        <v>11</v>
      </c>
      <c r="J285">
        <v>41</v>
      </c>
      <c r="K285">
        <v>12</v>
      </c>
      <c r="L285">
        <v>0.37254901960784298</v>
      </c>
      <c r="M285">
        <v>0.22222222222222199</v>
      </c>
      <c r="N285">
        <v>0.46666666666666701</v>
      </c>
      <c r="O285">
        <v>0.39285714285714302</v>
      </c>
      <c r="P285">
        <v>0.292682926829268</v>
      </c>
      <c r="Q285">
        <v>-8.0530825564128203E-40</v>
      </c>
      <c r="R285">
        <v>-2.3484443042515799E-8</v>
      </c>
      <c r="S285">
        <v>-2.3256975770445198E-16</v>
      </c>
      <c r="T285">
        <v>-5.98244258919455E-24</v>
      </c>
      <c r="U285">
        <v>-3.6114816010998604E-24</v>
      </c>
      <c r="V285">
        <v>-100</v>
      </c>
      <c r="W285">
        <v>-17.566927646775198</v>
      </c>
      <c r="X285">
        <v>-36.043653389117203</v>
      </c>
      <c r="Y285">
        <v>-100</v>
      </c>
      <c r="Z285">
        <v>-100</v>
      </c>
      <c r="AA285">
        <v>-2.34844432750855E-8</v>
      </c>
      <c r="AB285">
        <f t="shared" si="4"/>
        <v>-353.61058103589244</v>
      </c>
      <c r="AC285">
        <v>0</v>
      </c>
      <c r="AD285" t="s">
        <v>504</v>
      </c>
      <c r="AE285">
        <v>47</v>
      </c>
      <c r="AF285">
        <v>10</v>
      </c>
      <c r="AG285">
        <v>0.21276595744680901</v>
      </c>
      <c r="AH285">
        <v>-8.3697903485730495E-19</v>
      </c>
      <c r="AI285">
        <v>-100</v>
      </c>
      <c r="AJ285">
        <v>38</v>
      </c>
      <c r="AK285">
        <v>10</v>
      </c>
      <c r="AL285">
        <v>0.26315789473684198</v>
      </c>
      <c r="AM285">
        <v>-7.7465379138501399E-20</v>
      </c>
      <c r="AN285">
        <v>-100</v>
      </c>
      <c r="AO285" t="s">
        <v>8</v>
      </c>
      <c r="AP285" t="s">
        <v>131</v>
      </c>
    </row>
    <row r="286" spans="1:42" x14ac:dyDescent="0.2">
      <c r="A286" t="s">
        <v>876</v>
      </c>
      <c r="B286">
        <v>35</v>
      </c>
      <c r="C286">
        <v>8</v>
      </c>
      <c r="D286">
        <v>18</v>
      </c>
      <c r="E286">
        <v>2</v>
      </c>
      <c r="F286">
        <v>22</v>
      </c>
      <c r="G286">
        <v>4</v>
      </c>
      <c r="H286">
        <v>21</v>
      </c>
      <c r="I286">
        <v>4</v>
      </c>
      <c r="J286">
        <v>33</v>
      </c>
      <c r="K286">
        <v>7</v>
      </c>
      <c r="L286">
        <v>0.22857142857142901</v>
      </c>
      <c r="M286">
        <v>0.11111111111111099</v>
      </c>
      <c r="N286">
        <v>0.18181818181818199</v>
      </c>
      <c r="O286">
        <v>0.19047619047618999</v>
      </c>
      <c r="P286">
        <v>0.21212121212121199</v>
      </c>
      <c r="Q286">
        <v>-1.38255127520094E-15</v>
      </c>
      <c r="R286">
        <v>-4.20375630617908E-4</v>
      </c>
      <c r="S286">
        <v>-5.5840545687414201E-8</v>
      </c>
      <c r="T286">
        <v>-4.5748863254132801E-8</v>
      </c>
      <c r="U286">
        <v>-1.50382909883107E-13</v>
      </c>
      <c r="V286">
        <v>-34.251893919889099</v>
      </c>
      <c r="W286">
        <v>-7.77457206822519</v>
      </c>
      <c r="X286">
        <v>-16.700765635029899</v>
      </c>
      <c r="Y286">
        <v>-16.900098914297899</v>
      </c>
      <c r="Z286">
        <v>-29.525243836363298</v>
      </c>
      <c r="AA286">
        <v>-4.2047722017861502E-4</v>
      </c>
      <c r="AB286">
        <f t="shared" si="4"/>
        <v>-105.15257437380539</v>
      </c>
      <c r="AC286">
        <v>5.29361434646568E-44</v>
      </c>
      <c r="AD286" t="s">
        <v>505</v>
      </c>
      <c r="AE286">
        <v>63</v>
      </c>
      <c r="AF286">
        <v>7</v>
      </c>
      <c r="AG286">
        <v>0.11111111111111099</v>
      </c>
      <c r="AH286">
        <v>-1.86397548742168E-11</v>
      </c>
      <c r="AI286">
        <v>-24.7057243751558</v>
      </c>
      <c r="AJ286">
        <v>104</v>
      </c>
      <c r="AK286">
        <v>18</v>
      </c>
      <c r="AL286">
        <v>0.17307692307692299</v>
      </c>
      <c r="AM286">
        <v>-6.0579607935127398E-31</v>
      </c>
      <c r="AN286">
        <v>-100</v>
      </c>
      <c r="AO286" t="s">
        <v>8</v>
      </c>
      <c r="AP286" t="s">
        <v>131</v>
      </c>
    </row>
    <row r="287" spans="1:42" x14ac:dyDescent="0.2">
      <c r="A287" t="s">
        <v>877</v>
      </c>
      <c r="B287">
        <v>21</v>
      </c>
      <c r="C287">
        <v>4</v>
      </c>
      <c r="D287">
        <v>13</v>
      </c>
      <c r="E287">
        <v>2</v>
      </c>
      <c r="F287">
        <v>16</v>
      </c>
      <c r="G287">
        <v>3</v>
      </c>
      <c r="H287">
        <v>14</v>
      </c>
      <c r="I287">
        <v>2</v>
      </c>
      <c r="J287">
        <v>18</v>
      </c>
      <c r="K287">
        <v>2</v>
      </c>
      <c r="L287">
        <v>0.19047619047618999</v>
      </c>
      <c r="M287">
        <v>0.15384615384615399</v>
      </c>
      <c r="N287">
        <v>0.1875</v>
      </c>
      <c r="O287">
        <v>0.14285714285714299</v>
      </c>
      <c r="P287">
        <v>0.11111111111111099</v>
      </c>
      <c r="Q287">
        <v>-4.5748863254132801E-8</v>
      </c>
      <c r="R287">
        <v>-2.15483479630598E-4</v>
      </c>
      <c r="S287">
        <v>-2.57634053741326E-6</v>
      </c>
      <c r="T287">
        <v>-2.5112203342185599E-4</v>
      </c>
      <c r="U287">
        <v>-4.20375630617908E-4</v>
      </c>
      <c r="V287">
        <v>-16.900098914297899</v>
      </c>
      <c r="W287">
        <v>-8.4427340518112004</v>
      </c>
      <c r="X287">
        <v>-12.8691418504196</v>
      </c>
      <c r="Y287">
        <v>-8.2896971064415297</v>
      </c>
      <c r="Z287">
        <v>-7.77457206822519</v>
      </c>
      <c r="AA287">
        <v>-8.8960323307102904E-4</v>
      </c>
      <c r="AB287">
        <f t="shared" si="4"/>
        <v>-54.276243991195422</v>
      </c>
      <c r="AC287">
        <v>3.8055293920814001E-22</v>
      </c>
      <c r="AD287" t="s">
        <v>506</v>
      </c>
      <c r="AE287">
        <v>54</v>
      </c>
      <c r="AF287">
        <v>11</v>
      </c>
      <c r="AG287">
        <v>0.203703703703704</v>
      </c>
      <c r="AH287">
        <v>-2.5624828786908799E-20</v>
      </c>
      <c r="AI287">
        <v>-100</v>
      </c>
      <c r="AJ287">
        <v>71</v>
      </c>
      <c r="AK287">
        <v>16</v>
      </c>
      <c r="AL287">
        <v>0.22535211267605601</v>
      </c>
      <c r="AM287">
        <v>-1.09780762786915E-29</v>
      </c>
      <c r="AN287">
        <v>-100</v>
      </c>
      <c r="AO287" t="s">
        <v>8</v>
      </c>
      <c r="AP287" t="s">
        <v>131</v>
      </c>
    </row>
    <row r="288" spans="1:42" x14ac:dyDescent="0.2">
      <c r="A288" t="s">
        <v>878</v>
      </c>
      <c r="B288">
        <v>29</v>
      </c>
      <c r="C288">
        <v>20</v>
      </c>
      <c r="D288">
        <v>17</v>
      </c>
      <c r="E288">
        <v>4</v>
      </c>
      <c r="F288">
        <v>17</v>
      </c>
      <c r="G288">
        <v>4</v>
      </c>
      <c r="H288">
        <v>22</v>
      </c>
      <c r="I288">
        <v>4</v>
      </c>
      <c r="J288">
        <v>22</v>
      </c>
      <c r="K288">
        <v>8</v>
      </c>
      <c r="L288">
        <v>0.68965517241379304</v>
      </c>
      <c r="M288">
        <v>0.23529411764705899</v>
      </c>
      <c r="N288">
        <v>0.23529411764705899</v>
      </c>
      <c r="O288">
        <v>0.18181818181818199</v>
      </c>
      <c r="P288">
        <v>0.36363636363636398</v>
      </c>
      <c r="Q288">
        <v>-2.8866734786654E-49</v>
      </c>
      <c r="R288">
        <v>-1.8290128488774699E-8</v>
      </c>
      <c r="S288">
        <v>-1.8290128488774699E-8</v>
      </c>
      <c r="T288">
        <v>-5.5840545687414201E-8</v>
      </c>
      <c r="U288">
        <v>-1.9150710988123E-17</v>
      </c>
      <c r="V288">
        <v>-100</v>
      </c>
      <c r="W288">
        <v>-17.816904359762798</v>
      </c>
      <c r="X288">
        <v>-17.816904359762798</v>
      </c>
      <c r="Y288">
        <v>-16.700765635029899</v>
      </c>
      <c r="Z288">
        <v>-100</v>
      </c>
      <c r="AA288">
        <v>-9.2420802684114406E-8</v>
      </c>
      <c r="AB288">
        <f t="shared" si="4"/>
        <v>-252.33457435455551</v>
      </c>
      <c r="AC288">
        <v>0</v>
      </c>
      <c r="AD288" t="s">
        <v>507</v>
      </c>
      <c r="AE288">
        <v>79</v>
      </c>
      <c r="AF288">
        <v>32</v>
      </c>
      <c r="AG288">
        <v>0.40506329113924</v>
      </c>
      <c r="AH288">
        <v>-1.70308239926982E-67</v>
      </c>
      <c r="AI288">
        <v>-100</v>
      </c>
      <c r="AJ288">
        <v>100</v>
      </c>
      <c r="AK288">
        <v>46</v>
      </c>
      <c r="AL288">
        <v>0.46</v>
      </c>
      <c r="AM288">
        <v>-1.2573262178654299E-99</v>
      </c>
      <c r="AN288">
        <v>-100</v>
      </c>
      <c r="AO288" t="s">
        <v>8</v>
      </c>
      <c r="AP288" t="s">
        <v>131</v>
      </c>
    </row>
    <row r="289" spans="1:42" x14ac:dyDescent="0.2">
      <c r="A289" t="s">
        <v>879</v>
      </c>
      <c r="B289">
        <v>26</v>
      </c>
      <c r="C289">
        <v>2</v>
      </c>
      <c r="D289">
        <v>18</v>
      </c>
      <c r="E289">
        <v>1</v>
      </c>
      <c r="F289">
        <v>17</v>
      </c>
      <c r="G289">
        <v>1</v>
      </c>
      <c r="H289">
        <v>22</v>
      </c>
      <c r="I289">
        <v>1</v>
      </c>
      <c r="J289">
        <v>22</v>
      </c>
      <c r="K289">
        <v>2</v>
      </c>
      <c r="L289">
        <v>7.69230769230769E-2</v>
      </c>
      <c r="M289">
        <v>5.5555555555555601E-2</v>
      </c>
      <c r="N289">
        <v>5.8823529411764698E-2</v>
      </c>
      <c r="O289">
        <v>4.5454545454545497E-2</v>
      </c>
      <c r="P289">
        <v>9.0909090909090898E-2</v>
      </c>
      <c r="Q289">
        <v>-8.8524911391983001E-4</v>
      </c>
      <c r="R289">
        <v>-3.0125530044533701E-2</v>
      </c>
      <c r="S289">
        <v>-2.8451889486504001E-2</v>
      </c>
      <c r="T289">
        <v>-3.6820092276652297E-2</v>
      </c>
      <c r="U289">
        <v>-6.3193298465827297E-4</v>
      </c>
      <c r="V289">
        <v>-7.0300840598147598</v>
      </c>
      <c r="W289">
        <v>-3.5174072433133801</v>
      </c>
      <c r="X289">
        <v>-3.57373292171357</v>
      </c>
      <c r="Y289">
        <v>-3.3200651555013598</v>
      </c>
      <c r="Z289">
        <v>-7.3670431562260497</v>
      </c>
      <c r="AA289">
        <v>-9.6914693906268196E-2</v>
      </c>
      <c r="AB289">
        <f t="shared" si="4"/>
        <v>-24.808332536569122</v>
      </c>
      <c r="AC289">
        <v>6.7288069025356904E-10</v>
      </c>
      <c r="AJ289">
        <v>111</v>
      </c>
      <c r="AK289">
        <v>2</v>
      </c>
      <c r="AL289">
        <v>1.8018018018018001E-2</v>
      </c>
      <c r="AM289">
        <v>-1.5247121640173399E-2</v>
      </c>
      <c r="AN289">
        <v>-4.1909784130421901</v>
      </c>
      <c r="AO289" t="s">
        <v>8</v>
      </c>
      <c r="AP289" t="s">
        <v>131</v>
      </c>
    </row>
    <row r="290" spans="1:42" x14ac:dyDescent="0.2">
      <c r="A290" t="s">
        <v>880</v>
      </c>
      <c r="B290">
        <v>94</v>
      </c>
      <c r="C290">
        <v>21</v>
      </c>
      <c r="D290">
        <v>32</v>
      </c>
      <c r="E290">
        <v>15</v>
      </c>
      <c r="F290">
        <v>48</v>
      </c>
      <c r="G290">
        <v>28</v>
      </c>
      <c r="H290">
        <v>69</v>
      </c>
      <c r="I290">
        <v>41</v>
      </c>
      <c r="J290">
        <v>62</v>
      </c>
      <c r="K290">
        <v>36</v>
      </c>
      <c r="L290">
        <v>0.22340425531914901</v>
      </c>
      <c r="M290">
        <v>0.46875</v>
      </c>
      <c r="N290">
        <v>0.58333333333333304</v>
      </c>
      <c r="O290">
        <v>0.59420289855072495</v>
      </c>
      <c r="P290">
        <v>0.58064516129032295</v>
      </c>
      <c r="Q290">
        <v>-2.0718001133638999E-38</v>
      </c>
      <c r="R290">
        <v>-1.23169398693833E-33</v>
      </c>
      <c r="S290">
        <v>-2.8971773429433002E-65</v>
      </c>
      <c r="T290">
        <v>-2.29151148698214E-95</v>
      </c>
      <c r="U290">
        <v>-2.1984310628802699E-83</v>
      </c>
      <c r="V290">
        <v>-100</v>
      </c>
      <c r="W290">
        <v>-100</v>
      </c>
      <c r="X290">
        <v>-100</v>
      </c>
      <c r="Y290">
        <v>-100</v>
      </c>
      <c r="Z290">
        <v>-100</v>
      </c>
      <c r="AA290">
        <v>-1.23171470493946E-33</v>
      </c>
      <c r="AB290">
        <f t="shared" si="4"/>
        <v>-500</v>
      </c>
      <c r="AC290">
        <v>0</v>
      </c>
      <c r="AD290" t="s">
        <v>508</v>
      </c>
      <c r="AE290">
        <v>8</v>
      </c>
      <c r="AF290">
        <v>3</v>
      </c>
      <c r="AG290">
        <v>0.375</v>
      </c>
      <c r="AH290">
        <v>-2.6023149722137701E-7</v>
      </c>
      <c r="AI290">
        <v>-15.161694358200601</v>
      </c>
      <c r="AJ290">
        <v>7</v>
      </c>
      <c r="AK290">
        <v>4</v>
      </c>
      <c r="AL290">
        <v>0.57142857142857095</v>
      </c>
      <c r="AM290">
        <v>-2.7259585704710302E-10</v>
      </c>
      <c r="AN290">
        <v>-22.023030876336101</v>
      </c>
      <c r="AO290" t="s">
        <v>10</v>
      </c>
      <c r="AP290" t="s">
        <v>132</v>
      </c>
    </row>
    <row r="291" spans="1:42" x14ac:dyDescent="0.2">
      <c r="A291" t="s">
        <v>881</v>
      </c>
      <c r="B291">
        <v>710</v>
      </c>
      <c r="C291">
        <v>123</v>
      </c>
      <c r="D291">
        <v>411</v>
      </c>
      <c r="E291">
        <v>45</v>
      </c>
      <c r="F291">
        <v>374</v>
      </c>
      <c r="G291">
        <v>34</v>
      </c>
      <c r="H291">
        <v>527</v>
      </c>
      <c r="I291">
        <v>83</v>
      </c>
      <c r="J291">
        <v>593</v>
      </c>
      <c r="K291">
        <v>105</v>
      </c>
      <c r="L291">
        <v>0.173239436619718</v>
      </c>
      <c r="M291">
        <v>0.109489051094891</v>
      </c>
      <c r="N291">
        <v>9.0909090909090898E-2</v>
      </c>
      <c r="O291">
        <v>0.15749525616698301</v>
      </c>
      <c r="P291">
        <v>0.17706576728499199</v>
      </c>
      <c r="Q291">
        <v>-6.0819812106817003E-202</v>
      </c>
      <c r="R291">
        <v>-1.7671002541344599E-65</v>
      </c>
      <c r="S291">
        <v>-4.87313158935323E-47</v>
      </c>
      <c r="T291">
        <v>-3.6791766335533602E-133</v>
      </c>
      <c r="U291">
        <v>-9.4404327763317193E-174</v>
      </c>
      <c r="V291">
        <v>-100</v>
      </c>
      <c r="W291">
        <v>-100</v>
      </c>
      <c r="X291">
        <v>-100</v>
      </c>
      <c r="Y291">
        <v>-100</v>
      </c>
      <c r="Z291">
        <v>-100</v>
      </c>
      <c r="AA291">
        <v>-4.87313158935323E-47</v>
      </c>
      <c r="AB291">
        <f t="shared" si="4"/>
        <v>-500</v>
      </c>
      <c r="AC291">
        <v>0</v>
      </c>
      <c r="AD291" t="s">
        <v>509</v>
      </c>
      <c r="AE291">
        <v>268</v>
      </c>
      <c r="AF291">
        <v>44</v>
      </c>
      <c r="AG291">
        <v>0.164179104477612</v>
      </c>
      <c r="AH291">
        <v>-2.8569154595747502E-72</v>
      </c>
      <c r="AI291">
        <v>-100</v>
      </c>
      <c r="AJ291">
        <v>248</v>
      </c>
      <c r="AK291">
        <v>49</v>
      </c>
      <c r="AL291">
        <v>0.19758064516129001</v>
      </c>
      <c r="AM291">
        <v>-1.36579746963947E-84</v>
      </c>
      <c r="AN291">
        <v>-100</v>
      </c>
      <c r="AO291" t="s">
        <v>8</v>
      </c>
      <c r="AP291" t="s">
        <v>133</v>
      </c>
    </row>
    <row r="292" spans="1:42" x14ac:dyDescent="0.2">
      <c r="A292" t="s">
        <v>882</v>
      </c>
      <c r="B292">
        <v>558</v>
      </c>
      <c r="C292">
        <v>15</v>
      </c>
      <c r="D292">
        <v>400</v>
      </c>
      <c r="E292">
        <v>8</v>
      </c>
      <c r="F292">
        <v>382</v>
      </c>
      <c r="G292">
        <v>12</v>
      </c>
      <c r="H292">
        <v>493</v>
      </c>
      <c r="I292">
        <v>17</v>
      </c>
      <c r="J292">
        <v>415</v>
      </c>
      <c r="K292">
        <v>14</v>
      </c>
      <c r="L292">
        <v>2.68817204301075E-2</v>
      </c>
      <c r="M292">
        <v>0.02</v>
      </c>
      <c r="N292">
        <v>3.1413612565444997E-2</v>
      </c>
      <c r="O292">
        <v>3.4482758620689703E-2</v>
      </c>
      <c r="P292">
        <v>3.3734939759036103E-2</v>
      </c>
      <c r="Q292">
        <v>-9.5653030585253304E-14</v>
      </c>
      <c r="R292">
        <v>-5.1816066120145005E-7</v>
      </c>
      <c r="S292">
        <v>-4.5751893519665803E-12</v>
      </c>
      <c r="T292">
        <v>-3.7660683268117301E-17</v>
      </c>
      <c r="U292">
        <v>-2.9548471914797899E-14</v>
      </c>
      <c r="V292">
        <v>-29.9775452990134</v>
      </c>
      <c r="W292">
        <v>-14.472980745147</v>
      </c>
      <c r="X292">
        <v>-26.110364345344198</v>
      </c>
      <c r="Y292">
        <v>-100</v>
      </c>
      <c r="Z292">
        <v>-31.1533042608954</v>
      </c>
      <c r="AA292">
        <v>-5.1816536162996497E-7</v>
      </c>
      <c r="AB292">
        <f t="shared" si="4"/>
        <v>-201.7141946504</v>
      </c>
      <c r="AC292">
        <v>0</v>
      </c>
      <c r="AJ292">
        <v>429</v>
      </c>
      <c r="AK292">
        <v>5</v>
      </c>
      <c r="AL292">
        <v>1.1655011655011699E-2</v>
      </c>
      <c r="AM292">
        <v>-8.6118371467586901E-4</v>
      </c>
      <c r="AN292">
        <v>-7.05763326364601</v>
      </c>
      <c r="AO292" t="s">
        <v>8</v>
      </c>
      <c r="AP292" t="s">
        <v>133</v>
      </c>
    </row>
    <row r="293" spans="1:42" x14ac:dyDescent="0.2">
      <c r="A293" t="s">
        <v>883</v>
      </c>
      <c r="B293">
        <v>956</v>
      </c>
      <c r="C293">
        <v>28</v>
      </c>
      <c r="D293">
        <v>456</v>
      </c>
      <c r="E293">
        <v>10</v>
      </c>
      <c r="F293">
        <v>638</v>
      </c>
      <c r="G293">
        <v>9</v>
      </c>
      <c r="H293">
        <v>630</v>
      </c>
      <c r="I293">
        <v>17</v>
      </c>
      <c r="J293">
        <v>537</v>
      </c>
      <c r="K293">
        <v>23</v>
      </c>
      <c r="L293">
        <v>2.92887029288703E-2</v>
      </c>
      <c r="M293">
        <v>2.1929824561403501E-2</v>
      </c>
      <c r="N293">
        <v>1.41065830721003E-2</v>
      </c>
      <c r="O293">
        <v>2.6984126984126999E-2</v>
      </c>
      <c r="P293">
        <v>4.2830540037244E-2</v>
      </c>
      <c r="Q293">
        <v>-2.4946885783222602E-25</v>
      </c>
      <c r="R293">
        <v>-8.4312249075422594E-9</v>
      </c>
      <c r="S293">
        <v>-1.8168739380448401E-6</v>
      </c>
      <c r="T293">
        <v>-2.0848837437010401E-15</v>
      </c>
      <c r="U293">
        <v>-8.8612462984697794E-25</v>
      </c>
      <c r="V293">
        <v>-100</v>
      </c>
      <c r="W293">
        <v>-18.591323781369599</v>
      </c>
      <c r="X293">
        <v>-13.218394058578101</v>
      </c>
      <c r="Y293">
        <v>-33.792361590510701</v>
      </c>
      <c r="Z293">
        <v>-100</v>
      </c>
      <c r="AA293">
        <v>-1.82530516503727E-6</v>
      </c>
      <c r="AB293">
        <f t="shared" si="4"/>
        <v>-265.60207943045839</v>
      </c>
      <c r="AC293">
        <v>0</v>
      </c>
      <c r="AD293" t="s">
        <v>510</v>
      </c>
      <c r="AE293">
        <v>278</v>
      </c>
      <c r="AF293">
        <v>17</v>
      </c>
      <c r="AG293">
        <v>6.11510791366906E-2</v>
      </c>
      <c r="AH293">
        <v>-2.4999678454898898E-21</v>
      </c>
      <c r="AI293">
        <v>-100</v>
      </c>
      <c r="AJ293">
        <v>303</v>
      </c>
      <c r="AK293">
        <v>15</v>
      </c>
      <c r="AL293">
        <v>4.95049504950495E-2</v>
      </c>
      <c r="AM293">
        <v>-1.27526511645081E-17</v>
      </c>
      <c r="AN293">
        <v>-100</v>
      </c>
      <c r="AO293" t="s">
        <v>8</v>
      </c>
      <c r="AP293" t="s">
        <v>133</v>
      </c>
    </row>
    <row r="294" spans="1:42" x14ac:dyDescent="0.2">
      <c r="A294" t="s">
        <v>884</v>
      </c>
      <c r="B294">
        <v>991</v>
      </c>
      <c r="C294">
        <v>67</v>
      </c>
      <c r="D294">
        <v>591</v>
      </c>
      <c r="E294">
        <v>24</v>
      </c>
      <c r="F294">
        <v>715</v>
      </c>
      <c r="G294">
        <v>41</v>
      </c>
      <c r="H294">
        <v>937</v>
      </c>
      <c r="I294">
        <v>75</v>
      </c>
      <c r="J294">
        <v>708</v>
      </c>
      <c r="K294">
        <v>52</v>
      </c>
      <c r="L294">
        <v>6.7608476286579205E-2</v>
      </c>
      <c r="M294">
        <v>4.0609137055837602E-2</v>
      </c>
      <c r="N294">
        <v>5.7342657342657297E-2</v>
      </c>
      <c r="O294">
        <v>8.0042689434365002E-2</v>
      </c>
      <c r="P294">
        <v>7.3446327683615795E-2</v>
      </c>
      <c r="Q294">
        <v>-3.0409775948495501E-82</v>
      </c>
      <c r="R294">
        <v>-3.0455978924167501E-25</v>
      </c>
      <c r="S294">
        <v>-4.6940227818039902E-48</v>
      </c>
      <c r="T294">
        <v>-1.96490031404142E-97</v>
      </c>
      <c r="U294">
        <v>-4.02758567354984E-66</v>
      </c>
      <c r="V294">
        <v>-100</v>
      </c>
      <c r="W294">
        <v>-100</v>
      </c>
      <c r="X294">
        <v>-100</v>
      </c>
      <c r="Y294">
        <v>-100</v>
      </c>
      <c r="Z294">
        <v>-100</v>
      </c>
      <c r="AA294">
        <v>-3.0455978924167501E-25</v>
      </c>
      <c r="AB294">
        <f t="shared" si="4"/>
        <v>-500</v>
      </c>
      <c r="AC294">
        <v>0</v>
      </c>
      <c r="AD294" t="s">
        <v>511</v>
      </c>
      <c r="AE294">
        <v>280</v>
      </c>
      <c r="AF294">
        <v>24</v>
      </c>
      <c r="AG294">
        <v>8.5714285714285701E-2</v>
      </c>
      <c r="AH294">
        <v>-4.7763577743557103E-33</v>
      </c>
      <c r="AI294">
        <v>-100</v>
      </c>
      <c r="AJ294">
        <v>254</v>
      </c>
      <c r="AK294">
        <v>21</v>
      </c>
      <c r="AL294">
        <v>8.2677165354330701E-2</v>
      </c>
      <c r="AM294">
        <v>-8.94783123173251E-29</v>
      </c>
      <c r="AN294">
        <v>-100</v>
      </c>
      <c r="AO294" t="s">
        <v>8</v>
      </c>
      <c r="AP294" t="s">
        <v>133</v>
      </c>
    </row>
    <row r="295" spans="1:42" x14ac:dyDescent="0.2">
      <c r="A295" t="s">
        <v>885</v>
      </c>
      <c r="B295">
        <v>1026</v>
      </c>
      <c r="C295">
        <v>53</v>
      </c>
      <c r="D295">
        <v>634</v>
      </c>
      <c r="E295">
        <v>10</v>
      </c>
      <c r="F295">
        <v>808</v>
      </c>
      <c r="G295">
        <v>17</v>
      </c>
      <c r="H295">
        <v>1034</v>
      </c>
      <c r="I295">
        <v>52</v>
      </c>
      <c r="J295">
        <v>724</v>
      </c>
      <c r="K295">
        <v>27</v>
      </c>
      <c r="L295">
        <v>5.16569200779727E-2</v>
      </c>
      <c r="M295">
        <v>1.5772870662460602E-2</v>
      </c>
      <c r="N295">
        <v>2.1039603960395999E-2</v>
      </c>
      <c r="O295">
        <v>5.0290135396518401E-2</v>
      </c>
      <c r="P295">
        <v>3.7292817679557999E-2</v>
      </c>
      <c r="Q295">
        <v>-3.2158303701129198E-59</v>
      </c>
      <c r="R295">
        <v>-1.78875044165516E-7</v>
      </c>
      <c r="S295">
        <v>-1.13637714164096E-13</v>
      </c>
      <c r="T295">
        <v>-1.56116841111291E-57</v>
      </c>
      <c r="U295">
        <v>-3.1894219968618501E-27</v>
      </c>
      <c r="V295">
        <v>-100</v>
      </c>
      <c r="W295">
        <v>-15.5365784418491</v>
      </c>
      <c r="X295">
        <v>-29.805328764077601</v>
      </c>
      <c r="Y295">
        <v>-100</v>
      </c>
      <c r="Z295">
        <v>-100</v>
      </c>
      <c r="AA295">
        <v>-1.7887515780322999E-7</v>
      </c>
      <c r="AB295">
        <f t="shared" si="4"/>
        <v>-345.3419072059267</v>
      </c>
      <c r="AC295">
        <v>0</v>
      </c>
      <c r="AD295" t="s">
        <v>512</v>
      </c>
      <c r="AE295">
        <v>144</v>
      </c>
      <c r="AF295">
        <v>2</v>
      </c>
      <c r="AG295">
        <v>1.38888888888889E-2</v>
      </c>
      <c r="AH295">
        <v>-2.4920728452784799E-2</v>
      </c>
      <c r="AI295">
        <v>-3.7044898414183098</v>
      </c>
      <c r="AJ295">
        <v>155</v>
      </c>
      <c r="AK295">
        <v>3</v>
      </c>
      <c r="AL295">
        <v>1.9354838709677399E-2</v>
      </c>
      <c r="AM295">
        <v>-2.3576986380831198E-3</v>
      </c>
      <c r="AN295">
        <v>-6.05124790677535</v>
      </c>
      <c r="AO295" t="s">
        <v>30</v>
      </c>
      <c r="AP295" t="s">
        <v>133</v>
      </c>
    </row>
    <row r="296" spans="1:42" x14ac:dyDescent="0.2">
      <c r="A296" t="s">
        <v>886</v>
      </c>
      <c r="B296">
        <v>48</v>
      </c>
      <c r="C296">
        <v>20</v>
      </c>
      <c r="D296">
        <v>11</v>
      </c>
      <c r="E296">
        <v>2</v>
      </c>
      <c r="F296">
        <v>25</v>
      </c>
      <c r="G296">
        <v>10</v>
      </c>
      <c r="H296">
        <v>19</v>
      </c>
      <c r="I296">
        <v>6</v>
      </c>
      <c r="J296">
        <v>39</v>
      </c>
      <c r="K296">
        <v>10</v>
      </c>
      <c r="L296">
        <v>0.41666666666666702</v>
      </c>
      <c r="M296">
        <v>0.18181818181818199</v>
      </c>
      <c r="N296">
        <v>0.4</v>
      </c>
      <c r="O296">
        <v>0.31578947368421101</v>
      </c>
      <c r="P296">
        <v>0.256410256410256</v>
      </c>
      <c r="Q296">
        <v>-4.67992237366092E-43</v>
      </c>
      <c r="R296">
        <v>-1.5227756476122401E-4</v>
      </c>
      <c r="S296">
        <v>-5.4633773913969596E-22</v>
      </c>
      <c r="T296">
        <v>-5.8234172823882802E-13</v>
      </c>
      <c r="U296">
        <v>-1.0401926253951701E-19</v>
      </c>
      <c r="V296">
        <v>-100</v>
      </c>
      <c r="W296">
        <v>-8.7898817562428508</v>
      </c>
      <c r="X296">
        <v>-100</v>
      </c>
      <c r="Y296">
        <v>-28.1717700488467</v>
      </c>
      <c r="Z296">
        <v>-100</v>
      </c>
      <c r="AA296">
        <v>-1.5227756534356599E-4</v>
      </c>
      <c r="AB296">
        <f t="shared" si="4"/>
        <v>-336.96165180508956</v>
      </c>
      <c r="AC296">
        <v>0</v>
      </c>
      <c r="AJ296">
        <v>9</v>
      </c>
      <c r="AK296">
        <v>4</v>
      </c>
      <c r="AL296">
        <v>0.44444444444444398</v>
      </c>
      <c r="AM296">
        <v>-9.7872168199254093E-10</v>
      </c>
      <c r="AN296">
        <v>-20.744773825086</v>
      </c>
      <c r="AO296" t="s">
        <v>10</v>
      </c>
      <c r="AP296" t="s">
        <v>134</v>
      </c>
    </row>
    <row r="297" spans="1:42" x14ac:dyDescent="0.2">
      <c r="A297" t="s">
        <v>887</v>
      </c>
      <c r="B297">
        <v>961</v>
      </c>
      <c r="C297">
        <v>528</v>
      </c>
      <c r="D297">
        <v>425</v>
      </c>
      <c r="E297">
        <v>153</v>
      </c>
      <c r="F297">
        <v>452</v>
      </c>
      <c r="G297">
        <v>158</v>
      </c>
      <c r="H297">
        <v>655</v>
      </c>
      <c r="I297">
        <v>250</v>
      </c>
      <c r="J297">
        <v>824</v>
      </c>
      <c r="K297">
        <v>362</v>
      </c>
      <c r="L297">
        <v>0.54942767950051996</v>
      </c>
      <c r="M297">
        <v>0.36</v>
      </c>
      <c r="N297">
        <v>0.34955752212389402</v>
      </c>
      <c r="O297">
        <v>0.38167938931297701</v>
      </c>
      <c r="P297">
        <v>0.43932038834951498</v>
      </c>
      <c r="Q297">
        <v>0</v>
      </c>
      <c r="R297" t="s">
        <v>213</v>
      </c>
      <c r="S297" t="s">
        <v>214</v>
      </c>
      <c r="T297">
        <v>0</v>
      </c>
      <c r="U297">
        <v>0</v>
      </c>
      <c r="V297">
        <v>-100</v>
      </c>
      <c r="W297">
        <v>-100</v>
      </c>
      <c r="X297">
        <v>-100</v>
      </c>
      <c r="Y297">
        <v>-100</v>
      </c>
      <c r="Z297">
        <v>-100</v>
      </c>
      <c r="AA297" t="s">
        <v>215</v>
      </c>
      <c r="AB297">
        <f t="shared" si="4"/>
        <v>-500</v>
      </c>
      <c r="AC297">
        <v>0</v>
      </c>
      <c r="AD297" t="s">
        <v>513</v>
      </c>
      <c r="AE297">
        <v>126</v>
      </c>
      <c r="AF297">
        <v>43</v>
      </c>
      <c r="AG297">
        <v>0.341269841269841</v>
      </c>
      <c r="AH297">
        <v>-3.4736785605430198E-86</v>
      </c>
      <c r="AI297">
        <v>-100</v>
      </c>
      <c r="AJ297">
        <v>256</v>
      </c>
      <c r="AK297">
        <v>106</v>
      </c>
      <c r="AL297">
        <v>0.4140625</v>
      </c>
      <c r="AM297">
        <v>-4.7739540763098904E-221</v>
      </c>
      <c r="AN297">
        <v>-100</v>
      </c>
      <c r="AO297" t="s">
        <v>10</v>
      </c>
      <c r="AP297" t="s">
        <v>135</v>
      </c>
    </row>
    <row r="298" spans="1:42" x14ac:dyDescent="0.2">
      <c r="A298" t="s">
        <v>888</v>
      </c>
      <c r="B298">
        <v>907</v>
      </c>
      <c r="C298">
        <v>228</v>
      </c>
      <c r="D298">
        <v>401</v>
      </c>
      <c r="E298">
        <v>79</v>
      </c>
      <c r="F298">
        <v>429</v>
      </c>
      <c r="G298">
        <v>62</v>
      </c>
      <c r="H298">
        <v>620</v>
      </c>
      <c r="I298">
        <v>114</v>
      </c>
      <c r="J298">
        <v>755</v>
      </c>
      <c r="K298">
        <v>156</v>
      </c>
      <c r="L298">
        <v>0.25137816979051802</v>
      </c>
      <c r="M298">
        <v>0.19700748129675799</v>
      </c>
      <c r="N298">
        <v>0.14452214452214501</v>
      </c>
      <c r="O298">
        <v>0.18387096774193501</v>
      </c>
      <c r="P298">
        <v>0.20662251655629099</v>
      </c>
      <c r="Q298">
        <v>0</v>
      </c>
      <c r="R298">
        <v>-3.36915134249837E-135</v>
      </c>
      <c r="S298">
        <v>-1.9208314660975E-97</v>
      </c>
      <c r="T298">
        <v>-1.5968732077326499E-190</v>
      </c>
      <c r="U298" t="s">
        <v>216</v>
      </c>
      <c r="V298">
        <v>-100</v>
      </c>
      <c r="W298">
        <v>-100</v>
      </c>
      <c r="X298">
        <v>-100</v>
      </c>
      <c r="Y298">
        <v>-100</v>
      </c>
      <c r="Z298">
        <v>-100</v>
      </c>
      <c r="AA298">
        <v>-1.9208314660975E-97</v>
      </c>
      <c r="AB298">
        <f t="shared" si="4"/>
        <v>-500</v>
      </c>
      <c r="AC298">
        <v>0</v>
      </c>
      <c r="AD298" t="s">
        <v>514</v>
      </c>
      <c r="AE298">
        <v>161</v>
      </c>
      <c r="AF298">
        <v>41</v>
      </c>
      <c r="AG298">
        <v>0.25465838509316802</v>
      </c>
      <c r="AH298">
        <v>-3.9863148148004398E-76</v>
      </c>
      <c r="AI298">
        <v>-100</v>
      </c>
      <c r="AJ298">
        <v>305</v>
      </c>
      <c r="AK298">
        <v>91</v>
      </c>
      <c r="AL298">
        <v>0.29836065573770498</v>
      </c>
      <c r="AM298">
        <v>-3.9297247332808602E-174</v>
      </c>
      <c r="AN298">
        <v>-100</v>
      </c>
      <c r="AO298" t="s">
        <v>10</v>
      </c>
      <c r="AP298" t="s">
        <v>135</v>
      </c>
    </row>
    <row r="299" spans="1:42" x14ac:dyDescent="0.2">
      <c r="A299" t="s">
        <v>889</v>
      </c>
      <c r="B299">
        <v>907</v>
      </c>
      <c r="C299">
        <v>366</v>
      </c>
      <c r="D299">
        <v>399</v>
      </c>
      <c r="E299">
        <v>122</v>
      </c>
      <c r="F299">
        <v>428</v>
      </c>
      <c r="G299">
        <v>100</v>
      </c>
      <c r="H299">
        <v>622</v>
      </c>
      <c r="I299">
        <v>181</v>
      </c>
      <c r="J299">
        <v>756</v>
      </c>
      <c r="K299">
        <v>246</v>
      </c>
      <c r="L299">
        <v>0.40352811466372701</v>
      </c>
      <c r="M299">
        <v>0.30576441102756902</v>
      </c>
      <c r="N299">
        <v>0.233644859813084</v>
      </c>
      <c r="O299">
        <v>0.29099678456591599</v>
      </c>
      <c r="P299">
        <v>0.32539682539682502</v>
      </c>
      <c r="Q299">
        <v>0</v>
      </c>
      <c r="R299">
        <v>-2.31626756245194E-234</v>
      </c>
      <c r="S299">
        <v>-6.3600763986419198E-179</v>
      </c>
      <c r="T299">
        <v>0</v>
      </c>
      <c r="U299">
        <v>0</v>
      </c>
      <c r="V299">
        <v>-100</v>
      </c>
      <c r="W299">
        <v>-100</v>
      </c>
      <c r="X299">
        <v>-100</v>
      </c>
      <c r="Y299">
        <v>-100</v>
      </c>
      <c r="Z299">
        <v>-100</v>
      </c>
      <c r="AA299">
        <v>-6.3600763986419198E-179</v>
      </c>
      <c r="AB299">
        <f t="shared" si="4"/>
        <v>-500</v>
      </c>
      <c r="AC299">
        <v>0</v>
      </c>
      <c r="AD299" t="s">
        <v>515</v>
      </c>
      <c r="AE299">
        <v>160</v>
      </c>
      <c r="AF299">
        <v>52</v>
      </c>
      <c r="AG299">
        <v>0.32500000000000001</v>
      </c>
      <c r="AH299">
        <v>-1.5108887235023001E-102</v>
      </c>
      <c r="AI299">
        <v>-100</v>
      </c>
      <c r="AJ299">
        <v>309</v>
      </c>
      <c r="AK299">
        <v>123</v>
      </c>
      <c r="AL299">
        <v>0.39805825242718401</v>
      </c>
      <c r="AM299" t="s">
        <v>217</v>
      </c>
      <c r="AN299">
        <v>-100</v>
      </c>
      <c r="AO299" t="s">
        <v>10</v>
      </c>
      <c r="AP299" t="s">
        <v>135</v>
      </c>
    </row>
    <row r="300" spans="1:42" x14ac:dyDescent="0.2">
      <c r="A300" t="s">
        <v>890</v>
      </c>
      <c r="B300">
        <v>54</v>
      </c>
      <c r="C300">
        <v>26</v>
      </c>
      <c r="D300">
        <v>18</v>
      </c>
      <c r="E300">
        <v>8</v>
      </c>
      <c r="F300">
        <v>26</v>
      </c>
      <c r="G300">
        <v>10</v>
      </c>
      <c r="H300">
        <v>20</v>
      </c>
      <c r="I300">
        <v>10</v>
      </c>
      <c r="J300">
        <v>30</v>
      </c>
      <c r="K300">
        <v>22</v>
      </c>
      <c r="L300">
        <v>0.48148148148148101</v>
      </c>
      <c r="M300">
        <v>0.44444444444444398</v>
      </c>
      <c r="N300">
        <v>0.38461538461538503</v>
      </c>
      <c r="O300">
        <v>0.5</v>
      </c>
      <c r="P300">
        <v>0.73333333333333295</v>
      </c>
      <c r="Q300">
        <v>-1.14744129881105E-57</v>
      </c>
      <c r="R300">
        <v>-2.6362598804334398E-18</v>
      </c>
      <c r="S300">
        <v>-8.8644943477697294E-22</v>
      </c>
      <c r="T300">
        <v>-3.11157188439609E-23</v>
      </c>
      <c r="U300">
        <v>-4.7248189168624402E-55</v>
      </c>
      <c r="V300">
        <v>-100</v>
      </c>
      <c r="W300">
        <v>-100</v>
      </c>
      <c r="X300">
        <v>-100</v>
      </c>
      <c r="Y300">
        <v>-100</v>
      </c>
      <c r="Z300">
        <v>-100</v>
      </c>
      <c r="AA300">
        <v>-2.6371774455870698E-18</v>
      </c>
      <c r="AB300">
        <f t="shared" si="4"/>
        <v>-500</v>
      </c>
      <c r="AC300">
        <v>0</v>
      </c>
      <c r="AD300" t="s">
        <v>516</v>
      </c>
      <c r="AE300">
        <v>30</v>
      </c>
      <c r="AF300">
        <v>9</v>
      </c>
      <c r="AG300">
        <v>0.3</v>
      </c>
      <c r="AH300">
        <v>-1.4174514793227099E-18</v>
      </c>
      <c r="AI300">
        <v>-100</v>
      </c>
      <c r="AJ300">
        <v>37</v>
      </c>
      <c r="AK300">
        <v>13</v>
      </c>
      <c r="AL300">
        <v>0.35135135135135098</v>
      </c>
      <c r="AM300">
        <v>-2.7443501189676699E-27</v>
      </c>
      <c r="AN300">
        <v>-100</v>
      </c>
      <c r="AO300" t="s">
        <v>24</v>
      </c>
      <c r="AP300" t="s">
        <v>136</v>
      </c>
    </row>
    <row r="301" spans="1:42" x14ac:dyDescent="0.2">
      <c r="A301" t="s">
        <v>891</v>
      </c>
      <c r="B301">
        <v>44</v>
      </c>
      <c r="C301">
        <v>26</v>
      </c>
      <c r="D301">
        <v>24</v>
      </c>
      <c r="E301">
        <v>15</v>
      </c>
      <c r="F301">
        <v>34</v>
      </c>
      <c r="G301">
        <v>22</v>
      </c>
      <c r="H301">
        <v>27</v>
      </c>
      <c r="I301">
        <v>12</v>
      </c>
      <c r="J301">
        <v>33</v>
      </c>
      <c r="K301">
        <v>15</v>
      </c>
      <c r="L301">
        <v>0.59090909090909105</v>
      </c>
      <c r="M301">
        <v>0.625</v>
      </c>
      <c r="N301">
        <v>0.64705882352941202</v>
      </c>
      <c r="O301">
        <v>0.44444444444444398</v>
      </c>
      <c r="P301">
        <v>0.45454545454545497</v>
      </c>
      <c r="Q301">
        <v>-6.3945555128112707E-61</v>
      </c>
      <c r="R301">
        <v>-2.8826566521989098E-36</v>
      </c>
      <c r="S301">
        <v>-4.3983768441835798E-53</v>
      </c>
      <c r="T301">
        <v>-8.1221160191691697E-27</v>
      </c>
      <c r="U301">
        <v>-2.2545659234091601E-33</v>
      </c>
      <c r="V301">
        <v>-100</v>
      </c>
      <c r="W301">
        <v>-100</v>
      </c>
      <c r="X301">
        <v>-100</v>
      </c>
      <c r="Y301">
        <v>-100</v>
      </c>
      <c r="Z301">
        <v>-100</v>
      </c>
      <c r="AA301">
        <v>-8.1221182766177505E-27</v>
      </c>
      <c r="AB301">
        <f t="shared" si="4"/>
        <v>-500</v>
      </c>
      <c r="AC301">
        <v>0</v>
      </c>
      <c r="AD301" t="s">
        <v>517</v>
      </c>
      <c r="AE301">
        <v>28</v>
      </c>
      <c r="AF301">
        <v>6</v>
      </c>
      <c r="AG301">
        <v>0.214285714285714</v>
      </c>
      <c r="AH301">
        <v>-7.9824133780844297E-12</v>
      </c>
      <c r="AI301">
        <v>-25.553782934270501</v>
      </c>
      <c r="AJ301">
        <v>25</v>
      </c>
      <c r="AK301">
        <v>7</v>
      </c>
      <c r="AL301">
        <v>0.28000000000000003</v>
      </c>
      <c r="AM301">
        <v>-1.71206940909202E-14</v>
      </c>
      <c r="AN301">
        <v>-31.699847967263501</v>
      </c>
      <c r="AO301" t="s">
        <v>24</v>
      </c>
      <c r="AP301" t="s">
        <v>136</v>
      </c>
    </row>
    <row r="302" spans="1:42" x14ac:dyDescent="0.2">
      <c r="A302" t="s">
        <v>892</v>
      </c>
      <c r="B302">
        <v>21</v>
      </c>
      <c r="C302">
        <v>16</v>
      </c>
      <c r="D302">
        <v>13</v>
      </c>
      <c r="E302">
        <v>8</v>
      </c>
      <c r="F302">
        <v>12</v>
      </c>
      <c r="G302">
        <v>6</v>
      </c>
      <c r="H302">
        <v>14</v>
      </c>
      <c r="I302">
        <v>9</v>
      </c>
      <c r="J302">
        <v>14</v>
      </c>
      <c r="K302">
        <v>12</v>
      </c>
      <c r="L302">
        <v>0.76190476190476197</v>
      </c>
      <c r="M302">
        <v>0.61538461538461497</v>
      </c>
      <c r="N302">
        <v>0.5</v>
      </c>
      <c r="O302">
        <v>0.64285714285714302</v>
      </c>
      <c r="P302">
        <v>0.85714285714285698</v>
      </c>
      <c r="Q302">
        <v>-7.5492507337236599E-41</v>
      </c>
      <c r="R302">
        <v>-7.8115827673443895E-20</v>
      </c>
      <c r="S302">
        <v>-2.00321467771811E-14</v>
      </c>
      <c r="T302">
        <v>-2.0318093423632701E-22</v>
      </c>
      <c r="U302">
        <v>-4.3379585192627098E-32</v>
      </c>
      <c r="V302">
        <v>-100</v>
      </c>
      <c r="W302">
        <v>-100</v>
      </c>
      <c r="X302">
        <v>-31.543843718786899</v>
      </c>
      <c r="Y302">
        <v>-100</v>
      </c>
      <c r="Z302">
        <v>-100</v>
      </c>
      <c r="AA302">
        <v>-2.0032225096189699E-14</v>
      </c>
      <c r="AB302">
        <f t="shared" si="4"/>
        <v>-431.54384371878689</v>
      </c>
      <c r="AC302">
        <v>0</v>
      </c>
      <c r="AD302" t="s">
        <v>518</v>
      </c>
      <c r="AE302">
        <v>8</v>
      </c>
      <c r="AF302">
        <v>5</v>
      </c>
      <c r="AG302">
        <v>0.625</v>
      </c>
      <c r="AH302">
        <v>-7.2923129968542101E-13</v>
      </c>
      <c r="AI302">
        <v>-27.946835918544799</v>
      </c>
      <c r="AJ302">
        <v>9</v>
      </c>
      <c r="AK302">
        <v>7</v>
      </c>
      <c r="AL302">
        <v>0.77777777777777801</v>
      </c>
      <c r="AM302">
        <v>-1.3125696809172399E-18</v>
      </c>
      <c r="AN302">
        <v>-100</v>
      </c>
      <c r="AO302" t="s">
        <v>8</v>
      </c>
      <c r="AP302" t="s">
        <v>137</v>
      </c>
    </row>
    <row r="303" spans="1:42" x14ac:dyDescent="0.2">
      <c r="A303" t="s">
        <v>893</v>
      </c>
      <c r="B303">
        <v>52</v>
      </c>
      <c r="C303">
        <v>13</v>
      </c>
      <c r="D303">
        <v>45</v>
      </c>
      <c r="E303">
        <v>7</v>
      </c>
      <c r="F303">
        <v>66</v>
      </c>
      <c r="G303">
        <v>2</v>
      </c>
      <c r="H303">
        <v>27</v>
      </c>
      <c r="I303">
        <v>6</v>
      </c>
      <c r="J303">
        <v>39</v>
      </c>
      <c r="K303">
        <v>4</v>
      </c>
      <c r="L303">
        <v>0.25</v>
      </c>
      <c r="M303">
        <v>0.155555555555556</v>
      </c>
      <c r="N303">
        <v>3.03030303030303E-2</v>
      </c>
      <c r="O303">
        <v>0.22222222222222199</v>
      </c>
      <c r="P303">
        <v>0.102564102564103</v>
      </c>
      <c r="Q303">
        <v>-4.7791506926643103E-25</v>
      </c>
      <c r="R303">
        <v>-1.56963139226836E-12</v>
      </c>
      <c r="S303">
        <v>-5.6024000366964501E-3</v>
      </c>
      <c r="T303">
        <v>-6.2808932706842201E-12</v>
      </c>
      <c r="U303">
        <v>-6.1377259527243805E-7</v>
      </c>
      <c r="V303">
        <v>-100</v>
      </c>
      <c r="W303">
        <v>-27.1801790829462</v>
      </c>
      <c r="X303">
        <v>-5.1873600873046097</v>
      </c>
      <c r="Y303">
        <v>-25.793513451103799</v>
      </c>
      <c r="Z303">
        <v>-14.3036416503186</v>
      </c>
      <c r="AA303">
        <v>-5.6030138171422501E-3</v>
      </c>
      <c r="AB303">
        <f t="shared" si="4"/>
        <v>-172.46469427167321</v>
      </c>
      <c r="AC303">
        <v>0</v>
      </c>
      <c r="AD303" t="s">
        <v>519</v>
      </c>
      <c r="AE303">
        <v>43</v>
      </c>
      <c r="AF303">
        <v>15</v>
      </c>
      <c r="AG303">
        <v>0.34883720930232598</v>
      </c>
      <c r="AH303">
        <v>-3.2427329005370201E-31</v>
      </c>
      <c r="AI303">
        <v>-100</v>
      </c>
      <c r="AJ303">
        <v>33</v>
      </c>
      <c r="AK303">
        <v>10</v>
      </c>
      <c r="AL303">
        <v>0.30303030303030298</v>
      </c>
      <c r="AM303">
        <v>-1.5283465312442699E-20</v>
      </c>
      <c r="AN303">
        <v>-100</v>
      </c>
      <c r="AO303" t="s">
        <v>8</v>
      </c>
      <c r="AP303" t="s">
        <v>138</v>
      </c>
    </row>
    <row r="304" spans="1:42" x14ac:dyDescent="0.2">
      <c r="A304" t="s">
        <v>894</v>
      </c>
      <c r="B304">
        <v>22</v>
      </c>
      <c r="C304">
        <v>7</v>
      </c>
      <c r="D304">
        <v>17</v>
      </c>
      <c r="E304">
        <v>11</v>
      </c>
      <c r="F304">
        <v>10</v>
      </c>
      <c r="G304">
        <v>3</v>
      </c>
      <c r="H304">
        <v>11</v>
      </c>
      <c r="I304">
        <v>2</v>
      </c>
      <c r="J304">
        <v>12</v>
      </c>
      <c r="K304">
        <v>5</v>
      </c>
      <c r="L304">
        <v>0.31818181818181801</v>
      </c>
      <c r="M304">
        <v>0.64705882352941202</v>
      </c>
      <c r="N304">
        <v>0.3</v>
      </c>
      <c r="O304">
        <v>0.18181818181818199</v>
      </c>
      <c r="P304">
        <v>0.41666666666666702</v>
      </c>
      <c r="Q304">
        <v>-6.1008559026686796E-15</v>
      </c>
      <c r="R304">
        <v>-3.5064687469920302E-27</v>
      </c>
      <c r="S304">
        <v>-5.5624176590350205E-7</v>
      </c>
      <c r="T304">
        <v>-1.5227756476122401E-4</v>
      </c>
      <c r="U304">
        <v>-1.0256056055963799E-11</v>
      </c>
      <c r="V304">
        <v>-32.729467384444597</v>
      </c>
      <c r="W304">
        <v>-100</v>
      </c>
      <c r="X304">
        <v>-14.402063084539799</v>
      </c>
      <c r="Y304">
        <v>-8.7898817562428508</v>
      </c>
      <c r="Z304">
        <v>-25.303156435634602</v>
      </c>
      <c r="AA304">
        <v>-1.52833816789284E-4</v>
      </c>
      <c r="AB304">
        <f t="shared" si="4"/>
        <v>-181.22456866086188</v>
      </c>
      <c r="AC304">
        <v>0</v>
      </c>
      <c r="AJ304">
        <v>20</v>
      </c>
      <c r="AK304">
        <v>2</v>
      </c>
      <c r="AL304">
        <v>0.1</v>
      </c>
      <c r="AM304">
        <v>-5.2090064780726197E-4</v>
      </c>
      <c r="AN304">
        <v>-7.5602116686012399</v>
      </c>
      <c r="AO304" t="s">
        <v>8</v>
      </c>
      <c r="AP304" t="s">
        <v>139</v>
      </c>
    </row>
    <row r="305" spans="1:42" x14ac:dyDescent="0.2">
      <c r="A305" t="s">
        <v>895</v>
      </c>
      <c r="B305">
        <v>1404</v>
      </c>
      <c r="C305">
        <v>73</v>
      </c>
      <c r="D305">
        <v>919</v>
      </c>
      <c r="E305">
        <v>16</v>
      </c>
      <c r="F305">
        <v>744</v>
      </c>
      <c r="G305">
        <v>9</v>
      </c>
      <c r="H305">
        <v>1001</v>
      </c>
      <c r="I305">
        <v>38</v>
      </c>
      <c r="J305">
        <v>1471</v>
      </c>
      <c r="K305">
        <v>59</v>
      </c>
      <c r="L305">
        <v>5.1994301994302002E-2</v>
      </c>
      <c r="M305">
        <v>1.7410228509249202E-2</v>
      </c>
      <c r="N305">
        <v>1.2096774193548401E-2</v>
      </c>
      <c r="O305">
        <v>3.7962037962038002E-2</v>
      </c>
      <c r="P305">
        <v>4.0108769544527502E-2</v>
      </c>
      <c r="Q305">
        <v>-4.2350335448020203E-81</v>
      </c>
      <c r="R305">
        <v>-9.8190872391504595E-12</v>
      </c>
      <c r="S305">
        <v>-6.2381918165629396E-6</v>
      </c>
      <c r="T305">
        <v>-6.2059497947625205E-38</v>
      </c>
      <c r="U305">
        <v>-2.5171398388464299E-59</v>
      </c>
      <c r="V305">
        <v>-100</v>
      </c>
      <c r="W305">
        <v>-25.3466983207597</v>
      </c>
      <c r="X305">
        <v>-11.9848233096508</v>
      </c>
      <c r="Y305">
        <v>-100</v>
      </c>
      <c r="Z305">
        <v>-100</v>
      </c>
      <c r="AA305">
        <v>-6.2382016356501799E-6</v>
      </c>
      <c r="AB305">
        <f t="shared" si="4"/>
        <v>-337.33152163041052</v>
      </c>
      <c r="AC305">
        <v>0</v>
      </c>
      <c r="AD305" t="s">
        <v>520</v>
      </c>
      <c r="AE305">
        <v>665</v>
      </c>
      <c r="AF305">
        <v>8</v>
      </c>
      <c r="AG305">
        <v>1.20300751879699E-2</v>
      </c>
      <c r="AH305">
        <v>-2.10563186732113E-5</v>
      </c>
      <c r="AI305">
        <v>-10.768320396523301</v>
      </c>
      <c r="AJ305">
        <v>854</v>
      </c>
      <c r="AK305">
        <v>7</v>
      </c>
      <c r="AL305">
        <v>8.1967213114754103E-3</v>
      </c>
      <c r="AM305">
        <v>-6.87664803467211E-4</v>
      </c>
      <c r="AN305">
        <v>-7.2825528557145898</v>
      </c>
      <c r="AO305" t="s">
        <v>10</v>
      </c>
      <c r="AP305" t="s">
        <v>140</v>
      </c>
    </row>
    <row r="306" spans="1:42" x14ac:dyDescent="0.2">
      <c r="A306" t="s">
        <v>896</v>
      </c>
      <c r="B306">
        <v>173</v>
      </c>
      <c r="C306">
        <v>24</v>
      </c>
      <c r="D306">
        <v>132</v>
      </c>
      <c r="E306">
        <v>10</v>
      </c>
      <c r="F306">
        <v>110</v>
      </c>
      <c r="G306">
        <v>9</v>
      </c>
      <c r="H306">
        <v>143</v>
      </c>
      <c r="I306">
        <v>11</v>
      </c>
      <c r="J306">
        <v>159</v>
      </c>
      <c r="K306">
        <v>19</v>
      </c>
      <c r="L306">
        <v>0.13872832369942201</v>
      </c>
      <c r="M306">
        <v>7.5757575757575801E-2</v>
      </c>
      <c r="N306">
        <v>8.1818181818181804E-2</v>
      </c>
      <c r="O306">
        <v>7.69230769230769E-2</v>
      </c>
      <c r="P306">
        <v>0.11949685534591201</v>
      </c>
      <c r="Q306">
        <v>-2.8123593927670799E-38</v>
      </c>
      <c r="R306">
        <v>-4.4328032618814503E-14</v>
      </c>
      <c r="S306">
        <v>-4.0785354154286902E-13</v>
      </c>
      <c r="T306">
        <v>-2.0168134390951899E-15</v>
      </c>
      <c r="U306">
        <v>-2.5186554028804401E-29</v>
      </c>
      <c r="V306">
        <v>-100</v>
      </c>
      <c r="W306">
        <v>-30.747839152787201</v>
      </c>
      <c r="X306">
        <v>-28.527764303902</v>
      </c>
      <c r="Y306">
        <v>-33.846428811780903</v>
      </c>
      <c r="Z306">
        <v>-100</v>
      </c>
      <c r="AA306">
        <v>-4.54198387600778E-13</v>
      </c>
      <c r="AB306">
        <f t="shared" si="4"/>
        <v>-293.12203226847009</v>
      </c>
      <c r="AC306">
        <v>0</v>
      </c>
      <c r="AD306" t="s">
        <v>521</v>
      </c>
      <c r="AE306">
        <v>49</v>
      </c>
      <c r="AF306">
        <v>16</v>
      </c>
      <c r="AG306">
        <v>0.32653061224489799</v>
      </c>
      <c r="AH306">
        <v>-1.1885256049846401E-32</v>
      </c>
      <c r="AI306">
        <v>-100</v>
      </c>
      <c r="AJ306">
        <v>59</v>
      </c>
      <c r="AK306">
        <v>23</v>
      </c>
      <c r="AL306">
        <v>0.38983050847457601</v>
      </c>
      <c r="AM306">
        <v>-1.8611975341768601E-48</v>
      </c>
      <c r="AN306">
        <v>-100</v>
      </c>
      <c r="AO306" t="s">
        <v>8</v>
      </c>
      <c r="AP306" t="s">
        <v>141</v>
      </c>
    </row>
    <row r="307" spans="1:42" x14ac:dyDescent="0.2">
      <c r="A307" t="s">
        <v>897</v>
      </c>
      <c r="B307">
        <v>450</v>
      </c>
      <c r="C307">
        <v>80</v>
      </c>
      <c r="D307">
        <v>389</v>
      </c>
      <c r="E307">
        <v>37</v>
      </c>
      <c r="F307">
        <v>400</v>
      </c>
      <c r="G307">
        <v>39</v>
      </c>
      <c r="H307">
        <v>418</v>
      </c>
      <c r="I307">
        <v>54</v>
      </c>
      <c r="J307">
        <v>495</v>
      </c>
      <c r="K307">
        <v>48</v>
      </c>
      <c r="L307">
        <v>0.17777777777777801</v>
      </c>
      <c r="M307">
        <v>9.51156812339332E-2</v>
      </c>
      <c r="N307">
        <v>9.7500000000000003E-2</v>
      </c>
      <c r="O307">
        <v>0.12918660287081299</v>
      </c>
      <c r="P307">
        <v>9.6969696969696997E-2</v>
      </c>
      <c r="Q307">
        <v>-5.6689172095859301E-133</v>
      </c>
      <c r="R307">
        <v>-8.5986584727630203E-52</v>
      </c>
      <c r="S307">
        <v>-6.19392635195424E-55</v>
      </c>
      <c r="T307">
        <v>-2.6545355987859297E-82</v>
      </c>
      <c r="U307">
        <v>-4.2104913263052601E-67</v>
      </c>
      <c r="V307">
        <v>-100</v>
      </c>
      <c r="W307">
        <v>-100</v>
      </c>
      <c r="X307">
        <v>-100</v>
      </c>
      <c r="Y307">
        <v>-100</v>
      </c>
      <c r="Z307">
        <v>-100</v>
      </c>
      <c r="AA307">
        <v>-8.6048523991149796E-52</v>
      </c>
      <c r="AB307">
        <f t="shared" si="4"/>
        <v>-500</v>
      </c>
      <c r="AC307">
        <v>0</v>
      </c>
      <c r="AD307" t="s">
        <v>522</v>
      </c>
      <c r="AE307">
        <v>254</v>
      </c>
      <c r="AF307">
        <v>54</v>
      </c>
      <c r="AG307">
        <v>0.21259842519684999</v>
      </c>
      <c r="AH307">
        <v>-5.9405514158385901E-95</v>
      </c>
      <c r="AI307">
        <v>-100</v>
      </c>
      <c r="AJ307">
        <v>146</v>
      </c>
      <c r="AK307">
        <v>46</v>
      </c>
      <c r="AL307">
        <v>0.31506849315068503</v>
      </c>
      <c r="AM307">
        <v>-3.6314002682902802E-90</v>
      </c>
      <c r="AN307">
        <v>-100</v>
      </c>
      <c r="AO307" t="s">
        <v>8</v>
      </c>
      <c r="AP307" t="s">
        <v>142</v>
      </c>
    </row>
    <row r="308" spans="1:42" x14ac:dyDescent="0.2">
      <c r="A308" t="s">
        <v>898</v>
      </c>
      <c r="B308">
        <v>58</v>
      </c>
      <c r="C308">
        <v>22</v>
      </c>
      <c r="D308">
        <v>49</v>
      </c>
      <c r="E308">
        <v>18</v>
      </c>
      <c r="F308">
        <v>38</v>
      </c>
      <c r="G308">
        <v>10</v>
      </c>
      <c r="H308">
        <v>53</v>
      </c>
      <c r="I308">
        <v>21</v>
      </c>
      <c r="J308">
        <v>49</v>
      </c>
      <c r="K308">
        <v>13</v>
      </c>
      <c r="L308">
        <v>0.37931034482758602</v>
      </c>
      <c r="M308">
        <v>0.36734693877551</v>
      </c>
      <c r="N308">
        <v>0.26315789473684198</v>
      </c>
      <c r="O308">
        <v>0.39622641509433998</v>
      </c>
      <c r="P308">
        <v>0.26530612244898</v>
      </c>
      <c r="Q308">
        <v>-4.3392734675510904E-46</v>
      </c>
      <c r="R308">
        <v>-1.1502085762140399E-37</v>
      </c>
      <c r="S308">
        <v>-7.7465379138501399E-20</v>
      </c>
      <c r="T308">
        <v>-1.47735094652356E-44</v>
      </c>
      <c r="U308">
        <v>-1.98555175449663E-25</v>
      </c>
      <c r="V308">
        <v>-100</v>
      </c>
      <c r="W308">
        <v>-100</v>
      </c>
      <c r="X308">
        <v>-100</v>
      </c>
      <c r="Y308">
        <v>-100</v>
      </c>
      <c r="Z308">
        <v>-100</v>
      </c>
      <c r="AA308">
        <v>-7.7465577693676804E-20</v>
      </c>
      <c r="AB308">
        <f t="shared" si="4"/>
        <v>-500</v>
      </c>
      <c r="AC308">
        <v>0</v>
      </c>
      <c r="AD308" t="s">
        <v>523</v>
      </c>
      <c r="AE308">
        <v>21</v>
      </c>
      <c r="AF308">
        <v>17</v>
      </c>
      <c r="AG308">
        <v>0.80952380952380998</v>
      </c>
      <c r="AH308">
        <v>-3.7187611589450702E-44</v>
      </c>
      <c r="AI308">
        <v>-100</v>
      </c>
      <c r="AJ308">
        <v>23</v>
      </c>
      <c r="AK308">
        <v>17</v>
      </c>
      <c r="AL308">
        <v>0.73913043478260898</v>
      </c>
      <c r="AM308">
        <v>-6.2525143658965499E-43</v>
      </c>
      <c r="AN308">
        <v>-100</v>
      </c>
      <c r="AO308" t="s">
        <v>8</v>
      </c>
      <c r="AP308" t="s">
        <v>143</v>
      </c>
    </row>
    <row r="309" spans="1:42" x14ac:dyDescent="0.2">
      <c r="A309" t="s">
        <v>899</v>
      </c>
      <c r="B309">
        <v>140</v>
      </c>
      <c r="C309">
        <v>9</v>
      </c>
      <c r="D309">
        <v>80</v>
      </c>
      <c r="E309">
        <v>4</v>
      </c>
      <c r="F309">
        <v>83</v>
      </c>
      <c r="G309">
        <v>5</v>
      </c>
      <c r="H309">
        <v>97</v>
      </c>
      <c r="I309">
        <v>3</v>
      </c>
      <c r="J309">
        <v>87</v>
      </c>
      <c r="K309">
        <v>5</v>
      </c>
      <c r="L309">
        <v>6.4285714285714293E-2</v>
      </c>
      <c r="M309">
        <v>0.05</v>
      </c>
      <c r="N309">
        <v>6.02409638554217E-2</v>
      </c>
      <c r="O309">
        <v>3.09278350515464E-2</v>
      </c>
      <c r="P309">
        <v>5.7471264367816098E-2</v>
      </c>
      <c r="Q309">
        <v>-3.6767894100371899E-12</v>
      </c>
      <c r="R309">
        <v>-1.11736947478052E-5</v>
      </c>
      <c r="S309">
        <v>-3.4059728701738299E-7</v>
      </c>
      <c r="T309">
        <v>-6.1321644110837496E-4</v>
      </c>
      <c r="U309">
        <v>-4.31048793591401E-7</v>
      </c>
      <c r="V309">
        <v>-26.3289683494747</v>
      </c>
      <c r="W309">
        <v>-11.4019538122225</v>
      </c>
      <c r="X309">
        <v>-14.8925652044642</v>
      </c>
      <c r="Y309">
        <v>-7.3970991918949398</v>
      </c>
      <c r="Z309">
        <v>-14.657044758485799</v>
      </c>
      <c r="AA309">
        <v>-6.2516178561357902E-4</v>
      </c>
      <c r="AB309">
        <f t="shared" si="4"/>
        <v>-74.677631316542133</v>
      </c>
      <c r="AC309">
        <v>7.6539768278194898E-31</v>
      </c>
      <c r="AD309" t="s">
        <v>524</v>
      </c>
      <c r="AE309">
        <v>27</v>
      </c>
      <c r="AF309">
        <v>4</v>
      </c>
      <c r="AG309">
        <v>0.148148148148148</v>
      </c>
      <c r="AH309">
        <v>-1.33078774306856E-7</v>
      </c>
      <c r="AI309">
        <v>-15.8323246625759</v>
      </c>
      <c r="AJ309">
        <v>50</v>
      </c>
      <c r="AK309">
        <v>5</v>
      </c>
      <c r="AL309">
        <v>0.1</v>
      </c>
      <c r="AM309">
        <v>-2.6022360535348101E-8</v>
      </c>
      <c r="AN309">
        <v>-17.464309662534099</v>
      </c>
      <c r="AO309" t="s">
        <v>8</v>
      </c>
      <c r="AP309" t="s">
        <v>144</v>
      </c>
    </row>
    <row r="310" spans="1:42" x14ac:dyDescent="0.2">
      <c r="A310" t="s">
        <v>900</v>
      </c>
      <c r="B310">
        <v>196</v>
      </c>
      <c r="C310">
        <v>3</v>
      </c>
      <c r="D310">
        <v>109</v>
      </c>
      <c r="E310">
        <v>3</v>
      </c>
      <c r="F310">
        <v>126</v>
      </c>
      <c r="G310">
        <v>5</v>
      </c>
      <c r="H310">
        <v>162</v>
      </c>
      <c r="I310">
        <v>3</v>
      </c>
      <c r="J310">
        <v>146</v>
      </c>
      <c r="K310">
        <v>12</v>
      </c>
      <c r="L310">
        <v>1.53061224489796E-2</v>
      </c>
      <c r="M310">
        <v>2.7522935779816501E-2</v>
      </c>
      <c r="N310">
        <v>3.9682539682539701E-2</v>
      </c>
      <c r="O310">
        <v>1.85185185185185E-2</v>
      </c>
      <c r="P310">
        <v>8.2191780821917804E-2</v>
      </c>
      <c r="Q310">
        <v>-4.5550943831989699E-3</v>
      </c>
      <c r="R310">
        <v>-8.6029986117595002E-4</v>
      </c>
      <c r="S310">
        <v>-2.6988404908669302E-6</v>
      </c>
      <c r="T310">
        <v>-2.6712146610573199E-3</v>
      </c>
      <c r="U310">
        <v>-4.7857062781772002E-17</v>
      </c>
      <c r="V310">
        <v>-5.3937857103496603</v>
      </c>
      <c r="W310">
        <v>-7.0586596727964599</v>
      </c>
      <c r="X310">
        <v>-12.822689674439401</v>
      </c>
      <c r="Y310">
        <v>-5.9265572908066702</v>
      </c>
      <c r="Z310">
        <v>-100</v>
      </c>
      <c r="AA310">
        <v>-8.0893077459231605E-3</v>
      </c>
      <c r="AB310">
        <f t="shared" si="4"/>
        <v>-131.20169234839219</v>
      </c>
      <c r="AC310">
        <v>0</v>
      </c>
      <c r="AD310" t="s">
        <v>525</v>
      </c>
      <c r="AE310">
        <v>50</v>
      </c>
      <c r="AF310">
        <v>7</v>
      </c>
      <c r="AG310">
        <v>0.14000000000000001</v>
      </c>
      <c r="AH310">
        <v>-3.4297132618922498E-12</v>
      </c>
      <c r="AI310">
        <v>-26.398548039987901</v>
      </c>
      <c r="AJ310">
        <v>87</v>
      </c>
      <c r="AK310">
        <v>11</v>
      </c>
      <c r="AL310">
        <v>0.126436781609195</v>
      </c>
      <c r="AM310">
        <v>-7.1271050810204002E-18</v>
      </c>
      <c r="AN310">
        <v>-100</v>
      </c>
      <c r="AO310" t="s">
        <v>24</v>
      </c>
      <c r="AP310" t="s">
        <v>144</v>
      </c>
    </row>
    <row r="311" spans="1:42" x14ac:dyDescent="0.2">
      <c r="A311" t="s">
        <v>901</v>
      </c>
      <c r="B311">
        <v>79</v>
      </c>
      <c r="C311">
        <v>17</v>
      </c>
      <c r="D311">
        <v>38</v>
      </c>
      <c r="E311">
        <v>7</v>
      </c>
      <c r="F311">
        <v>44</v>
      </c>
      <c r="G311">
        <v>7</v>
      </c>
      <c r="H311">
        <v>46</v>
      </c>
      <c r="I311">
        <v>9</v>
      </c>
      <c r="J311">
        <v>40</v>
      </c>
      <c r="K311">
        <v>8</v>
      </c>
      <c r="L311">
        <v>0.215189873417722</v>
      </c>
      <c r="M311">
        <v>0.18421052631578899</v>
      </c>
      <c r="N311">
        <v>0.15909090909090901</v>
      </c>
      <c r="O311">
        <v>0.19565217391304299</v>
      </c>
      <c r="P311">
        <v>0.2</v>
      </c>
      <c r="Q311">
        <v>-4.53105992966715E-31</v>
      </c>
      <c r="R311">
        <v>-4.4101458847198799E-13</v>
      </c>
      <c r="S311">
        <v>-1.32740710619776E-12</v>
      </c>
      <c r="T311">
        <v>-1.06552492176986E-16</v>
      </c>
      <c r="U311">
        <v>-4.48411048124651E-15</v>
      </c>
      <c r="V311">
        <v>-100</v>
      </c>
      <c r="W311">
        <v>-28.449775544512001</v>
      </c>
      <c r="X311">
        <v>-27.347812046273301</v>
      </c>
      <c r="Y311">
        <v>-36.736800569677101</v>
      </c>
      <c r="Z311">
        <v>-33.047921115563199</v>
      </c>
      <c r="AA311">
        <v>-1.7730123576431699E-12</v>
      </c>
      <c r="AB311">
        <f t="shared" si="4"/>
        <v>-225.58230927602563</v>
      </c>
      <c r="AC311">
        <v>0</v>
      </c>
      <c r="AD311" t="s">
        <v>526</v>
      </c>
      <c r="AE311">
        <v>20</v>
      </c>
      <c r="AF311">
        <v>4</v>
      </c>
      <c r="AG311">
        <v>0.2</v>
      </c>
      <c r="AH311">
        <v>-3.7084360686283298E-8</v>
      </c>
      <c r="AI311">
        <v>-17.110070518823299</v>
      </c>
      <c r="AJ311">
        <v>14</v>
      </c>
      <c r="AK311">
        <v>2</v>
      </c>
      <c r="AL311">
        <v>0.14285714285714299</v>
      </c>
      <c r="AM311">
        <v>-2.5112203342185599E-4</v>
      </c>
      <c r="AN311">
        <v>-8.2896971064415297</v>
      </c>
      <c r="AO311" t="s">
        <v>8</v>
      </c>
      <c r="AP311" t="s">
        <v>145</v>
      </c>
    </row>
    <row r="312" spans="1:42" x14ac:dyDescent="0.2">
      <c r="A312" t="s">
        <v>902</v>
      </c>
      <c r="B312">
        <v>59</v>
      </c>
      <c r="C312">
        <v>3</v>
      </c>
      <c r="D312">
        <v>13</v>
      </c>
      <c r="E312">
        <v>2</v>
      </c>
      <c r="F312">
        <v>15</v>
      </c>
      <c r="G312">
        <v>3</v>
      </c>
      <c r="H312">
        <v>18</v>
      </c>
      <c r="I312">
        <v>3</v>
      </c>
      <c r="J312">
        <v>32</v>
      </c>
      <c r="K312">
        <v>2</v>
      </c>
      <c r="L312">
        <v>5.0847457627118599E-2</v>
      </c>
      <c r="M312">
        <v>0.15384615384615399</v>
      </c>
      <c r="N312">
        <v>0.2</v>
      </c>
      <c r="O312">
        <v>0.16666666666666699</v>
      </c>
      <c r="P312">
        <v>6.25E-2</v>
      </c>
      <c r="Q312">
        <v>-1.41735966020852E-4</v>
      </c>
      <c r="R312">
        <v>-2.15483479630598E-4</v>
      </c>
      <c r="S312">
        <v>-2.0959021788660401E-6</v>
      </c>
      <c r="T312">
        <v>-3.7446983227149199E-6</v>
      </c>
      <c r="U312">
        <v>-1.3423545491103501E-3</v>
      </c>
      <c r="V312">
        <v>-8.8616154925474504</v>
      </c>
      <c r="W312">
        <v>-8.4427340518112004</v>
      </c>
      <c r="X312">
        <v>-13.0755275109374</v>
      </c>
      <c r="Y312">
        <v>-12.495171371263099</v>
      </c>
      <c r="Z312">
        <v>-6.6140011829525198</v>
      </c>
      <c r="AA312">
        <v>-1.70541459526338E-3</v>
      </c>
      <c r="AB312">
        <f t="shared" si="4"/>
        <v>-49.489049609511667</v>
      </c>
      <c r="AC312">
        <v>4.0830299060040801E-20</v>
      </c>
      <c r="AJ312">
        <v>38</v>
      </c>
      <c r="AK312">
        <v>3</v>
      </c>
      <c r="AL312">
        <v>7.8947368421052599E-2</v>
      </c>
      <c r="AM312">
        <v>-3.7756573309898303E-5</v>
      </c>
      <c r="AN312">
        <v>-10.1843698482406</v>
      </c>
      <c r="AO312" t="s">
        <v>8</v>
      </c>
      <c r="AP312" t="s">
        <v>146</v>
      </c>
    </row>
    <row r="313" spans="1:42" x14ac:dyDescent="0.2">
      <c r="A313" t="s">
        <v>903</v>
      </c>
      <c r="B313">
        <v>116</v>
      </c>
      <c r="C313">
        <v>58</v>
      </c>
      <c r="D313">
        <v>91</v>
      </c>
      <c r="E313">
        <v>41</v>
      </c>
      <c r="F313">
        <v>91</v>
      </c>
      <c r="G313">
        <v>33</v>
      </c>
      <c r="H313">
        <v>107</v>
      </c>
      <c r="I313">
        <v>52</v>
      </c>
      <c r="J313">
        <v>118</v>
      </c>
      <c r="K313">
        <v>85</v>
      </c>
      <c r="L313">
        <v>0.5</v>
      </c>
      <c r="M313">
        <v>0.450549450549451</v>
      </c>
      <c r="N313">
        <v>0.36263736263736301</v>
      </c>
      <c r="O313">
        <v>0.48598130841121501</v>
      </c>
      <c r="P313">
        <v>0.72033898305084698</v>
      </c>
      <c r="Q313">
        <v>-4.9905009219132995E-128</v>
      </c>
      <c r="R313">
        <v>-1.7508502982228801E-88</v>
      </c>
      <c r="S313">
        <v>-1.4095028197029201E-67</v>
      </c>
      <c r="T313">
        <v>-4.4736566591454603E-114</v>
      </c>
      <c r="U313">
        <v>-1.73328307399219E-207</v>
      </c>
      <c r="V313">
        <v>-100</v>
      </c>
      <c r="W313">
        <v>-100</v>
      </c>
      <c r="X313">
        <v>-100</v>
      </c>
      <c r="Y313">
        <v>-100</v>
      </c>
      <c r="Z313">
        <v>-100</v>
      </c>
      <c r="AA313">
        <v>-1.4095028197029201E-67</v>
      </c>
      <c r="AB313">
        <f t="shared" si="4"/>
        <v>-500</v>
      </c>
      <c r="AC313">
        <v>0</v>
      </c>
      <c r="AD313" t="s">
        <v>527</v>
      </c>
      <c r="AE313">
        <v>51</v>
      </c>
      <c r="AF313">
        <v>22</v>
      </c>
      <c r="AG313">
        <v>0.43137254901960798</v>
      </c>
      <c r="AH313">
        <v>-1.21829626833146E-47</v>
      </c>
      <c r="AI313">
        <v>-100</v>
      </c>
      <c r="AJ313">
        <v>75</v>
      </c>
      <c r="AK313">
        <v>35</v>
      </c>
      <c r="AL313">
        <v>0.46666666666666701</v>
      </c>
      <c r="AM313">
        <v>-1.8027164415344699E-76</v>
      </c>
      <c r="AN313">
        <v>-100</v>
      </c>
      <c r="AO313" t="s">
        <v>8</v>
      </c>
      <c r="AP313" t="s">
        <v>147</v>
      </c>
    </row>
    <row r="314" spans="1:42" x14ac:dyDescent="0.2">
      <c r="A314" t="s">
        <v>904</v>
      </c>
      <c r="B314">
        <v>435</v>
      </c>
      <c r="C314">
        <v>38</v>
      </c>
      <c r="D314">
        <v>279</v>
      </c>
      <c r="E314">
        <v>26</v>
      </c>
      <c r="F314">
        <v>252</v>
      </c>
      <c r="G314">
        <v>18</v>
      </c>
      <c r="H314">
        <v>410</v>
      </c>
      <c r="I314">
        <v>39</v>
      </c>
      <c r="J314">
        <v>288</v>
      </c>
      <c r="K314">
        <v>26</v>
      </c>
      <c r="L314">
        <v>8.73563218390805E-2</v>
      </c>
      <c r="M314">
        <v>9.3189964157706098E-2</v>
      </c>
      <c r="N314">
        <v>7.1428571428571397E-2</v>
      </c>
      <c r="O314">
        <v>9.5121951219512196E-2</v>
      </c>
      <c r="P314">
        <v>9.0277777777777804E-2</v>
      </c>
      <c r="Q314">
        <v>-1.06019586496431E-51</v>
      </c>
      <c r="R314">
        <v>-1.22116836062542E-36</v>
      </c>
      <c r="S314">
        <v>-1.0167237163068E-23</v>
      </c>
      <c r="T314">
        <v>-1.6752332090145999E-54</v>
      </c>
      <c r="U314">
        <v>-2.8562873551503499E-36</v>
      </c>
      <c r="V314">
        <v>-100</v>
      </c>
      <c r="W314">
        <v>-100</v>
      </c>
      <c r="X314">
        <v>-100</v>
      </c>
      <c r="Y314">
        <v>-100</v>
      </c>
      <c r="Z314">
        <v>-100</v>
      </c>
      <c r="AA314">
        <v>-1.0167237163072101E-23</v>
      </c>
      <c r="AB314">
        <f t="shared" si="4"/>
        <v>-500</v>
      </c>
      <c r="AC314">
        <v>0</v>
      </c>
      <c r="AD314" t="s">
        <v>528</v>
      </c>
      <c r="AE314">
        <v>61</v>
      </c>
      <c r="AF314">
        <v>4</v>
      </c>
      <c r="AG314">
        <v>6.5573770491803296E-2</v>
      </c>
      <c r="AH314">
        <v>-3.7814563512763198E-6</v>
      </c>
      <c r="AI314">
        <v>-12.4854032351545</v>
      </c>
      <c r="AJ314">
        <v>53</v>
      </c>
      <c r="AK314">
        <v>4</v>
      </c>
      <c r="AL314">
        <v>7.5471698113207503E-2</v>
      </c>
      <c r="AM314">
        <v>-2.1446398887219499E-6</v>
      </c>
      <c r="AN314">
        <v>-13.0525399760533</v>
      </c>
      <c r="AO314" t="s">
        <v>8</v>
      </c>
      <c r="AP314" t="s">
        <v>148</v>
      </c>
    </row>
    <row r="315" spans="1:42" x14ac:dyDescent="0.2">
      <c r="A315" t="s">
        <v>905</v>
      </c>
      <c r="B315">
        <v>387</v>
      </c>
      <c r="C315">
        <v>27</v>
      </c>
      <c r="D315">
        <v>240</v>
      </c>
      <c r="E315">
        <v>11</v>
      </c>
      <c r="F315">
        <v>223</v>
      </c>
      <c r="G315">
        <v>8</v>
      </c>
      <c r="H315">
        <v>354</v>
      </c>
      <c r="I315">
        <v>22</v>
      </c>
      <c r="J315">
        <v>256</v>
      </c>
      <c r="K315">
        <v>8</v>
      </c>
      <c r="L315">
        <v>6.9767441860465101E-2</v>
      </c>
      <c r="M315">
        <v>4.5833333333333302E-2</v>
      </c>
      <c r="N315">
        <v>3.5874439461883401E-2</v>
      </c>
      <c r="O315">
        <v>6.21468926553672E-2</v>
      </c>
      <c r="P315">
        <v>3.125E-2</v>
      </c>
      <c r="Q315">
        <v>-1.60271045693176E-34</v>
      </c>
      <c r="R315">
        <v>-6.0822881763143901E-13</v>
      </c>
      <c r="S315">
        <v>-5.9366525550430503E-9</v>
      </c>
      <c r="T315">
        <v>-2.62947072794921E-27</v>
      </c>
      <c r="U315">
        <v>-1.73371608080177E-8</v>
      </c>
      <c r="V315">
        <v>-100</v>
      </c>
      <c r="W315">
        <v>-28.128305219854099</v>
      </c>
      <c r="X315">
        <v>-18.942120414123</v>
      </c>
      <c r="Y315">
        <v>-100</v>
      </c>
      <c r="Z315">
        <v>-17.870413621385101</v>
      </c>
      <c r="AA315">
        <v>-2.3274421591878399E-8</v>
      </c>
      <c r="AB315">
        <f t="shared" si="4"/>
        <v>-264.94083925536222</v>
      </c>
      <c r="AC315">
        <v>0</v>
      </c>
      <c r="AD315" t="s">
        <v>529</v>
      </c>
      <c r="AE315">
        <v>55</v>
      </c>
      <c r="AF315">
        <v>2</v>
      </c>
      <c r="AG315">
        <v>3.6363636363636397E-2</v>
      </c>
      <c r="AH315">
        <v>-3.9227821575798603E-3</v>
      </c>
      <c r="AI315">
        <v>-5.5429148927484402</v>
      </c>
      <c r="AJ315">
        <v>55</v>
      </c>
      <c r="AK315">
        <v>3</v>
      </c>
      <c r="AL315">
        <v>5.4545454545454501E-2</v>
      </c>
      <c r="AM315">
        <v>-1.14953439611259E-4</v>
      </c>
      <c r="AN315">
        <v>-9.0710408606994299</v>
      </c>
      <c r="AO315" t="s">
        <v>8</v>
      </c>
      <c r="AP315" t="s">
        <v>148</v>
      </c>
    </row>
    <row r="316" spans="1:42" x14ac:dyDescent="0.2">
      <c r="A316" t="s">
        <v>906</v>
      </c>
      <c r="B316">
        <v>354</v>
      </c>
      <c r="C316">
        <v>67</v>
      </c>
      <c r="D316">
        <v>185</v>
      </c>
      <c r="E316">
        <v>25</v>
      </c>
      <c r="F316">
        <v>196</v>
      </c>
      <c r="G316">
        <v>20</v>
      </c>
      <c r="H316">
        <v>246</v>
      </c>
      <c r="I316">
        <v>50</v>
      </c>
      <c r="J316">
        <v>198</v>
      </c>
      <c r="K316">
        <v>30</v>
      </c>
      <c r="L316">
        <v>0.18926553672316401</v>
      </c>
      <c r="M316">
        <v>0.135135135135135</v>
      </c>
      <c r="N316">
        <v>0.102040816326531</v>
      </c>
      <c r="O316">
        <v>0.203252032520325</v>
      </c>
      <c r="P316">
        <v>0.15151515151515199</v>
      </c>
      <c r="Q316">
        <v>-1.1923469856259299E-113</v>
      </c>
      <c r="R316">
        <v>-1.6662184738050699E-39</v>
      </c>
      <c r="S316">
        <v>-2.3306801822305199E-29</v>
      </c>
      <c r="T316">
        <v>-5.8160931275421296E-87</v>
      </c>
      <c r="U316">
        <v>-1.1264485264148401E-48</v>
      </c>
      <c r="V316">
        <v>-100</v>
      </c>
      <c r="W316">
        <v>-100</v>
      </c>
      <c r="X316">
        <v>-100</v>
      </c>
      <c r="Y316">
        <v>-100</v>
      </c>
      <c r="Z316">
        <v>-100</v>
      </c>
      <c r="AA316">
        <v>-2.3306801823971399E-29</v>
      </c>
      <c r="AB316">
        <f t="shared" si="4"/>
        <v>-500</v>
      </c>
      <c r="AC316">
        <v>0</v>
      </c>
      <c r="AD316" t="s">
        <v>530</v>
      </c>
      <c r="AE316">
        <v>44</v>
      </c>
      <c r="AF316">
        <v>5</v>
      </c>
      <c r="AG316">
        <v>0.11363636363636399</v>
      </c>
      <c r="AH316">
        <v>-1.34501043087512E-8</v>
      </c>
      <c r="AI316">
        <v>-18.124278979807599</v>
      </c>
      <c r="AJ316">
        <v>49</v>
      </c>
      <c r="AK316">
        <v>3</v>
      </c>
      <c r="AL316">
        <v>6.1224489795918401E-2</v>
      </c>
      <c r="AM316">
        <v>-8.1334407286274196E-5</v>
      </c>
      <c r="AN316">
        <v>-9.4169820840145597</v>
      </c>
      <c r="AO316" t="s">
        <v>8</v>
      </c>
      <c r="AP316" t="s">
        <v>148</v>
      </c>
    </row>
    <row r="317" spans="1:42" x14ac:dyDescent="0.2">
      <c r="A317" t="s">
        <v>907</v>
      </c>
      <c r="B317">
        <v>135</v>
      </c>
      <c r="C317">
        <v>82</v>
      </c>
      <c r="D317">
        <v>105</v>
      </c>
      <c r="E317">
        <v>43</v>
      </c>
      <c r="F317">
        <v>83</v>
      </c>
      <c r="G317">
        <v>39</v>
      </c>
      <c r="H317">
        <v>106</v>
      </c>
      <c r="I317">
        <v>54</v>
      </c>
      <c r="J317">
        <v>137</v>
      </c>
      <c r="K317">
        <v>59</v>
      </c>
      <c r="L317">
        <v>0.60740740740740695</v>
      </c>
      <c r="M317">
        <v>0.40952380952381001</v>
      </c>
      <c r="N317">
        <v>0.469879518072289</v>
      </c>
      <c r="O317">
        <v>0.50943396226415105</v>
      </c>
      <c r="P317">
        <v>0.43065693430656898</v>
      </c>
      <c r="Q317">
        <v>-2.4792607423606802E-190</v>
      </c>
      <c r="R317">
        <v>-2.0547188653865799E-90</v>
      </c>
      <c r="S317">
        <v>-3.4625291432731998E-85</v>
      </c>
      <c r="T317">
        <v>-6.4617852031346995E-120</v>
      </c>
      <c r="U317">
        <v>-4.1969724255554399E-125</v>
      </c>
      <c r="V317">
        <v>-100</v>
      </c>
      <c r="W317">
        <v>-100</v>
      </c>
      <c r="X317">
        <v>-100</v>
      </c>
      <c r="Y317">
        <v>-100</v>
      </c>
      <c r="Z317">
        <v>-100</v>
      </c>
      <c r="AA317">
        <v>-3.46254969046185E-85</v>
      </c>
      <c r="AB317">
        <f t="shared" si="4"/>
        <v>-500</v>
      </c>
      <c r="AC317">
        <v>0</v>
      </c>
      <c r="AD317" t="s">
        <v>531</v>
      </c>
      <c r="AE317">
        <v>86</v>
      </c>
      <c r="AF317">
        <v>29</v>
      </c>
      <c r="AG317">
        <v>0.337209302325581</v>
      </c>
      <c r="AH317">
        <v>-1.8434788082391599E-58</v>
      </c>
      <c r="AI317">
        <v>-100</v>
      </c>
      <c r="AJ317">
        <v>139</v>
      </c>
      <c r="AK317">
        <v>46</v>
      </c>
      <c r="AL317">
        <v>0.33093525179856098</v>
      </c>
      <c r="AM317">
        <v>-2.42523712561887E-91</v>
      </c>
      <c r="AN317">
        <v>-100</v>
      </c>
      <c r="AO317" t="s">
        <v>8</v>
      </c>
      <c r="AP317" t="s">
        <v>149</v>
      </c>
    </row>
    <row r="318" spans="1:42" x14ac:dyDescent="0.2">
      <c r="A318" t="s">
        <v>908</v>
      </c>
      <c r="B318">
        <v>155</v>
      </c>
      <c r="C318">
        <v>36</v>
      </c>
      <c r="D318">
        <v>94</v>
      </c>
      <c r="E318">
        <v>27</v>
      </c>
      <c r="F318">
        <v>79</v>
      </c>
      <c r="G318">
        <v>12</v>
      </c>
      <c r="H318">
        <v>114</v>
      </c>
      <c r="I318">
        <v>18</v>
      </c>
      <c r="J318">
        <v>173</v>
      </c>
      <c r="K318">
        <v>33</v>
      </c>
      <c r="L318">
        <v>0.23225806451612899</v>
      </c>
      <c r="M318">
        <v>0.28723404255319201</v>
      </c>
      <c r="N318">
        <v>0.151898734177215</v>
      </c>
      <c r="O318">
        <v>0.157894736842105</v>
      </c>
      <c r="P318">
        <v>0.190751445086705</v>
      </c>
      <c r="Q318">
        <v>-2.08025938934697E-65</v>
      </c>
      <c r="R318">
        <v>-2.62758506623277E-52</v>
      </c>
      <c r="S318">
        <v>-2.2080104762809101E-20</v>
      </c>
      <c r="T318">
        <v>-3.5976625850491202E-30</v>
      </c>
      <c r="U318">
        <v>-5.8838768156425895E-57</v>
      </c>
      <c r="V318">
        <v>-100</v>
      </c>
      <c r="W318">
        <v>-100</v>
      </c>
      <c r="X318">
        <v>-100</v>
      </c>
      <c r="Y318">
        <v>-100</v>
      </c>
      <c r="Z318">
        <v>-100</v>
      </c>
      <c r="AA318">
        <v>-2.2080104766406699E-20</v>
      </c>
      <c r="AB318">
        <f t="shared" si="4"/>
        <v>-500</v>
      </c>
      <c r="AC318">
        <v>0</v>
      </c>
      <c r="AD318" t="s">
        <v>532</v>
      </c>
      <c r="AE318">
        <v>36</v>
      </c>
      <c r="AF318">
        <v>12</v>
      </c>
      <c r="AG318">
        <v>0.33333333333333298</v>
      </c>
      <c r="AH318">
        <v>-5.7673786483402502E-25</v>
      </c>
      <c r="AI318">
        <v>-100</v>
      </c>
      <c r="AJ318">
        <v>68</v>
      </c>
      <c r="AK318">
        <v>19</v>
      </c>
      <c r="AL318">
        <v>0.27941176470588203</v>
      </c>
      <c r="AM318">
        <v>-5.42132674746368E-37</v>
      </c>
      <c r="AN318">
        <v>-100</v>
      </c>
      <c r="AO318" t="s">
        <v>8</v>
      </c>
      <c r="AP318" t="s">
        <v>149</v>
      </c>
    </row>
    <row r="319" spans="1:42" x14ac:dyDescent="0.2">
      <c r="A319" t="s">
        <v>909</v>
      </c>
      <c r="B319">
        <v>138</v>
      </c>
      <c r="C319">
        <v>41</v>
      </c>
      <c r="D319">
        <v>100</v>
      </c>
      <c r="E319">
        <v>16</v>
      </c>
      <c r="F319">
        <v>111</v>
      </c>
      <c r="G319">
        <v>24</v>
      </c>
      <c r="H319">
        <v>104</v>
      </c>
      <c r="I319">
        <v>18</v>
      </c>
      <c r="J319">
        <v>151</v>
      </c>
      <c r="K319">
        <v>42</v>
      </c>
      <c r="L319">
        <v>0.29710144927536197</v>
      </c>
      <c r="M319">
        <v>0.16</v>
      </c>
      <c r="N319">
        <v>0.21621621621621601</v>
      </c>
      <c r="O319">
        <v>0.17307692307692299</v>
      </c>
      <c r="P319">
        <v>0.278145695364238</v>
      </c>
      <c r="Q319">
        <v>-2.62316556202692E-79</v>
      </c>
      <c r="R319">
        <v>-4.4089275401728401E-27</v>
      </c>
      <c r="S319">
        <v>-2.68032817623562E-43</v>
      </c>
      <c r="T319">
        <v>-6.0579607935127398E-31</v>
      </c>
      <c r="U319">
        <v>-8.5082099899590102E-80</v>
      </c>
      <c r="V319">
        <v>-100</v>
      </c>
      <c r="W319">
        <v>-100</v>
      </c>
      <c r="X319">
        <v>-100</v>
      </c>
      <c r="Y319">
        <v>-100</v>
      </c>
      <c r="Z319">
        <v>-100</v>
      </c>
      <c r="AA319">
        <v>-4.4095333362521903E-27</v>
      </c>
      <c r="AB319">
        <f t="shared" si="4"/>
        <v>-500</v>
      </c>
      <c r="AC319">
        <v>0</v>
      </c>
      <c r="AD319" t="s">
        <v>533</v>
      </c>
      <c r="AE319">
        <v>122</v>
      </c>
      <c r="AF319">
        <v>16</v>
      </c>
      <c r="AG319">
        <v>0.13114754098360701</v>
      </c>
      <c r="AH319">
        <v>-1.3029263206271E-25</v>
      </c>
      <c r="AI319">
        <v>-100</v>
      </c>
      <c r="AJ319">
        <v>67</v>
      </c>
      <c r="AK319">
        <v>18</v>
      </c>
      <c r="AL319">
        <v>0.26865671641791</v>
      </c>
      <c r="AM319">
        <v>-9.0603627095562897E-35</v>
      </c>
      <c r="AN319">
        <v>-100</v>
      </c>
      <c r="AO319" t="s">
        <v>8</v>
      </c>
      <c r="AP319" t="s">
        <v>150</v>
      </c>
    </row>
    <row r="320" spans="1:42" x14ac:dyDescent="0.2">
      <c r="A320" t="s">
        <v>910</v>
      </c>
      <c r="B320">
        <v>132</v>
      </c>
      <c r="C320">
        <v>38</v>
      </c>
      <c r="D320">
        <v>94</v>
      </c>
      <c r="E320">
        <v>19</v>
      </c>
      <c r="F320">
        <v>109</v>
      </c>
      <c r="G320">
        <v>23</v>
      </c>
      <c r="H320">
        <v>106</v>
      </c>
      <c r="I320">
        <v>17</v>
      </c>
      <c r="J320">
        <v>149</v>
      </c>
      <c r="K320">
        <v>44</v>
      </c>
      <c r="L320">
        <v>0.28787878787878801</v>
      </c>
      <c r="M320">
        <v>0.20212765957446799</v>
      </c>
      <c r="N320">
        <v>0.21100917431192701</v>
      </c>
      <c r="O320">
        <v>0.160377358490566</v>
      </c>
      <c r="P320">
        <v>0.29530201342281898</v>
      </c>
      <c r="Q320">
        <v>-5.1573856358167498E-73</v>
      </c>
      <c r="R320">
        <v>-5.5920178014793801E-34</v>
      </c>
      <c r="S320">
        <v>-2.7460370123200599E-41</v>
      </c>
      <c r="T320">
        <v>-1.06054489545635E-28</v>
      </c>
      <c r="U320">
        <v>-7.4601339200660604E-85</v>
      </c>
      <c r="V320">
        <v>-100</v>
      </c>
      <c r="W320">
        <v>-100</v>
      </c>
      <c r="X320">
        <v>-100</v>
      </c>
      <c r="Y320">
        <v>-100</v>
      </c>
      <c r="Z320">
        <v>-100</v>
      </c>
      <c r="AA320">
        <v>-1.0605504874744201E-28</v>
      </c>
      <c r="AB320">
        <f t="shared" si="4"/>
        <v>-500</v>
      </c>
      <c r="AC320">
        <v>0</v>
      </c>
      <c r="AD320" t="s">
        <v>534</v>
      </c>
      <c r="AE320">
        <v>127</v>
      </c>
      <c r="AF320">
        <v>15</v>
      </c>
      <c r="AG320">
        <v>0.118110236220472</v>
      </c>
      <c r="AH320">
        <v>-2.1886927924577E-23</v>
      </c>
      <c r="AI320">
        <v>-100</v>
      </c>
      <c r="AJ320">
        <v>68</v>
      </c>
      <c r="AK320">
        <v>20</v>
      </c>
      <c r="AL320">
        <v>0.29411764705882398</v>
      </c>
      <c r="AM320">
        <v>-2.22421837544028E-39</v>
      </c>
      <c r="AN320">
        <v>-100</v>
      </c>
      <c r="AO320" t="s">
        <v>8</v>
      </c>
      <c r="AP320" t="s">
        <v>150</v>
      </c>
    </row>
    <row r="321" spans="1:42" x14ac:dyDescent="0.2">
      <c r="A321" t="s">
        <v>911</v>
      </c>
      <c r="B321">
        <v>18</v>
      </c>
      <c r="C321">
        <v>5</v>
      </c>
      <c r="D321">
        <v>10</v>
      </c>
      <c r="E321">
        <v>1</v>
      </c>
      <c r="F321">
        <v>17</v>
      </c>
      <c r="G321">
        <v>3</v>
      </c>
      <c r="H321">
        <v>15</v>
      </c>
      <c r="I321">
        <v>1</v>
      </c>
      <c r="J321">
        <v>17</v>
      </c>
      <c r="K321">
        <v>4</v>
      </c>
      <c r="L321">
        <v>0.27777777777777801</v>
      </c>
      <c r="M321">
        <v>0.1</v>
      </c>
      <c r="N321">
        <v>0.17647058823529399</v>
      </c>
      <c r="O321">
        <v>6.6666666666666693E-2</v>
      </c>
      <c r="P321">
        <v>0.23529411764705899</v>
      </c>
      <c r="Q321">
        <v>-1.1002776315586E-10</v>
      </c>
      <c r="R321">
        <v>-1.6736405580296501E-2</v>
      </c>
      <c r="S321">
        <v>-3.1244950478081099E-6</v>
      </c>
      <c r="T321">
        <v>-2.51046083704447E-2</v>
      </c>
      <c r="U321">
        <v>-1.8290128488774699E-8</v>
      </c>
      <c r="V321">
        <v>-22.930288375830099</v>
      </c>
      <c r="W321">
        <v>-4.09852548907</v>
      </c>
      <c r="X321">
        <v>-12.6762394347754</v>
      </c>
      <c r="Y321">
        <v>-3.6972298935471799</v>
      </c>
      <c r="Z321">
        <v>-17.816904359762798</v>
      </c>
      <c r="AA321">
        <v>-4.18441568459453E-2</v>
      </c>
      <c r="AB321">
        <f t="shared" si="4"/>
        <v>-61.219187552985474</v>
      </c>
      <c r="AC321">
        <v>4.3466426880786398E-25</v>
      </c>
      <c r="AD321" t="s">
        <v>535</v>
      </c>
      <c r="AE321">
        <v>6</v>
      </c>
      <c r="AF321">
        <v>3</v>
      </c>
      <c r="AG321">
        <v>0.5</v>
      </c>
      <c r="AH321">
        <v>-9.31733100117784E-8</v>
      </c>
      <c r="AI321">
        <v>-16.1888045765984</v>
      </c>
      <c r="AJ321">
        <v>9</v>
      </c>
      <c r="AK321">
        <v>2</v>
      </c>
      <c r="AL321">
        <v>0.22222222222222199</v>
      </c>
      <c r="AM321">
        <v>-9.9892345554480495E-5</v>
      </c>
      <c r="AN321">
        <v>-9.2114674420785896</v>
      </c>
      <c r="AO321" t="s">
        <v>8</v>
      </c>
      <c r="AP321" t="s">
        <v>151</v>
      </c>
    </row>
    <row r="322" spans="1:42" x14ac:dyDescent="0.2">
      <c r="A322" t="s">
        <v>912</v>
      </c>
      <c r="B322">
        <v>520</v>
      </c>
      <c r="C322">
        <v>27</v>
      </c>
      <c r="D322">
        <v>291</v>
      </c>
      <c r="E322">
        <v>8</v>
      </c>
      <c r="F322">
        <v>332</v>
      </c>
      <c r="G322">
        <v>15</v>
      </c>
      <c r="H322">
        <v>376</v>
      </c>
      <c r="I322">
        <v>14</v>
      </c>
      <c r="J322">
        <v>396</v>
      </c>
      <c r="K322">
        <v>21</v>
      </c>
      <c r="L322">
        <v>5.1923076923076898E-2</v>
      </c>
      <c r="M322">
        <v>2.74914089347079E-2</v>
      </c>
      <c r="N322">
        <v>4.51807228915663E-2</v>
      </c>
      <c r="O322">
        <v>3.7234042553191501E-2</v>
      </c>
      <c r="P322">
        <v>5.3030303030302997E-2</v>
      </c>
      <c r="Q322">
        <v>-4.7925240173144297E-31</v>
      </c>
      <c r="R322">
        <v>-4.6507874276075601E-8</v>
      </c>
      <c r="S322">
        <v>-4.95303055019576E-17</v>
      </c>
      <c r="T322">
        <v>-7.7048783859771993E-15</v>
      </c>
      <c r="U322">
        <v>-1.09178103655312E-24</v>
      </c>
      <c r="V322">
        <v>-100</v>
      </c>
      <c r="W322">
        <v>-16.8836442221426</v>
      </c>
      <c r="X322">
        <v>-100</v>
      </c>
      <c r="Y322">
        <v>-32.502694065079801</v>
      </c>
      <c r="Z322">
        <v>-100</v>
      </c>
      <c r="AA322">
        <v>-4.6507882030484303E-8</v>
      </c>
      <c r="AB322">
        <f t="shared" si="4"/>
        <v>-349.38633828722243</v>
      </c>
      <c r="AC322">
        <v>0</v>
      </c>
      <c r="AJ322">
        <v>145</v>
      </c>
      <c r="AK322">
        <v>2</v>
      </c>
      <c r="AL322">
        <v>1.37931034482759E-2</v>
      </c>
      <c r="AM322">
        <v>-2.5245751139520801E-2</v>
      </c>
      <c r="AN322">
        <v>-3.6916937286683802</v>
      </c>
      <c r="AO322" t="s">
        <v>10</v>
      </c>
      <c r="AP322" t="s">
        <v>152</v>
      </c>
    </row>
    <row r="323" spans="1:42" x14ac:dyDescent="0.2">
      <c r="A323" t="s">
        <v>913</v>
      </c>
      <c r="B323">
        <v>520</v>
      </c>
      <c r="C323">
        <v>65</v>
      </c>
      <c r="D323">
        <v>297</v>
      </c>
      <c r="E323">
        <v>12</v>
      </c>
      <c r="F323">
        <v>336</v>
      </c>
      <c r="G323">
        <v>16</v>
      </c>
      <c r="H323">
        <v>374</v>
      </c>
      <c r="I323">
        <v>36</v>
      </c>
      <c r="J323">
        <v>400</v>
      </c>
      <c r="K323">
        <v>25</v>
      </c>
      <c r="L323">
        <v>0.125</v>
      </c>
      <c r="M323">
        <v>4.0404040404040401E-2</v>
      </c>
      <c r="N323">
        <v>4.7619047619047603E-2</v>
      </c>
      <c r="O323">
        <v>9.6256684491978606E-2</v>
      </c>
      <c r="P323">
        <v>6.25E-2</v>
      </c>
      <c r="Q323">
        <v>-9.9727721793181397E-98</v>
      </c>
      <c r="R323">
        <v>-2.4187708975429301E-13</v>
      </c>
      <c r="S323">
        <v>-1.9830671390492899E-18</v>
      </c>
      <c r="T323">
        <v>-1.24951092004796E-50</v>
      </c>
      <c r="U323">
        <v>-7.0596450384789404E-31</v>
      </c>
      <c r="V323">
        <v>-100</v>
      </c>
      <c r="W323">
        <v>-29.0501792347325</v>
      </c>
      <c r="X323">
        <v>-100</v>
      </c>
      <c r="Y323">
        <v>-100</v>
      </c>
      <c r="Z323">
        <v>-100</v>
      </c>
      <c r="AA323">
        <v>-2.4187907282143199E-13</v>
      </c>
      <c r="AB323">
        <f t="shared" si="4"/>
        <v>-429.05017923473247</v>
      </c>
      <c r="AC323">
        <v>0</v>
      </c>
      <c r="AD323" t="s">
        <v>536</v>
      </c>
      <c r="AE323">
        <v>116</v>
      </c>
      <c r="AF323">
        <v>5</v>
      </c>
      <c r="AG323">
        <v>4.31034482758621E-2</v>
      </c>
      <c r="AH323">
        <v>-1.79719369465274E-6</v>
      </c>
      <c r="AI323">
        <v>-13.229285066776001</v>
      </c>
      <c r="AJ323">
        <v>151</v>
      </c>
      <c r="AK323">
        <v>4</v>
      </c>
      <c r="AL323">
        <v>2.6490066225165601E-2</v>
      </c>
      <c r="AM323">
        <v>-1.3378856657753299E-4</v>
      </c>
      <c r="AN323">
        <v>-8.9193167590470299</v>
      </c>
      <c r="AO323" t="s">
        <v>10</v>
      </c>
      <c r="AP323" t="s">
        <v>152</v>
      </c>
    </row>
    <row r="324" spans="1:42" x14ac:dyDescent="0.2">
      <c r="A324" t="s">
        <v>914</v>
      </c>
      <c r="B324">
        <v>57</v>
      </c>
      <c r="C324">
        <v>10</v>
      </c>
      <c r="D324">
        <v>52</v>
      </c>
      <c r="E324">
        <v>4</v>
      </c>
      <c r="F324">
        <v>48</v>
      </c>
      <c r="G324">
        <v>3</v>
      </c>
      <c r="H324">
        <v>48</v>
      </c>
      <c r="I324">
        <v>2</v>
      </c>
      <c r="J324">
        <v>30</v>
      </c>
      <c r="K324">
        <v>2</v>
      </c>
      <c r="L324">
        <v>0.175438596491228</v>
      </c>
      <c r="M324">
        <v>7.69230769230769E-2</v>
      </c>
      <c r="N324">
        <v>6.25E-2</v>
      </c>
      <c r="O324">
        <v>4.1666666666666699E-2</v>
      </c>
      <c r="P324">
        <v>6.6666666666666693E-2</v>
      </c>
      <c r="Q324">
        <v>-6.8747386307695398E-18</v>
      </c>
      <c r="R324">
        <v>-1.9854290447741199E-6</v>
      </c>
      <c r="S324">
        <v>-7.6450082008387306E-5</v>
      </c>
      <c r="T324">
        <v>-3.00154338225277E-3</v>
      </c>
      <c r="U324">
        <v>-1.17978950057088E-3</v>
      </c>
      <c r="V324">
        <v>-100</v>
      </c>
      <c r="W324">
        <v>-13.129676516408299</v>
      </c>
      <c r="X324">
        <v>-9.4789107776817705</v>
      </c>
      <c r="Y324">
        <v>-5.8101290581578597</v>
      </c>
      <c r="Z324">
        <v>-6.7430090825189097</v>
      </c>
      <c r="AA324">
        <v>-4.2597683938768198E-3</v>
      </c>
      <c r="AB324">
        <f t="shared" si="4"/>
        <v>-135.16172543476685</v>
      </c>
      <c r="AC324">
        <v>0</v>
      </c>
      <c r="AD324" t="s">
        <v>537</v>
      </c>
      <c r="AE324">
        <v>34</v>
      </c>
      <c r="AF324">
        <v>3</v>
      </c>
      <c r="AG324">
        <v>8.8235294117647106E-2</v>
      </c>
      <c r="AH324">
        <v>-2.6916548686308801E-5</v>
      </c>
      <c r="AI324">
        <v>-10.5227827259554</v>
      </c>
      <c r="AJ324">
        <v>35</v>
      </c>
      <c r="AK324">
        <v>11</v>
      </c>
      <c r="AL324">
        <v>0.314285714285714</v>
      </c>
      <c r="AM324">
        <v>-1.1499277846470001E-22</v>
      </c>
      <c r="AN324">
        <v>-100</v>
      </c>
      <c r="AO324" t="s">
        <v>8</v>
      </c>
      <c r="AP324" t="s">
        <v>153</v>
      </c>
    </row>
    <row r="325" spans="1:42" x14ac:dyDescent="0.2">
      <c r="A325" t="s">
        <v>915</v>
      </c>
      <c r="B325">
        <v>57</v>
      </c>
      <c r="C325">
        <v>14</v>
      </c>
      <c r="D325">
        <v>51</v>
      </c>
      <c r="E325">
        <v>4</v>
      </c>
      <c r="F325">
        <v>45</v>
      </c>
      <c r="G325">
        <v>6</v>
      </c>
      <c r="H325">
        <v>48</v>
      </c>
      <c r="I325">
        <v>4</v>
      </c>
      <c r="J325">
        <v>33</v>
      </c>
      <c r="K325">
        <v>9</v>
      </c>
      <c r="L325">
        <v>0.24561403508771901</v>
      </c>
      <c r="M325">
        <v>7.8431372549019607E-2</v>
      </c>
      <c r="N325">
        <v>0.133333333333333</v>
      </c>
      <c r="O325">
        <v>8.3333333333333301E-2</v>
      </c>
      <c r="P325">
        <v>0.27272727272727298</v>
      </c>
      <c r="Q325">
        <v>-9.6207046720587598E-27</v>
      </c>
      <c r="R325">
        <v>-1.8351521659102801E-6</v>
      </c>
      <c r="S325">
        <v>-1.68424899234073E-10</v>
      </c>
      <c r="T325">
        <v>-1.4346424590457601E-6</v>
      </c>
      <c r="U325">
        <v>-3.8037360788343402E-18</v>
      </c>
      <c r="V325">
        <v>-100</v>
      </c>
      <c r="W325">
        <v>-13.208384073269</v>
      </c>
      <c r="X325">
        <v>-22.504530921400001</v>
      </c>
      <c r="Y325">
        <v>-13.45459561455</v>
      </c>
      <c r="Z325">
        <v>-100</v>
      </c>
      <c r="AA325">
        <v>-3.26996304985908E-6</v>
      </c>
      <c r="AB325">
        <f t="shared" si="4"/>
        <v>-249.16751060921899</v>
      </c>
      <c r="AC325">
        <v>0</v>
      </c>
      <c r="AD325" t="s">
        <v>538</v>
      </c>
      <c r="AE325">
        <v>35</v>
      </c>
      <c r="AF325">
        <v>8</v>
      </c>
      <c r="AG325">
        <v>0.22857142857142901</v>
      </c>
      <c r="AH325">
        <v>-1.38255127520094E-15</v>
      </c>
      <c r="AI325">
        <v>-34.251893919889099</v>
      </c>
      <c r="AJ325">
        <v>35</v>
      </c>
      <c r="AK325">
        <v>17</v>
      </c>
      <c r="AL325">
        <v>0.48571428571428599</v>
      </c>
      <c r="AM325">
        <v>-2.75770353880978E-38</v>
      </c>
      <c r="AN325">
        <v>-100</v>
      </c>
      <c r="AO325" t="s">
        <v>8</v>
      </c>
      <c r="AP325" t="s">
        <v>153</v>
      </c>
    </row>
    <row r="326" spans="1:42" x14ac:dyDescent="0.2">
      <c r="A326" t="s">
        <v>916</v>
      </c>
      <c r="B326">
        <v>56</v>
      </c>
      <c r="C326">
        <v>22</v>
      </c>
      <c r="D326">
        <v>45</v>
      </c>
      <c r="E326">
        <v>3</v>
      </c>
      <c r="F326">
        <v>47</v>
      </c>
      <c r="G326">
        <v>6</v>
      </c>
      <c r="H326">
        <v>54</v>
      </c>
      <c r="I326">
        <v>5</v>
      </c>
      <c r="J326">
        <v>36</v>
      </c>
      <c r="K326">
        <v>9</v>
      </c>
      <c r="L326">
        <v>0.39285714285714302</v>
      </c>
      <c r="M326">
        <v>6.6666666666666693E-2</v>
      </c>
      <c r="N326">
        <v>0.12765957446808501</v>
      </c>
      <c r="O326">
        <v>9.2592592592592601E-2</v>
      </c>
      <c r="P326">
        <v>0.25</v>
      </c>
      <c r="Q326">
        <v>-1.65910939003267E-46</v>
      </c>
      <c r="R326">
        <v>-6.2956546538253699E-5</v>
      </c>
      <c r="S326">
        <v>-2.2139802051284901E-10</v>
      </c>
      <c r="T326">
        <v>-3.8625921432433298E-8</v>
      </c>
      <c r="U326">
        <v>-9.2431739949134794E-18</v>
      </c>
      <c r="V326">
        <v>-100</v>
      </c>
      <c r="W326">
        <v>-9.6730972851479606</v>
      </c>
      <c r="X326">
        <v>-22.231059079273901</v>
      </c>
      <c r="Y326">
        <v>-17.069342265529599</v>
      </c>
      <c r="Z326">
        <v>-100</v>
      </c>
      <c r="AA326">
        <v>-6.2995393857715894E-5</v>
      </c>
      <c r="AB326">
        <f t="shared" si="4"/>
        <v>-248.97349862995145</v>
      </c>
      <c r="AC326">
        <v>0</v>
      </c>
      <c r="AD326" t="s">
        <v>539</v>
      </c>
      <c r="AE326">
        <v>45</v>
      </c>
      <c r="AF326">
        <v>7</v>
      </c>
      <c r="AG326">
        <v>0.155555555555556</v>
      </c>
      <c r="AH326">
        <v>-1.56963139226836E-12</v>
      </c>
      <c r="AI326">
        <v>-27.1801790829462</v>
      </c>
      <c r="AJ326">
        <v>46</v>
      </c>
      <c r="AK326">
        <v>21</v>
      </c>
      <c r="AL326">
        <v>0.45652173913043498</v>
      </c>
      <c r="AM326">
        <v>-3.2622049062836298E-46</v>
      </c>
      <c r="AN326">
        <v>-100</v>
      </c>
      <c r="AO326" t="s">
        <v>8</v>
      </c>
      <c r="AP326" t="s">
        <v>153</v>
      </c>
    </row>
    <row r="327" spans="1:42" x14ac:dyDescent="0.2">
      <c r="A327" t="s">
        <v>917</v>
      </c>
      <c r="B327">
        <v>123</v>
      </c>
      <c r="C327">
        <v>16</v>
      </c>
      <c r="D327">
        <v>63</v>
      </c>
      <c r="E327">
        <v>9</v>
      </c>
      <c r="F327">
        <v>67</v>
      </c>
      <c r="G327">
        <v>5</v>
      </c>
      <c r="H327">
        <v>91</v>
      </c>
      <c r="I327">
        <v>10</v>
      </c>
      <c r="J327">
        <v>72</v>
      </c>
      <c r="K327">
        <v>4</v>
      </c>
      <c r="L327">
        <v>0.13008130081300801</v>
      </c>
      <c r="M327">
        <v>0.14285714285714299</v>
      </c>
      <c r="N327">
        <v>7.4626865671641798E-2</v>
      </c>
      <c r="O327">
        <v>0.10989010989011</v>
      </c>
      <c r="P327">
        <v>5.5555555555555601E-2</v>
      </c>
      <c r="Q327">
        <v>-1.49540052411441E-25</v>
      </c>
      <c r="R327">
        <v>-2.2311945412721501E-15</v>
      </c>
      <c r="S327">
        <v>-1.1584108110521E-7</v>
      </c>
      <c r="T327">
        <v>-9.716238662845449E-16</v>
      </c>
      <c r="U327">
        <v>-7.3462187780132698E-6</v>
      </c>
      <c r="V327">
        <v>-100</v>
      </c>
      <c r="W327">
        <v>-33.741068296123103</v>
      </c>
      <c r="X327">
        <v>-15.971046633494</v>
      </c>
      <c r="Y327">
        <v>-34.5395759923409</v>
      </c>
      <c r="Z327">
        <v>-11.8213285021879</v>
      </c>
      <c r="AA327">
        <v>-7.4620598623213003E-6</v>
      </c>
      <c r="AB327">
        <f t="shared" si="4"/>
        <v>-196.07301942414591</v>
      </c>
      <c r="AC327">
        <v>0</v>
      </c>
      <c r="AD327" t="s">
        <v>540</v>
      </c>
      <c r="AE327">
        <v>74</v>
      </c>
      <c r="AF327">
        <v>17</v>
      </c>
      <c r="AG327">
        <v>0.22972972972972999</v>
      </c>
      <c r="AH327">
        <v>-1.3112832567877101E-31</v>
      </c>
      <c r="AI327">
        <v>-100</v>
      </c>
      <c r="AJ327">
        <v>87</v>
      </c>
      <c r="AK327">
        <v>18</v>
      </c>
      <c r="AL327">
        <v>0.20689655172413801</v>
      </c>
      <c r="AM327">
        <v>-1.80321409076176E-32</v>
      </c>
      <c r="AN327">
        <v>-100</v>
      </c>
      <c r="AO327" t="s">
        <v>8</v>
      </c>
      <c r="AP327" t="s">
        <v>154</v>
      </c>
    </row>
    <row r="328" spans="1:42" x14ac:dyDescent="0.2">
      <c r="A328" t="s">
        <v>918</v>
      </c>
      <c r="B328">
        <v>204</v>
      </c>
      <c r="C328">
        <v>17</v>
      </c>
      <c r="D328">
        <v>168</v>
      </c>
      <c r="E328">
        <v>3</v>
      </c>
      <c r="F328">
        <v>122</v>
      </c>
      <c r="G328">
        <v>2</v>
      </c>
      <c r="H328">
        <v>216</v>
      </c>
      <c r="I328">
        <v>4</v>
      </c>
      <c r="J328">
        <v>201</v>
      </c>
      <c r="K328">
        <v>7</v>
      </c>
      <c r="L328">
        <v>8.3333333333333301E-2</v>
      </c>
      <c r="M328">
        <v>1.7857142857142901E-2</v>
      </c>
      <c r="N328">
        <v>1.63934426229508E-2</v>
      </c>
      <c r="O328">
        <v>1.85185185185185E-2</v>
      </c>
      <c r="P328">
        <v>3.4825870646766198E-2</v>
      </c>
      <c r="Q328">
        <v>-1.2099064210091299E-23</v>
      </c>
      <c r="R328">
        <v>-2.9595072531600499E-3</v>
      </c>
      <c r="S328">
        <v>-1.8239903751172699E-2</v>
      </c>
      <c r="T328">
        <v>-5.2031934979455898E-4</v>
      </c>
      <c r="U328">
        <v>-6.51738957970219E-8</v>
      </c>
      <c r="V328">
        <v>-100</v>
      </c>
      <c r="W328">
        <v>-5.82421188171209</v>
      </c>
      <c r="X328">
        <v>-4.0132496608099304</v>
      </c>
      <c r="Y328">
        <v>-7.5613279490661496</v>
      </c>
      <c r="Z328">
        <v>-16.546206851167501</v>
      </c>
      <c r="AA328">
        <v>-2.1719795528023101E-2</v>
      </c>
      <c r="AB328">
        <f t="shared" si="4"/>
        <v>-133.94499634275567</v>
      </c>
      <c r="AC328">
        <v>0</v>
      </c>
      <c r="AD328" t="s">
        <v>541</v>
      </c>
      <c r="AE328">
        <v>106</v>
      </c>
      <c r="AF328">
        <v>2</v>
      </c>
      <c r="AG328">
        <v>1.88679245283019E-2</v>
      </c>
      <c r="AH328">
        <v>-1.396612073308E-2</v>
      </c>
      <c r="AI328">
        <v>-4.2780957630008203</v>
      </c>
      <c r="AJ328">
        <v>148</v>
      </c>
      <c r="AK328">
        <v>7</v>
      </c>
      <c r="AL328">
        <v>4.72972972972973E-2</v>
      </c>
      <c r="AM328">
        <v>-7.9511452384652992E-9</v>
      </c>
      <c r="AN328">
        <v>-18.649949870012399</v>
      </c>
      <c r="AO328" t="s">
        <v>8</v>
      </c>
      <c r="AP328" t="s">
        <v>155</v>
      </c>
    </row>
    <row r="329" spans="1:42" x14ac:dyDescent="0.2">
      <c r="A329" t="s">
        <v>919</v>
      </c>
      <c r="B329">
        <v>237</v>
      </c>
      <c r="C329">
        <v>28</v>
      </c>
      <c r="D329">
        <v>177</v>
      </c>
      <c r="E329">
        <v>7</v>
      </c>
      <c r="F329">
        <v>144</v>
      </c>
      <c r="G329">
        <v>6</v>
      </c>
      <c r="H329">
        <v>233</v>
      </c>
      <c r="I329">
        <v>14</v>
      </c>
      <c r="J329">
        <v>206</v>
      </c>
      <c r="K329">
        <v>18</v>
      </c>
      <c r="L329">
        <v>0.118143459915612</v>
      </c>
      <c r="M329">
        <v>3.9548022598870101E-2</v>
      </c>
      <c r="N329">
        <v>4.1666666666666699E-2</v>
      </c>
      <c r="O329">
        <v>6.0085836909871203E-2</v>
      </c>
      <c r="P329">
        <v>8.7378640776699004E-2</v>
      </c>
      <c r="Q329">
        <v>-2.4740316322589698E-42</v>
      </c>
      <c r="R329">
        <v>-2.73157219563677E-8</v>
      </c>
      <c r="S329">
        <v>-1.9999613484372599E-7</v>
      </c>
      <c r="T329">
        <v>-1.01699969409164E-17</v>
      </c>
      <c r="U329">
        <v>-2.5185457518402001E-25</v>
      </c>
      <c r="V329">
        <v>-100</v>
      </c>
      <c r="W329">
        <v>-17.415803418696701</v>
      </c>
      <c r="X329">
        <v>-15.4249678961306</v>
      </c>
      <c r="Y329">
        <v>-100</v>
      </c>
      <c r="Z329">
        <v>-100</v>
      </c>
      <c r="AA329">
        <v>-2.2731185681026401E-7</v>
      </c>
      <c r="AB329">
        <f t="shared" ref="AB329:AB380" si="5">SUM(V329:Z329)</f>
        <v>-332.84077131482729</v>
      </c>
      <c r="AC329">
        <v>0</v>
      </c>
      <c r="AD329" t="s">
        <v>542</v>
      </c>
      <c r="AE329">
        <v>78</v>
      </c>
      <c r="AF329">
        <v>31</v>
      </c>
      <c r="AG329">
        <v>0.39743589743589702</v>
      </c>
      <c r="AH329">
        <v>-4.1256480612199004E-65</v>
      </c>
      <c r="AI329">
        <v>-100</v>
      </c>
      <c r="AJ329">
        <v>81</v>
      </c>
      <c r="AK329">
        <v>32</v>
      </c>
      <c r="AL329">
        <v>0.39506172839506198</v>
      </c>
      <c r="AM329">
        <v>-4.6769618905088897E-67</v>
      </c>
      <c r="AN329">
        <v>-100</v>
      </c>
      <c r="AO329" t="s">
        <v>8</v>
      </c>
      <c r="AP329" t="s">
        <v>155</v>
      </c>
    </row>
    <row r="330" spans="1:42" x14ac:dyDescent="0.2">
      <c r="A330" t="s">
        <v>920</v>
      </c>
      <c r="B330">
        <v>237</v>
      </c>
      <c r="C330">
        <v>26</v>
      </c>
      <c r="D330">
        <v>150</v>
      </c>
      <c r="E330">
        <v>5</v>
      </c>
      <c r="F330">
        <v>151</v>
      </c>
      <c r="G330">
        <v>9</v>
      </c>
      <c r="H330">
        <v>213</v>
      </c>
      <c r="I330">
        <v>14</v>
      </c>
      <c r="J330">
        <v>198</v>
      </c>
      <c r="K330">
        <v>10</v>
      </c>
      <c r="L330">
        <v>0.109704641350211</v>
      </c>
      <c r="M330">
        <v>3.3333333333333298E-2</v>
      </c>
      <c r="N330">
        <v>5.9602649006622502E-2</v>
      </c>
      <c r="O330">
        <v>6.5727699530516395E-2</v>
      </c>
      <c r="P330">
        <v>5.0505050505050497E-2</v>
      </c>
      <c r="Q330">
        <v>-1.5059869655844199E-38</v>
      </c>
      <c r="R330">
        <v>-6.3235869080244804E-6</v>
      </c>
      <c r="S330">
        <v>-7.2844376116671893E-12</v>
      </c>
      <c r="T330">
        <v>-2.87473679425729E-18</v>
      </c>
      <c r="U330">
        <v>-2.6030911788014198E-12</v>
      </c>
      <c r="V330">
        <v>-100</v>
      </c>
      <c r="W330">
        <v>-11.971227123850699</v>
      </c>
      <c r="X330">
        <v>-25.645286684644699</v>
      </c>
      <c r="Y330">
        <v>-100</v>
      </c>
      <c r="Z330">
        <v>-26.674302735756399</v>
      </c>
      <c r="AA330">
        <v>-6.32359679555614E-6</v>
      </c>
      <c r="AB330">
        <f t="shared" si="5"/>
        <v>-264.29081654425181</v>
      </c>
      <c r="AC330">
        <v>0</v>
      </c>
      <c r="AD330" t="s">
        <v>543</v>
      </c>
      <c r="AE330">
        <v>71</v>
      </c>
      <c r="AF330">
        <v>4</v>
      </c>
      <c r="AG330">
        <v>5.63380281690141E-2</v>
      </c>
      <c r="AH330">
        <v>-6.9473531595046298E-6</v>
      </c>
      <c r="AI330">
        <v>-11.8771532849554</v>
      </c>
      <c r="AJ330">
        <v>84</v>
      </c>
      <c r="AK330">
        <v>13</v>
      </c>
      <c r="AL330">
        <v>0.15476190476190499</v>
      </c>
      <c r="AM330">
        <v>-4.4814733298209898E-22</v>
      </c>
      <c r="AN330">
        <v>-100</v>
      </c>
      <c r="AO330" t="s">
        <v>10</v>
      </c>
      <c r="AP330" t="s">
        <v>155</v>
      </c>
    </row>
    <row r="331" spans="1:42" x14ac:dyDescent="0.2">
      <c r="A331" t="s">
        <v>921</v>
      </c>
      <c r="B331">
        <v>237</v>
      </c>
      <c r="C331">
        <v>50</v>
      </c>
      <c r="D331">
        <v>148</v>
      </c>
      <c r="E331">
        <v>19</v>
      </c>
      <c r="F331">
        <v>149</v>
      </c>
      <c r="G331">
        <v>24</v>
      </c>
      <c r="H331">
        <v>209</v>
      </c>
      <c r="I331">
        <v>43</v>
      </c>
      <c r="J331">
        <v>197</v>
      </c>
      <c r="K331">
        <v>27</v>
      </c>
      <c r="L331">
        <v>0.21097046413502099</v>
      </c>
      <c r="M331">
        <v>0.12837837837837801</v>
      </c>
      <c r="N331">
        <v>0.161073825503356</v>
      </c>
      <c r="O331">
        <v>0.205741626794258</v>
      </c>
      <c r="P331">
        <v>0.13705583756345199</v>
      </c>
      <c r="Q331">
        <v>-7.3499713745410097E-88</v>
      </c>
      <c r="R331">
        <v>-6.0172735833510497E-30</v>
      </c>
      <c r="S331">
        <v>-6.0993955325051102E-40</v>
      </c>
      <c r="T331">
        <v>-2.8231910988118498E-75</v>
      </c>
      <c r="U331">
        <v>-1.02923878193163E-42</v>
      </c>
      <c r="V331">
        <v>-100</v>
      </c>
      <c r="W331">
        <v>-100</v>
      </c>
      <c r="X331">
        <v>-100</v>
      </c>
      <c r="Y331">
        <v>-100</v>
      </c>
      <c r="Z331">
        <v>-100</v>
      </c>
      <c r="AA331">
        <v>-6.01727358396202E-30</v>
      </c>
      <c r="AB331">
        <f t="shared" si="5"/>
        <v>-500</v>
      </c>
      <c r="AC331">
        <v>0</v>
      </c>
      <c r="AD331" t="s">
        <v>544</v>
      </c>
      <c r="AE331">
        <v>68</v>
      </c>
      <c r="AF331">
        <v>13</v>
      </c>
      <c r="AG331">
        <v>0.191176470588235</v>
      </c>
      <c r="AH331">
        <v>-2.3028747416091099E-23</v>
      </c>
      <c r="AI331">
        <v>-100</v>
      </c>
      <c r="AJ331">
        <v>85</v>
      </c>
      <c r="AK331">
        <v>25</v>
      </c>
      <c r="AL331">
        <v>0.29411764705882398</v>
      </c>
      <c r="AM331">
        <v>-7.5774531811262503E-49</v>
      </c>
      <c r="AN331">
        <v>-100</v>
      </c>
      <c r="AO331" t="s">
        <v>10</v>
      </c>
      <c r="AP331" t="s">
        <v>155</v>
      </c>
    </row>
    <row r="332" spans="1:42" x14ac:dyDescent="0.2">
      <c r="A332" t="s">
        <v>922</v>
      </c>
      <c r="B332">
        <v>251</v>
      </c>
      <c r="C332">
        <v>65</v>
      </c>
      <c r="D332">
        <v>154</v>
      </c>
      <c r="E332">
        <v>25</v>
      </c>
      <c r="F332">
        <v>160</v>
      </c>
      <c r="G332">
        <v>28</v>
      </c>
      <c r="H332">
        <v>227</v>
      </c>
      <c r="I332">
        <v>56</v>
      </c>
      <c r="J332">
        <v>222</v>
      </c>
      <c r="K332">
        <v>45</v>
      </c>
      <c r="L332">
        <v>0.25896414342629498</v>
      </c>
      <c r="M332">
        <v>0.162337662337662</v>
      </c>
      <c r="N332">
        <v>0.17499999999999999</v>
      </c>
      <c r="O332">
        <v>0.246696035242291</v>
      </c>
      <c r="P332">
        <v>0.20270270270270299</v>
      </c>
      <c r="Q332">
        <v>-3.0870102691537999E-120</v>
      </c>
      <c r="R332">
        <v>-1.2441136377681501E-41</v>
      </c>
      <c r="S332">
        <v>-1.9976626806258301E-47</v>
      </c>
      <c r="T332">
        <v>-1.7671244347695999E-102</v>
      </c>
      <c r="U332">
        <v>-2.2375797462372202E-78</v>
      </c>
      <c r="V332">
        <v>-100</v>
      </c>
      <c r="W332">
        <v>-100</v>
      </c>
      <c r="X332">
        <v>-100</v>
      </c>
      <c r="Y332">
        <v>-100</v>
      </c>
      <c r="Z332">
        <v>-100</v>
      </c>
      <c r="AA332">
        <v>-1.2441156354308301E-41</v>
      </c>
      <c r="AB332">
        <f t="shared" si="5"/>
        <v>-500</v>
      </c>
      <c r="AC332">
        <v>0</v>
      </c>
      <c r="AD332" t="s">
        <v>545</v>
      </c>
      <c r="AE332">
        <v>62</v>
      </c>
      <c r="AF332">
        <v>7</v>
      </c>
      <c r="AG332">
        <v>0.112903225806452</v>
      </c>
      <c r="AH332">
        <v>-1.6592918664345901E-11</v>
      </c>
      <c r="AI332">
        <v>-24.822043255564498</v>
      </c>
      <c r="AJ332">
        <v>87</v>
      </c>
      <c r="AK332">
        <v>19</v>
      </c>
      <c r="AL332">
        <v>0.21839080459770099</v>
      </c>
      <c r="AM332">
        <v>-1.0964760433549099E-34</v>
      </c>
      <c r="AN332">
        <v>-100</v>
      </c>
      <c r="AO332" t="s">
        <v>10</v>
      </c>
      <c r="AP332" t="s">
        <v>155</v>
      </c>
    </row>
    <row r="333" spans="1:42" x14ac:dyDescent="0.2">
      <c r="A333" t="s">
        <v>923</v>
      </c>
      <c r="B333">
        <v>31</v>
      </c>
      <c r="C333">
        <v>17</v>
      </c>
      <c r="D333">
        <v>17</v>
      </c>
      <c r="E333">
        <v>8</v>
      </c>
      <c r="F333">
        <v>10</v>
      </c>
      <c r="G333">
        <v>1</v>
      </c>
      <c r="H333">
        <v>23</v>
      </c>
      <c r="I333">
        <v>3</v>
      </c>
      <c r="J333">
        <v>28</v>
      </c>
      <c r="K333">
        <v>17</v>
      </c>
      <c r="L333">
        <v>0.54838709677419395</v>
      </c>
      <c r="M333">
        <v>0.47058823529411797</v>
      </c>
      <c r="N333">
        <v>0.1</v>
      </c>
      <c r="O333">
        <v>0.13043478260869601</v>
      </c>
      <c r="P333">
        <v>0.60714285714285698</v>
      </c>
      <c r="Q333">
        <v>-1.6218658039493501E-39</v>
      </c>
      <c r="R333">
        <v>-1.46676871519914E-18</v>
      </c>
      <c r="S333">
        <v>-1.6736405580296501E-2</v>
      </c>
      <c r="T333">
        <v>-8.0765324243679998E-6</v>
      </c>
      <c r="U333">
        <v>-1.3196106262541901E-40</v>
      </c>
      <c r="V333">
        <v>-100</v>
      </c>
      <c r="W333">
        <v>-100</v>
      </c>
      <c r="X333">
        <v>-4.09852548907</v>
      </c>
      <c r="Y333">
        <v>-11.7265519712076</v>
      </c>
      <c r="Z333">
        <v>-100</v>
      </c>
      <c r="AA333">
        <v>-1.67444821127209E-2</v>
      </c>
      <c r="AB333">
        <f t="shared" si="5"/>
        <v>-315.82507746027761</v>
      </c>
      <c r="AC333">
        <v>0</v>
      </c>
      <c r="AD333" t="s">
        <v>546</v>
      </c>
      <c r="AE333">
        <v>26</v>
      </c>
      <c r="AF333">
        <v>10</v>
      </c>
      <c r="AG333">
        <v>0.38461538461538503</v>
      </c>
      <c r="AH333">
        <v>-8.8644943477697294E-22</v>
      </c>
      <c r="AI333">
        <v>-100</v>
      </c>
      <c r="AJ333">
        <v>31</v>
      </c>
      <c r="AK333">
        <v>8</v>
      </c>
      <c r="AL333">
        <v>0.25806451612903197</v>
      </c>
      <c r="AM333">
        <v>-4.6616715732003002E-16</v>
      </c>
      <c r="AN333">
        <v>-35.350506208557199</v>
      </c>
      <c r="AO333" t="s">
        <v>8</v>
      </c>
      <c r="AP333" t="s">
        <v>156</v>
      </c>
    </row>
    <row r="334" spans="1:42" x14ac:dyDescent="0.2">
      <c r="A334" t="s">
        <v>924</v>
      </c>
      <c r="B334">
        <v>23</v>
      </c>
      <c r="C334">
        <v>7</v>
      </c>
      <c r="D334">
        <v>19</v>
      </c>
      <c r="E334">
        <v>7</v>
      </c>
      <c r="F334">
        <v>27</v>
      </c>
      <c r="G334">
        <v>8</v>
      </c>
      <c r="H334">
        <v>22</v>
      </c>
      <c r="I334">
        <v>2</v>
      </c>
      <c r="J334">
        <v>30</v>
      </c>
      <c r="K334">
        <v>6</v>
      </c>
      <c r="L334">
        <v>0.30434782608695699</v>
      </c>
      <c r="M334">
        <v>0.36842105263157898</v>
      </c>
      <c r="N334">
        <v>0.296296296296296</v>
      </c>
      <c r="O334">
        <v>9.0909090909090898E-2</v>
      </c>
      <c r="P334">
        <v>0.2</v>
      </c>
      <c r="Q334">
        <v>-8.7571525159664503E-15</v>
      </c>
      <c r="R334">
        <v>-1.8104588333520602E-15</v>
      </c>
      <c r="S334">
        <v>-1.31973167110511E-16</v>
      </c>
      <c r="T334">
        <v>-6.3193298465827297E-4</v>
      </c>
      <c r="U334">
        <v>-1.25449618858331E-11</v>
      </c>
      <c r="V334">
        <v>-32.367352717210103</v>
      </c>
      <c r="W334">
        <v>-33.964211847437298</v>
      </c>
      <c r="X334">
        <v>-36.736800569677101</v>
      </c>
      <c r="Y334">
        <v>-7.3670431562260497</v>
      </c>
      <c r="Z334">
        <v>-25.101701720749201</v>
      </c>
      <c r="AA334">
        <v>-6.31932997213935E-4</v>
      </c>
      <c r="AB334">
        <f t="shared" si="5"/>
        <v>-135.53711001129975</v>
      </c>
      <c r="AC334">
        <v>3.5641368986057E-57</v>
      </c>
      <c r="AD334" t="s">
        <v>547</v>
      </c>
      <c r="AE334">
        <v>34</v>
      </c>
      <c r="AF334">
        <v>12</v>
      </c>
      <c r="AG334">
        <v>0.35294117647058798</v>
      </c>
      <c r="AH334">
        <v>-2.5344779375408799E-25</v>
      </c>
      <c r="AI334">
        <v>-100</v>
      </c>
      <c r="AJ334">
        <v>38</v>
      </c>
      <c r="AK334">
        <v>11</v>
      </c>
      <c r="AL334">
        <v>0.28947368421052599</v>
      </c>
      <c r="AM334">
        <v>-3.3012856221801502E-22</v>
      </c>
      <c r="AN334">
        <v>-100</v>
      </c>
      <c r="AO334" t="s">
        <v>8</v>
      </c>
      <c r="AP334" t="s">
        <v>157</v>
      </c>
    </row>
    <row r="335" spans="1:42" x14ac:dyDescent="0.2">
      <c r="A335" t="s">
        <v>925</v>
      </c>
      <c r="B335">
        <v>19</v>
      </c>
      <c r="C335">
        <v>10</v>
      </c>
      <c r="D335">
        <v>11</v>
      </c>
      <c r="E335">
        <v>3</v>
      </c>
      <c r="F335">
        <v>10</v>
      </c>
      <c r="G335">
        <v>8</v>
      </c>
      <c r="H335">
        <v>10</v>
      </c>
      <c r="I335">
        <v>6</v>
      </c>
      <c r="J335">
        <v>13</v>
      </c>
      <c r="K335">
        <v>9</v>
      </c>
      <c r="L335">
        <v>0.52631578947368396</v>
      </c>
      <c r="M335">
        <v>0.27272727272727298</v>
      </c>
      <c r="N335">
        <v>0.8</v>
      </c>
      <c r="O335">
        <v>0.6</v>
      </c>
      <c r="P335">
        <v>0.69230769230769196</v>
      </c>
      <c r="Q335">
        <v>-1.55815440728091E-23</v>
      </c>
      <c r="R335">
        <v>-7.6387383202673104E-7</v>
      </c>
      <c r="S335">
        <v>-2.7435380718176801E-21</v>
      </c>
      <c r="T335">
        <v>-4.5658383731400904E-15</v>
      </c>
      <c r="U335">
        <v>-7.2673988274505805E-23</v>
      </c>
      <c r="V335">
        <v>-100</v>
      </c>
      <c r="W335">
        <v>-14.0848635846343</v>
      </c>
      <c r="X335">
        <v>-100</v>
      </c>
      <c r="Y335">
        <v>-33.023228502972799</v>
      </c>
      <c r="Z335">
        <v>-100</v>
      </c>
      <c r="AA335">
        <v>-7.6387383659257204E-7</v>
      </c>
      <c r="AB335">
        <f t="shared" si="5"/>
        <v>-347.10809208760713</v>
      </c>
      <c r="AC335">
        <v>0</v>
      </c>
      <c r="AD335" t="s">
        <v>548</v>
      </c>
      <c r="AE335">
        <v>17</v>
      </c>
      <c r="AF335">
        <v>11</v>
      </c>
      <c r="AG335">
        <v>0.64705882352941202</v>
      </c>
      <c r="AH335">
        <v>-3.5064687469920302E-27</v>
      </c>
      <c r="AI335">
        <v>-100</v>
      </c>
      <c r="AJ335">
        <v>29</v>
      </c>
      <c r="AK335">
        <v>17</v>
      </c>
      <c r="AL335">
        <v>0.58620689655172398</v>
      </c>
      <c r="AM335">
        <v>-3.1840226811814801E-40</v>
      </c>
      <c r="AN335">
        <v>-100</v>
      </c>
      <c r="AO335" t="s">
        <v>8</v>
      </c>
      <c r="AP335" t="s">
        <v>158</v>
      </c>
    </row>
    <row r="336" spans="1:42" x14ac:dyDescent="0.2">
      <c r="A336" t="s">
        <v>926</v>
      </c>
      <c r="B336">
        <v>28</v>
      </c>
      <c r="C336">
        <v>6</v>
      </c>
      <c r="D336">
        <v>22</v>
      </c>
      <c r="E336">
        <v>3</v>
      </c>
      <c r="F336">
        <v>11</v>
      </c>
      <c r="G336">
        <v>3</v>
      </c>
      <c r="H336">
        <v>17</v>
      </c>
      <c r="I336">
        <v>1</v>
      </c>
      <c r="J336">
        <v>17</v>
      </c>
      <c r="K336">
        <v>2</v>
      </c>
      <c r="L336">
        <v>0.214285714285714</v>
      </c>
      <c r="M336">
        <v>0.13636363636363599</v>
      </c>
      <c r="N336">
        <v>0.27272727272727298</v>
      </c>
      <c r="O336">
        <v>5.8823529411764698E-2</v>
      </c>
      <c r="P336">
        <v>0.11764705882352899</v>
      </c>
      <c r="Q336">
        <v>-7.9824133780844297E-12</v>
      </c>
      <c r="R336">
        <v>-7.0318731806473298E-6</v>
      </c>
      <c r="S336">
        <v>-7.6387383202673104E-7</v>
      </c>
      <c r="T336">
        <v>-2.8451889486504001E-2</v>
      </c>
      <c r="U336">
        <v>-3.7407473196366498E-4</v>
      </c>
      <c r="V336">
        <v>-25.553782934270501</v>
      </c>
      <c r="W336">
        <v>-11.8650609482867</v>
      </c>
      <c r="X336">
        <v>-14.0848635846343</v>
      </c>
      <c r="Y336">
        <v>-3.57373292171357</v>
      </c>
      <c r="Z336">
        <v>-7.8912419939614997</v>
      </c>
      <c r="AA336">
        <v>-2.88337599734628E-2</v>
      </c>
      <c r="AB336">
        <f t="shared" si="5"/>
        <v>-62.968682382866568</v>
      </c>
      <c r="AC336">
        <v>7.7370812097165802E-26</v>
      </c>
      <c r="AD336" t="s">
        <v>549</v>
      </c>
      <c r="AE336">
        <v>27</v>
      </c>
      <c r="AF336">
        <v>3</v>
      </c>
      <c r="AG336">
        <v>0.11111111111111099</v>
      </c>
      <c r="AH336">
        <v>-1.3272636912179101E-5</v>
      </c>
      <c r="AI336">
        <v>-11.2298126533769</v>
      </c>
      <c r="AJ336">
        <v>42</v>
      </c>
      <c r="AK336">
        <v>6</v>
      </c>
      <c r="AL336">
        <v>0.14285714285714299</v>
      </c>
      <c r="AM336">
        <v>-1.08940490299996E-10</v>
      </c>
      <c r="AN336">
        <v>-22.940219040707099</v>
      </c>
      <c r="AO336" t="s">
        <v>24</v>
      </c>
      <c r="AP336" t="s">
        <v>158</v>
      </c>
    </row>
    <row r="337" spans="1:42" x14ac:dyDescent="0.2">
      <c r="A337" t="s">
        <v>927</v>
      </c>
      <c r="B337">
        <v>467</v>
      </c>
      <c r="C337">
        <v>113</v>
      </c>
      <c r="D337">
        <v>205</v>
      </c>
      <c r="E337">
        <v>67</v>
      </c>
      <c r="F337">
        <v>199</v>
      </c>
      <c r="G337">
        <v>50</v>
      </c>
      <c r="H337">
        <v>255</v>
      </c>
      <c r="I337">
        <v>101</v>
      </c>
      <c r="J337">
        <v>389</v>
      </c>
      <c r="K337">
        <v>106</v>
      </c>
      <c r="L337">
        <v>0.241970021413276</v>
      </c>
      <c r="M337">
        <v>0.326829268292683</v>
      </c>
      <c r="N337">
        <v>0.25125628140703499</v>
      </c>
      <c r="O337">
        <v>0.396078431372549</v>
      </c>
      <c r="P337">
        <v>0.27249357326478102</v>
      </c>
      <c r="Q337">
        <v>-6.8844937370005397E-204</v>
      </c>
      <c r="R337">
        <v>-7.8450134233871403E-132</v>
      </c>
      <c r="S337">
        <v>-3.8971903596833297E-92</v>
      </c>
      <c r="T337">
        <v>-3.1860214602430102E-208</v>
      </c>
      <c r="U337">
        <v>-1.18926249726229E-197</v>
      </c>
      <c r="V337">
        <v>-100</v>
      </c>
      <c r="W337">
        <v>-100</v>
      </c>
      <c r="X337">
        <v>-100</v>
      </c>
      <c r="Y337">
        <v>-100</v>
      </c>
      <c r="Z337">
        <v>-100</v>
      </c>
      <c r="AA337">
        <v>-3.8971903596833297E-92</v>
      </c>
      <c r="AB337">
        <f t="shared" si="5"/>
        <v>-500</v>
      </c>
      <c r="AC337">
        <v>0</v>
      </c>
      <c r="AD337" t="s">
        <v>550</v>
      </c>
      <c r="AE337">
        <v>76</v>
      </c>
      <c r="AF337">
        <v>31</v>
      </c>
      <c r="AG337">
        <v>0.40789473684210498</v>
      </c>
      <c r="AH337">
        <v>-1.4899465128620199E-65</v>
      </c>
      <c r="AI337">
        <v>-100</v>
      </c>
      <c r="AJ337">
        <v>99</v>
      </c>
      <c r="AK337">
        <v>40</v>
      </c>
      <c r="AL337">
        <v>0.40404040404040398</v>
      </c>
      <c r="AM337">
        <v>-6.4039997382076303E-84</v>
      </c>
      <c r="AN337">
        <v>-100</v>
      </c>
      <c r="AO337" t="s">
        <v>8</v>
      </c>
      <c r="AP337" t="s">
        <v>159</v>
      </c>
    </row>
    <row r="338" spans="1:42" x14ac:dyDescent="0.2">
      <c r="A338" t="s">
        <v>928</v>
      </c>
      <c r="B338">
        <v>39</v>
      </c>
      <c r="C338">
        <v>4</v>
      </c>
      <c r="D338">
        <v>22</v>
      </c>
      <c r="E338">
        <v>2</v>
      </c>
      <c r="F338">
        <v>32</v>
      </c>
      <c r="G338">
        <v>3</v>
      </c>
      <c r="H338">
        <v>28</v>
      </c>
      <c r="I338">
        <v>3</v>
      </c>
      <c r="J338">
        <v>20</v>
      </c>
      <c r="K338">
        <v>2</v>
      </c>
      <c r="L338">
        <v>0.102564102564103</v>
      </c>
      <c r="M338">
        <v>9.0909090909090898E-2</v>
      </c>
      <c r="N338">
        <v>9.375E-2</v>
      </c>
      <c r="O338">
        <v>0.107142857142857</v>
      </c>
      <c r="P338">
        <v>0.1</v>
      </c>
      <c r="Q338">
        <v>-6.1377259527243805E-7</v>
      </c>
      <c r="R338">
        <v>-6.3193298465827297E-4</v>
      </c>
      <c r="S338">
        <v>-2.2366386374174699E-5</v>
      </c>
      <c r="T338">
        <v>-1.4846758768625299E-5</v>
      </c>
      <c r="U338">
        <v>-5.2090064780726197E-4</v>
      </c>
      <c r="V338">
        <v>-14.3036416503186</v>
      </c>
      <c r="W338">
        <v>-7.3670431562260497</v>
      </c>
      <c r="X338">
        <v>-10.7079625176127</v>
      </c>
      <c r="Y338">
        <v>-11.1177364046513</v>
      </c>
      <c r="Z338">
        <v>-7.5602116686012399</v>
      </c>
      <c r="AA338">
        <v>-1.19066055020361E-3</v>
      </c>
      <c r="AB338">
        <f t="shared" si="5"/>
        <v>-51.056595397409893</v>
      </c>
      <c r="AC338">
        <v>8.7836222425330603E-21</v>
      </c>
      <c r="AJ338">
        <v>17</v>
      </c>
      <c r="AK338">
        <v>2</v>
      </c>
      <c r="AL338">
        <v>0.11764705882352899</v>
      </c>
      <c r="AM338">
        <v>-3.7407473196366498E-4</v>
      </c>
      <c r="AN338">
        <v>-7.8912419939614997</v>
      </c>
      <c r="AO338" t="s">
        <v>8</v>
      </c>
      <c r="AP338" t="s">
        <v>160</v>
      </c>
    </row>
    <row r="339" spans="1:42" x14ac:dyDescent="0.2">
      <c r="A339" t="s">
        <v>929</v>
      </c>
      <c r="B339">
        <v>12</v>
      </c>
      <c r="C339">
        <v>1</v>
      </c>
      <c r="D339">
        <v>10</v>
      </c>
      <c r="E339">
        <v>2</v>
      </c>
      <c r="F339">
        <v>13</v>
      </c>
      <c r="G339">
        <v>1</v>
      </c>
      <c r="H339">
        <v>20</v>
      </c>
      <c r="I339">
        <v>2</v>
      </c>
      <c r="J339">
        <v>12</v>
      </c>
      <c r="K339">
        <v>2</v>
      </c>
      <c r="L339">
        <v>8.3333333333333301E-2</v>
      </c>
      <c r="M339">
        <v>0.2</v>
      </c>
      <c r="N339">
        <v>7.69230769230769E-2</v>
      </c>
      <c r="O339">
        <v>0.1</v>
      </c>
      <c r="P339">
        <v>0.16666666666666699</v>
      </c>
      <c r="Q339">
        <v>-2.0083686696355799E-2</v>
      </c>
      <c r="R339">
        <v>-1.2472791340031899E-4</v>
      </c>
      <c r="S339">
        <v>-2.1757327254385402E-2</v>
      </c>
      <c r="T339">
        <v>-5.2090064780726197E-4</v>
      </c>
      <c r="U339">
        <v>-1.8253237906085701E-4</v>
      </c>
      <c r="V339">
        <v>-3.9178724375633398</v>
      </c>
      <c r="W339">
        <v>-8.9894382492072697</v>
      </c>
      <c r="X339">
        <v>-3.8386636324060501</v>
      </c>
      <c r="Y339">
        <v>-7.5602116686012399</v>
      </c>
      <c r="Z339">
        <v>-8.6086742459686896</v>
      </c>
      <c r="AA339">
        <v>-4.2669174891009701E-2</v>
      </c>
      <c r="AB339">
        <f t="shared" si="5"/>
        <v>-32.914860233746595</v>
      </c>
      <c r="AC339">
        <v>4.0583342649211998E-13</v>
      </c>
      <c r="AD339" t="s">
        <v>551</v>
      </c>
      <c r="AE339">
        <v>30</v>
      </c>
      <c r="AF339">
        <v>4</v>
      </c>
      <c r="AG339">
        <v>0.133333333333333</v>
      </c>
      <c r="AH339">
        <v>-2.0697585477272101E-7</v>
      </c>
      <c r="AI339">
        <v>-15.3906637975441</v>
      </c>
      <c r="AJ339">
        <v>53</v>
      </c>
      <c r="AK339">
        <v>7</v>
      </c>
      <c r="AL339">
        <v>0.13207547169811301</v>
      </c>
      <c r="AM339">
        <v>-5.26960855574225E-12</v>
      </c>
      <c r="AN339">
        <v>-25.969073761738599</v>
      </c>
      <c r="AO339" t="s">
        <v>8</v>
      </c>
      <c r="AP339" t="s">
        <v>161</v>
      </c>
    </row>
    <row r="340" spans="1:42" x14ac:dyDescent="0.2">
      <c r="A340" t="s">
        <v>930</v>
      </c>
      <c r="B340">
        <v>12</v>
      </c>
      <c r="C340">
        <v>2</v>
      </c>
      <c r="D340">
        <v>11</v>
      </c>
      <c r="E340">
        <v>2</v>
      </c>
      <c r="F340">
        <v>12</v>
      </c>
      <c r="G340">
        <v>5</v>
      </c>
      <c r="H340">
        <v>20</v>
      </c>
      <c r="I340">
        <v>5</v>
      </c>
      <c r="J340">
        <v>14</v>
      </c>
      <c r="K340">
        <v>1</v>
      </c>
      <c r="L340">
        <v>0.16666666666666699</v>
      </c>
      <c r="M340">
        <v>0.18181818181818199</v>
      </c>
      <c r="N340">
        <v>0.41666666666666702</v>
      </c>
      <c r="O340">
        <v>0.25</v>
      </c>
      <c r="P340">
        <v>7.1428571428571397E-2</v>
      </c>
      <c r="Q340">
        <v>-1.8253237906085701E-4</v>
      </c>
      <c r="R340">
        <v>-1.5227756476122401E-4</v>
      </c>
      <c r="S340">
        <v>-1.0256056055963799E-11</v>
      </c>
      <c r="T340">
        <v>-1.98543643299168E-10</v>
      </c>
      <c r="U340">
        <v>-2.3430967812415101E-2</v>
      </c>
      <c r="V340">
        <v>-8.6086742459686896</v>
      </c>
      <c r="W340">
        <v>-8.7898817562428508</v>
      </c>
      <c r="X340">
        <v>-25.303156435634602</v>
      </c>
      <c r="Y340">
        <v>-22.340012261690202</v>
      </c>
      <c r="Z340">
        <v>-3.76538932935139</v>
      </c>
      <c r="AA340">
        <v>-2.3765777965036899E-2</v>
      </c>
      <c r="AB340">
        <f t="shared" si="5"/>
        <v>-68.807114028887739</v>
      </c>
      <c r="AC340">
        <v>2.5293409224722502E-28</v>
      </c>
      <c r="AD340" t="s">
        <v>552</v>
      </c>
      <c r="AE340">
        <v>32</v>
      </c>
      <c r="AF340">
        <v>12</v>
      </c>
      <c r="AG340">
        <v>0.375</v>
      </c>
      <c r="AH340">
        <v>-1.0468372687888E-25</v>
      </c>
      <c r="AI340">
        <v>-100</v>
      </c>
      <c r="AJ340">
        <v>55</v>
      </c>
      <c r="AK340">
        <v>18</v>
      </c>
      <c r="AL340">
        <v>0.32727272727272699</v>
      </c>
      <c r="AM340">
        <v>-1.4207136376757401E-36</v>
      </c>
      <c r="AN340">
        <v>-100</v>
      </c>
      <c r="AO340" t="s">
        <v>8</v>
      </c>
      <c r="AP340" t="s">
        <v>161</v>
      </c>
    </row>
    <row r="341" spans="1:42" x14ac:dyDescent="0.2">
      <c r="A341" t="s">
        <v>931</v>
      </c>
      <c r="B341">
        <v>26</v>
      </c>
      <c r="C341">
        <v>18</v>
      </c>
      <c r="D341">
        <v>12</v>
      </c>
      <c r="E341">
        <v>8</v>
      </c>
      <c r="F341">
        <v>20</v>
      </c>
      <c r="G341">
        <v>15</v>
      </c>
      <c r="H341">
        <v>32</v>
      </c>
      <c r="I341">
        <v>23</v>
      </c>
      <c r="J341">
        <v>18</v>
      </c>
      <c r="K341">
        <v>16</v>
      </c>
      <c r="L341">
        <v>0.69230769230769196</v>
      </c>
      <c r="M341">
        <v>0.66666666666666696</v>
      </c>
      <c r="N341">
        <v>0.75</v>
      </c>
      <c r="O341">
        <v>0.71875</v>
      </c>
      <c r="P341">
        <v>0.88888888888888895</v>
      </c>
      <c r="Q341">
        <v>-1.61297530971869E-44</v>
      </c>
      <c r="R341">
        <v>-3.0089271559493398E-20</v>
      </c>
      <c r="S341">
        <v>-3.4396883651117399E-38</v>
      </c>
      <c r="T341">
        <v>-3.7802301090206001E-57</v>
      </c>
      <c r="U341">
        <v>-5.7030130388190697E-43</v>
      </c>
      <c r="V341">
        <v>-100</v>
      </c>
      <c r="W341">
        <v>-100</v>
      </c>
      <c r="X341">
        <v>-100</v>
      </c>
      <c r="Y341">
        <v>-100</v>
      </c>
      <c r="Z341">
        <v>-100</v>
      </c>
      <c r="AA341">
        <v>-3.0089271559493398E-20</v>
      </c>
      <c r="AB341">
        <f t="shared" si="5"/>
        <v>-500</v>
      </c>
      <c r="AC341">
        <v>0</v>
      </c>
      <c r="AD341" t="s">
        <v>553</v>
      </c>
      <c r="AE341">
        <v>30</v>
      </c>
      <c r="AF341">
        <v>20</v>
      </c>
      <c r="AG341">
        <v>0.66666666666666696</v>
      </c>
      <c r="AH341">
        <v>-8.6462288485981501E-49</v>
      </c>
      <c r="AI341">
        <v>-100</v>
      </c>
      <c r="AJ341">
        <v>34</v>
      </c>
      <c r="AK341">
        <v>29</v>
      </c>
      <c r="AL341">
        <v>0.85294117647058798</v>
      </c>
      <c r="AM341">
        <v>-8.2527215224161495E-76</v>
      </c>
      <c r="AN341">
        <v>-100</v>
      </c>
      <c r="AO341" t="s">
        <v>8</v>
      </c>
      <c r="AP341" t="s">
        <v>161</v>
      </c>
    </row>
    <row r="342" spans="1:42" x14ac:dyDescent="0.2">
      <c r="A342" t="s">
        <v>932</v>
      </c>
      <c r="B342">
        <v>408</v>
      </c>
      <c r="C342">
        <v>38</v>
      </c>
      <c r="D342">
        <v>276</v>
      </c>
      <c r="E342">
        <v>10</v>
      </c>
      <c r="F342">
        <v>347</v>
      </c>
      <c r="G342">
        <v>18</v>
      </c>
      <c r="H342">
        <v>230</v>
      </c>
      <c r="I342">
        <v>28</v>
      </c>
      <c r="J342">
        <v>290</v>
      </c>
      <c r="K342">
        <v>22</v>
      </c>
      <c r="L342">
        <v>9.31372549019608E-2</v>
      </c>
      <c r="M342">
        <v>3.6231884057971002E-2</v>
      </c>
      <c r="N342">
        <v>5.18731988472622E-2</v>
      </c>
      <c r="O342">
        <v>0.121739130434783</v>
      </c>
      <c r="P342">
        <v>7.5862068965517199E-2</v>
      </c>
      <c r="Q342">
        <v>-8.6614633576629504E-53</v>
      </c>
      <c r="R342">
        <v>-6.84272069308199E-11</v>
      </c>
      <c r="S342">
        <v>-3.2946045856665102E-21</v>
      </c>
      <c r="T342">
        <v>-1.02528113715565E-42</v>
      </c>
      <c r="U342">
        <v>-3.1153059277444901E-29</v>
      </c>
      <c r="V342">
        <v>-100</v>
      </c>
      <c r="W342">
        <v>-23.405251398831901</v>
      </c>
      <c r="X342">
        <v>-100</v>
      </c>
      <c r="Y342">
        <v>-100</v>
      </c>
      <c r="Z342">
        <v>-100</v>
      </c>
      <c r="AA342">
        <v>-6.8427206934114495E-11</v>
      </c>
      <c r="AB342">
        <f t="shared" si="5"/>
        <v>-423.40525139883187</v>
      </c>
      <c r="AC342">
        <v>0</v>
      </c>
      <c r="AD342" t="s">
        <v>554</v>
      </c>
      <c r="AE342">
        <v>82</v>
      </c>
      <c r="AF342">
        <v>9</v>
      </c>
      <c r="AG342">
        <v>0.109756097560976</v>
      </c>
      <c r="AH342">
        <v>-2.68478961934636E-14</v>
      </c>
      <c r="AI342">
        <v>-31.247862843520402</v>
      </c>
      <c r="AJ342">
        <v>96</v>
      </c>
      <c r="AK342">
        <v>6</v>
      </c>
      <c r="AL342">
        <v>6.25E-2</v>
      </c>
      <c r="AM342">
        <v>-1.7819918344372799E-8</v>
      </c>
      <c r="AN342">
        <v>-17.842949004829698</v>
      </c>
      <c r="AO342" t="s">
        <v>8</v>
      </c>
      <c r="AP342" t="s">
        <v>162</v>
      </c>
    </row>
    <row r="343" spans="1:42" x14ac:dyDescent="0.2">
      <c r="A343" t="s">
        <v>933</v>
      </c>
      <c r="B343">
        <v>17</v>
      </c>
      <c r="C343">
        <v>2</v>
      </c>
      <c r="D343">
        <v>10</v>
      </c>
      <c r="E343">
        <v>2</v>
      </c>
      <c r="F343">
        <v>37</v>
      </c>
      <c r="G343">
        <v>8</v>
      </c>
      <c r="H343">
        <v>72</v>
      </c>
      <c r="I343">
        <v>31</v>
      </c>
      <c r="J343">
        <v>48</v>
      </c>
      <c r="K343">
        <v>22</v>
      </c>
      <c r="L343">
        <v>0.11764705882352899</v>
      </c>
      <c r="M343">
        <v>0.2</v>
      </c>
      <c r="N343">
        <v>0.21621621621621601</v>
      </c>
      <c r="O343">
        <v>0.43055555555555602</v>
      </c>
      <c r="P343">
        <v>0.45833333333333298</v>
      </c>
      <c r="Q343">
        <v>-3.7407473196366498E-4</v>
      </c>
      <c r="R343">
        <v>-1.2472791340031899E-4</v>
      </c>
      <c r="S343">
        <v>-2.2611951423152198E-15</v>
      </c>
      <c r="T343">
        <v>-1.7415681334757501E-66</v>
      </c>
      <c r="U343">
        <v>-2.14793903876157E-48</v>
      </c>
      <c r="V343">
        <v>-7.8912419939614997</v>
      </c>
      <c r="W343">
        <v>-8.9894382492072697</v>
      </c>
      <c r="X343">
        <v>-33.741068296123103</v>
      </c>
      <c r="Y343">
        <v>-100</v>
      </c>
      <c r="Z343">
        <v>-100</v>
      </c>
      <c r="AA343">
        <v>-4.9880264536624505E-4</v>
      </c>
      <c r="AB343">
        <f t="shared" si="5"/>
        <v>-250.62174853929187</v>
      </c>
      <c r="AC343">
        <v>0</v>
      </c>
      <c r="AD343" t="s">
        <v>555</v>
      </c>
      <c r="AE343">
        <v>22</v>
      </c>
      <c r="AF343">
        <v>2</v>
      </c>
      <c r="AG343">
        <v>9.0909090909090898E-2</v>
      </c>
      <c r="AH343">
        <v>-6.3193298465827297E-4</v>
      </c>
      <c r="AI343">
        <v>-7.3670431562260497</v>
      </c>
      <c r="AJ343">
        <v>23</v>
      </c>
      <c r="AK343">
        <v>5</v>
      </c>
      <c r="AL343">
        <v>0.217391304347826</v>
      </c>
      <c r="AM343">
        <v>-4.2911003721154298E-10</v>
      </c>
      <c r="AN343">
        <v>-21.5693076313107</v>
      </c>
      <c r="AO343" t="s">
        <v>8</v>
      </c>
      <c r="AP343" t="s">
        <v>163</v>
      </c>
    </row>
    <row r="344" spans="1:42" x14ac:dyDescent="0.2">
      <c r="A344" t="s">
        <v>934</v>
      </c>
      <c r="B344">
        <v>75</v>
      </c>
      <c r="C344">
        <v>37</v>
      </c>
      <c r="D344">
        <v>46</v>
      </c>
      <c r="E344">
        <v>15</v>
      </c>
      <c r="F344">
        <v>35</v>
      </c>
      <c r="G344">
        <v>16</v>
      </c>
      <c r="H344">
        <v>37</v>
      </c>
      <c r="I344">
        <v>20</v>
      </c>
      <c r="J344">
        <v>50</v>
      </c>
      <c r="K344">
        <v>26</v>
      </c>
      <c r="L344">
        <v>0.49333333333333301</v>
      </c>
      <c r="M344">
        <v>0.32608695652173902</v>
      </c>
      <c r="N344">
        <v>0.45714285714285702</v>
      </c>
      <c r="O344">
        <v>0.54054054054054101</v>
      </c>
      <c r="P344">
        <v>0.52</v>
      </c>
      <c r="Q344">
        <v>-5.9226787052460704E-82</v>
      </c>
      <c r="R344">
        <v>-1.08995722076485E-30</v>
      </c>
      <c r="S344">
        <v>-1.47333983674837E-35</v>
      </c>
      <c r="T344">
        <v>-4.5263984192230597E-46</v>
      </c>
      <c r="U344">
        <v>-7.4769067485568299E-59</v>
      </c>
      <c r="V344">
        <v>-100</v>
      </c>
      <c r="W344">
        <v>-100</v>
      </c>
      <c r="X344">
        <v>-100</v>
      </c>
      <c r="Y344">
        <v>-100</v>
      </c>
      <c r="Z344">
        <v>-100</v>
      </c>
      <c r="AA344">
        <v>-1.08997195416322E-30</v>
      </c>
      <c r="AB344">
        <f t="shared" si="5"/>
        <v>-500</v>
      </c>
      <c r="AC344">
        <v>0</v>
      </c>
      <c r="AD344" t="s">
        <v>556</v>
      </c>
      <c r="AE344">
        <v>17</v>
      </c>
      <c r="AF344">
        <v>8</v>
      </c>
      <c r="AG344">
        <v>0.47058823529411797</v>
      </c>
      <c r="AH344">
        <v>-1.46676871519914E-18</v>
      </c>
      <c r="AI344">
        <v>-100</v>
      </c>
      <c r="AJ344">
        <v>18</v>
      </c>
      <c r="AK344">
        <v>7</v>
      </c>
      <c r="AL344">
        <v>0.38888888888888901</v>
      </c>
      <c r="AM344">
        <v>-1.1451228109356901E-15</v>
      </c>
      <c r="AN344">
        <v>-34.4342154766831</v>
      </c>
      <c r="AO344" t="s">
        <v>8</v>
      </c>
      <c r="AP344" t="s">
        <v>164</v>
      </c>
    </row>
    <row r="345" spans="1:42" x14ac:dyDescent="0.2">
      <c r="A345" t="s">
        <v>935</v>
      </c>
      <c r="B345">
        <v>25</v>
      </c>
      <c r="C345">
        <v>14</v>
      </c>
      <c r="D345">
        <v>18</v>
      </c>
      <c r="E345">
        <v>6</v>
      </c>
      <c r="F345">
        <v>32</v>
      </c>
      <c r="G345">
        <v>20</v>
      </c>
      <c r="H345">
        <v>54</v>
      </c>
      <c r="I345">
        <v>31</v>
      </c>
      <c r="J345">
        <v>16</v>
      </c>
      <c r="K345">
        <v>5</v>
      </c>
      <c r="L345">
        <v>0.56000000000000005</v>
      </c>
      <c r="M345">
        <v>0.33333333333333298</v>
      </c>
      <c r="N345">
        <v>0.625</v>
      </c>
      <c r="O345">
        <v>0.57407407407407396</v>
      </c>
      <c r="P345">
        <v>0.3125</v>
      </c>
      <c r="Q345">
        <v>-5.8587282478325399E-33</v>
      </c>
      <c r="R345">
        <v>-3.9901606421601001E-13</v>
      </c>
      <c r="S345">
        <v>-6.4770924142511997E-48</v>
      </c>
      <c r="T345">
        <v>-8.7472318365801196E-72</v>
      </c>
      <c r="U345">
        <v>-5.6249174291648001E-11</v>
      </c>
      <c r="V345">
        <v>-100</v>
      </c>
      <c r="W345">
        <v>-28.5497795023336</v>
      </c>
      <c r="X345">
        <v>-100</v>
      </c>
      <c r="Y345">
        <v>-100</v>
      </c>
      <c r="Z345">
        <v>-23.601228808306701</v>
      </c>
      <c r="AA345">
        <v>-5.6648190355864003E-11</v>
      </c>
      <c r="AB345">
        <f t="shared" si="5"/>
        <v>-352.15100831064029</v>
      </c>
      <c r="AC345">
        <v>0</v>
      </c>
      <c r="AD345" t="s">
        <v>557</v>
      </c>
      <c r="AE345">
        <v>7</v>
      </c>
      <c r="AF345">
        <v>5</v>
      </c>
      <c r="AG345">
        <v>0.71428571428571397</v>
      </c>
      <c r="AH345">
        <v>-2.7384331692093501E-13</v>
      </c>
      <c r="AI345">
        <v>-28.926042453147701</v>
      </c>
      <c r="AJ345">
        <v>11</v>
      </c>
      <c r="AK345">
        <v>3</v>
      </c>
      <c r="AL345">
        <v>0.27272727272727298</v>
      </c>
      <c r="AM345">
        <v>-7.6387383202673104E-7</v>
      </c>
      <c r="AN345">
        <v>-14.0848635846343</v>
      </c>
      <c r="AO345" t="s">
        <v>10</v>
      </c>
      <c r="AP345" t="s">
        <v>164</v>
      </c>
    </row>
    <row r="346" spans="1:42" x14ac:dyDescent="0.2">
      <c r="A346" t="s">
        <v>936</v>
      </c>
      <c r="B346">
        <v>39</v>
      </c>
      <c r="C346">
        <v>15</v>
      </c>
      <c r="D346">
        <v>16</v>
      </c>
      <c r="E346">
        <v>5</v>
      </c>
      <c r="F346">
        <v>26</v>
      </c>
      <c r="G346">
        <v>11</v>
      </c>
      <c r="H346">
        <v>29</v>
      </c>
      <c r="I346">
        <v>17</v>
      </c>
      <c r="J346">
        <v>26</v>
      </c>
      <c r="K346">
        <v>8</v>
      </c>
      <c r="L346">
        <v>0.38461538461538503</v>
      </c>
      <c r="M346">
        <v>0.3125</v>
      </c>
      <c r="N346">
        <v>0.42307692307692302</v>
      </c>
      <c r="O346">
        <v>0.58620689655172398</v>
      </c>
      <c r="P346">
        <v>0.30769230769230799</v>
      </c>
      <c r="Q346">
        <v>-5.4138954224349305E-32</v>
      </c>
      <c r="R346">
        <v>-5.6249174291648001E-11</v>
      </c>
      <c r="S346">
        <v>-2.15902612004938E-24</v>
      </c>
      <c r="T346">
        <v>-3.1840226811814801E-40</v>
      </c>
      <c r="U346">
        <v>-9.3008210863241598E-17</v>
      </c>
      <c r="V346">
        <v>-100</v>
      </c>
      <c r="W346">
        <v>-23.601228808306701</v>
      </c>
      <c r="X346">
        <v>-100</v>
      </c>
      <c r="Y346">
        <v>-100</v>
      </c>
      <c r="Z346">
        <v>-36.736800569677101</v>
      </c>
      <c r="AA346">
        <v>-5.6249267299861001E-11</v>
      </c>
      <c r="AB346">
        <f t="shared" si="5"/>
        <v>-360.33802937798379</v>
      </c>
      <c r="AC346">
        <v>0</v>
      </c>
      <c r="AD346" t="s">
        <v>558</v>
      </c>
      <c r="AE346">
        <v>18</v>
      </c>
      <c r="AF346">
        <v>9</v>
      </c>
      <c r="AG346">
        <v>0.5</v>
      </c>
      <c r="AH346">
        <v>-4.90475865625634E-21</v>
      </c>
      <c r="AI346">
        <v>-100</v>
      </c>
      <c r="AJ346">
        <v>14</v>
      </c>
      <c r="AK346">
        <v>6</v>
      </c>
      <c r="AL346">
        <v>0.42857142857142899</v>
      </c>
      <c r="AM346">
        <v>-6.4918012126874198E-14</v>
      </c>
      <c r="AN346">
        <v>-30.3651887224452</v>
      </c>
      <c r="AO346" t="s">
        <v>8</v>
      </c>
      <c r="AP346" t="s">
        <v>165</v>
      </c>
    </row>
    <row r="347" spans="1:42" x14ac:dyDescent="0.2">
      <c r="A347" t="s">
        <v>937</v>
      </c>
      <c r="B347">
        <v>44</v>
      </c>
      <c r="C347">
        <v>2</v>
      </c>
      <c r="D347">
        <v>16</v>
      </c>
      <c r="E347">
        <v>2</v>
      </c>
      <c r="F347">
        <v>20</v>
      </c>
      <c r="G347">
        <v>3</v>
      </c>
      <c r="H347">
        <v>34</v>
      </c>
      <c r="I347">
        <v>7</v>
      </c>
      <c r="J347">
        <v>36</v>
      </c>
      <c r="K347">
        <v>6</v>
      </c>
      <c r="L347">
        <v>4.5454545454545497E-2</v>
      </c>
      <c r="M347">
        <v>0.125</v>
      </c>
      <c r="N347">
        <v>0.15</v>
      </c>
      <c r="O347">
        <v>0.20588235294117599</v>
      </c>
      <c r="P347">
        <v>0.16666666666666699</v>
      </c>
      <c r="Q347">
        <v>-2.5278410252366199E-3</v>
      </c>
      <c r="R347">
        <v>-3.3042638486507903E-4</v>
      </c>
      <c r="S347">
        <v>-5.2184702971701997E-6</v>
      </c>
      <c r="T347">
        <v>-1.8909415002292501E-13</v>
      </c>
      <c r="U347">
        <v>-4.07995465600395E-11</v>
      </c>
      <c r="V347">
        <v>-5.9816533445251201</v>
      </c>
      <c r="W347">
        <v>-8.0152918708091896</v>
      </c>
      <c r="X347">
        <v>-12.1633088547651</v>
      </c>
      <c r="Y347">
        <v>-29.296653889014401</v>
      </c>
      <c r="Z347">
        <v>-23.9223491832966</v>
      </c>
      <c r="AA347">
        <v>-2.8634859213875099E-3</v>
      </c>
      <c r="AB347">
        <f t="shared" si="5"/>
        <v>-79.37925714241041</v>
      </c>
      <c r="AC347">
        <v>7.1180741270742405E-33</v>
      </c>
      <c r="AD347" t="s">
        <v>559</v>
      </c>
      <c r="AE347">
        <v>28</v>
      </c>
      <c r="AF347">
        <v>2</v>
      </c>
      <c r="AG347">
        <v>7.1428571428571397E-2</v>
      </c>
      <c r="AH347">
        <v>-1.0273992810307701E-3</v>
      </c>
      <c r="AI347">
        <v>-6.8812382953854696</v>
      </c>
      <c r="AJ347">
        <v>69</v>
      </c>
      <c r="AK347">
        <v>13</v>
      </c>
      <c r="AL347">
        <v>0.188405797101449</v>
      </c>
      <c r="AM347">
        <v>-2.8330665955135001E-23</v>
      </c>
      <c r="AN347">
        <v>-100</v>
      </c>
      <c r="AO347" t="s">
        <v>8</v>
      </c>
      <c r="AP347" t="s">
        <v>166</v>
      </c>
    </row>
    <row r="348" spans="1:42" x14ac:dyDescent="0.2">
      <c r="A348" t="s">
        <v>938</v>
      </c>
      <c r="B348">
        <v>47</v>
      </c>
      <c r="C348">
        <v>11</v>
      </c>
      <c r="D348">
        <v>16</v>
      </c>
      <c r="E348">
        <v>1</v>
      </c>
      <c r="F348">
        <v>20</v>
      </c>
      <c r="G348">
        <v>5</v>
      </c>
      <c r="H348">
        <v>34</v>
      </c>
      <c r="I348">
        <v>5</v>
      </c>
      <c r="J348">
        <v>37</v>
      </c>
      <c r="K348">
        <v>9</v>
      </c>
      <c r="L348">
        <v>0.23404255319148901</v>
      </c>
      <c r="M348">
        <v>6.25E-2</v>
      </c>
      <c r="N348">
        <v>0.25</v>
      </c>
      <c r="O348">
        <v>0.14705882352941199</v>
      </c>
      <c r="P348">
        <v>0.24324324324324301</v>
      </c>
      <c r="Q348">
        <v>-4.7128509912961301E-21</v>
      </c>
      <c r="R348">
        <v>-2.6778248928474399E-2</v>
      </c>
      <c r="S348">
        <v>-1.98543643299168E-10</v>
      </c>
      <c r="T348">
        <v>-3.4945020026749401E-9</v>
      </c>
      <c r="U348">
        <v>-1.2195819219675499E-17</v>
      </c>
      <c r="V348">
        <v>-100</v>
      </c>
      <c r="W348">
        <v>-3.6335245746769802</v>
      </c>
      <c r="X348">
        <v>-22.340012261690202</v>
      </c>
      <c r="Y348">
        <v>-19.4720749546501</v>
      </c>
      <c r="Z348">
        <v>-100</v>
      </c>
      <c r="AA348">
        <v>-2.6778252621520001E-2</v>
      </c>
      <c r="AB348">
        <f t="shared" si="5"/>
        <v>-245.44561179101728</v>
      </c>
      <c r="AC348">
        <v>0</v>
      </c>
      <c r="AD348" t="s">
        <v>560</v>
      </c>
      <c r="AE348">
        <v>29</v>
      </c>
      <c r="AF348">
        <v>6</v>
      </c>
      <c r="AG348">
        <v>0.20689655172413801</v>
      </c>
      <c r="AH348">
        <v>-1.00503652550188E-11</v>
      </c>
      <c r="AI348">
        <v>-25.323408188432101</v>
      </c>
      <c r="AJ348">
        <v>69</v>
      </c>
      <c r="AK348">
        <v>21</v>
      </c>
      <c r="AL348">
        <v>0.30434782608695699</v>
      </c>
      <c r="AM348">
        <v>-1.22188468303099E-41</v>
      </c>
      <c r="AN348">
        <v>-100</v>
      </c>
      <c r="AO348" t="s">
        <v>24</v>
      </c>
      <c r="AP348" t="s">
        <v>166</v>
      </c>
    </row>
    <row r="349" spans="1:42" x14ac:dyDescent="0.2">
      <c r="A349" t="s">
        <v>939</v>
      </c>
      <c r="B349">
        <v>113</v>
      </c>
      <c r="C349">
        <v>68</v>
      </c>
      <c r="D349">
        <v>40</v>
      </c>
      <c r="E349">
        <v>14</v>
      </c>
      <c r="F349">
        <v>50</v>
      </c>
      <c r="G349">
        <v>23</v>
      </c>
      <c r="H349">
        <v>102</v>
      </c>
      <c r="I349">
        <v>61</v>
      </c>
      <c r="J349">
        <v>96</v>
      </c>
      <c r="K349">
        <v>49</v>
      </c>
      <c r="L349">
        <v>0.60176991150442505</v>
      </c>
      <c r="M349">
        <v>0.35</v>
      </c>
      <c r="N349">
        <v>0.46</v>
      </c>
      <c r="O349">
        <v>0.59803921568627405</v>
      </c>
      <c r="P349">
        <v>0.51041666666666696</v>
      </c>
      <c r="Q349">
        <v>-1.0674636764218099E-157</v>
      </c>
      <c r="R349">
        <v>-2.9796506201350002E-29</v>
      </c>
      <c r="S349">
        <v>-1.4147002927805001E-50</v>
      </c>
      <c r="T349">
        <v>-2.2125837019383501E-141</v>
      </c>
      <c r="U349">
        <v>-5.1022582955359396E-109</v>
      </c>
      <c r="V349">
        <v>-100</v>
      </c>
      <c r="W349">
        <v>-100</v>
      </c>
      <c r="X349">
        <v>-100</v>
      </c>
      <c r="Y349">
        <v>-100</v>
      </c>
      <c r="Z349">
        <v>-100</v>
      </c>
      <c r="AA349">
        <v>-2.9796506201350002E-29</v>
      </c>
      <c r="AB349">
        <f t="shared" si="5"/>
        <v>-500</v>
      </c>
      <c r="AC349">
        <v>0</v>
      </c>
      <c r="AD349" t="s">
        <v>561</v>
      </c>
      <c r="AE349">
        <v>21</v>
      </c>
      <c r="AF349">
        <v>11</v>
      </c>
      <c r="AG349">
        <v>0.52380952380952395</v>
      </c>
      <c r="AH349">
        <v>-9.9323063433858897E-26</v>
      </c>
      <c r="AI349">
        <v>-100</v>
      </c>
      <c r="AJ349">
        <v>27</v>
      </c>
      <c r="AK349">
        <v>9</v>
      </c>
      <c r="AL349">
        <v>0.33333333333333298</v>
      </c>
      <c r="AM349">
        <v>-4.6643977597665904E-19</v>
      </c>
      <c r="AN349">
        <v>-100</v>
      </c>
      <c r="AO349" t="s">
        <v>8</v>
      </c>
      <c r="AP349" t="s">
        <v>167</v>
      </c>
    </row>
    <row r="350" spans="1:42" x14ac:dyDescent="0.2">
      <c r="A350" t="s">
        <v>940</v>
      </c>
      <c r="B350">
        <v>360</v>
      </c>
      <c r="C350">
        <v>28</v>
      </c>
      <c r="D350">
        <v>248</v>
      </c>
      <c r="E350">
        <v>12</v>
      </c>
      <c r="F350">
        <v>236</v>
      </c>
      <c r="G350">
        <v>16</v>
      </c>
      <c r="H350">
        <v>251</v>
      </c>
      <c r="I350">
        <v>28</v>
      </c>
      <c r="J350">
        <v>273</v>
      </c>
      <c r="K350">
        <v>34</v>
      </c>
      <c r="L350">
        <v>7.7777777777777807E-2</v>
      </c>
      <c r="M350">
        <v>4.8387096774193498E-2</v>
      </c>
      <c r="N350">
        <v>6.7796610169491497E-2</v>
      </c>
      <c r="O350">
        <v>0.111553784860558</v>
      </c>
      <c r="P350">
        <v>0.124542124542125</v>
      </c>
      <c r="Q350">
        <v>-4.4024929179544904E-37</v>
      </c>
      <c r="R350">
        <v>-2.86486128199452E-14</v>
      </c>
      <c r="S350">
        <v>-6.9586275892057997E-21</v>
      </c>
      <c r="T350">
        <v>-1.32832940920367E-41</v>
      </c>
      <c r="U350">
        <v>-7.1027585787358695E-52</v>
      </c>
      <c r="V350">
        <v>-100</v>
      </c>
      <c r="W350">
        <v>-31.183840984755498</v>
      </c>
      <c r="X350">
        <v>-100</v>
      </c>
      <c r="Y350">
        <v>-100</v>
      </c>
      <c r="Z350">
        <v>-100</v>
      </c>
      <c r="AA350">
        <v>-2.8648619778572801E-14</v>
      </c>
      <c r="AB350">
        <f t="shared" si="5"/>
        <v>-431.18384098475553</v>
      </c>
      <c r="AC350">
        <v>0</v>
      </c>
      <c r="AD350" t="s">
        <v>562</v>
      </c>
      <c r="AE350">
        <v>146</v>
      </c>
      <c r="AF350">
        <v>11</v>
      </c>
      <c r="AG350">
        <v>7.5342465753424695E-2</v>
      </c>
      <c r="AH350">
        <v>-2.5436834074871101E-15</v>
      </c>
      <c r="AI350">
        <v>-33.601306353748001</v>
      </c>
      <c r="AJ350">
        <v>113</v>
      </c>
      <c r="AK350">
        <v>14</v>
      </c>
      <c r="AL350">
        <v>0.123893805309735</v>
      </c>
      <c r="AM350">
        <v>-3.1417683589917299E-22</v>
      </c>
      <c r="AN350">
        <v>-100</v>
      </c>
      <c r="AO350" t="s">
        <v>8</v>
      </c>
      <c r="AP350" t="s">
        <v>168</v>
      </c>
    </row>
    <row r="351" spans="1:42" x14ac:dyDescent="0.2">
      <c r="A351" t="s">
        <v>941</v>
      </c>
      <c r="B351">
        <v>93</v>
      </c>
      <c r="C351">
        <v>9</v>
      </c>
      <c r="D351">
        <v>72</v>
      </c>
      <c r="E351">
        <v>8</v>
      </c>
      <c r="F351">
        <v>73</v>
      </c>
      <c r="G351">
        <v>4</v>
      </c>
      <c r="H351">
        <v>95</v>
      </c>
      <c r="I351">
        <v>29</v>
      </c>
      <c r="J351">
        <v>120</v>
      </c>
      <c r="K351">
        <v>12</v>
      </c>
      <c r="L351">
        <v>9.6774193548387094E-2</v>
      </c>
      <c r="M351">
        <v>0.11111111111111099</v>
      </c>
      <c r="N351">
        <v>5.4794520547945202E-2</v>
      </c>
      <c r="O351">
        <v>0.30526315789473701</v>
      </c>
      <c r="P351">
        <v>0.1</v>
      </c>
      <c r="Q351">
        <v>-8.6672191463620194E-14</v>
      </c>
      <c r="R351">
        <v>-6.6546827387918603E-13</v>
      </c>
      <c r="S351">
        <v>-7.7617305497926699E-6</v>
      </c>
      <c r="T351">
        <v>-5.7674372184125797E-57</v>
      </c>
      <c r="U351">
        <v>-4.2670052873039001E-18</v>
      </c>
      <c r="V351">
        <v>-30.076225419837399</v>
      </c>
      <c r="W351">
        <v>-28.038286321800499</v>
      </c>
      <c r="X351">
        <v>-11.766309120506</v>
      </c>
      <c r="Y351">
        <v>-100</v>
      </c>
      <c r="Z351">
        <v>-100</v>
      </c>
      <c r="AA351">
        <v>-7.7617313019374102E-6</v>
      </c>
      <c r="AB351">
        <f t="shared" si="5"/>
        <v>-269.88082086214388</v>
      </c>
      <c r="AC351">
        <v>0</v>
      </c>
      <c r="AD351" t="s">
        <v>563</v>
      </c>
      <c r="AE351">
        <v>94</v>
      </c>
      <c r="AF351">
        <v>4</v>
      </c>
      <c r="AG351">
        <v>4.2553191489361701E-2</v>
      </c>
      <c r="AH351">
        <v>-2.1146336653043699E-5</v>
      </c>
      <c r="AI351">
        <v>-10.764054448519699</v>
      </c>
      <c r="AJ351">
        <v>124</v>
      </c>
      <c r="AK351">
        <v>5</v>
      </c>
      <c r="AL351">
        <v>4.0322580645161303E-2</v>
      </c>
      <c r="AM351">
        <v>-2.4949888677851502E-6</v>
      </c>
      <c r="AN351">
        <v>-12.901227538063599</v>
      </c>
      <c r="AO351" t="s">
        <v>10</v>
      </c>
      <c r="AP351" t="s">
        <v>169</v>
      </c>
    </row>
    <row r="352" spans="1:42" x14ac:dyDescent="0.2">
      <c r="A352" t="s">
        <v>942</v>
      </c>
      <c r="B352">
        <v>164</v>
      </c>
      <c r="C352">
        <v>23</v>
      </c>
      <c r="D352">
        <v>117</v>
      </c>
      <c r="E352">
        <v>8</v>
      </c>
      <c r="F352">
        <v>97</v>
      </c>
      <c r="G352">
        <v>18</v>
      </c>
      <c r="H352">
        <v>153</v>
      </c>
      <c r="I352">
        <v>32</v>
      </c>
      <c r="J352">
        <v>154</v>
      </c>
      <c r="K352">
        <v>17</v>
      </c>
      <c r="L352">
        <v>0.14024390243902399</v>
      </c>
      <c r="M352">
        <v>6.8376068376068397E-2</v>
      </c>
      <c r="N352">
        <v>0.185567010309278</v>
      </c>
      <c r="O352">
        <v>0.20915032679738599</v>
      </c>
      <c r="P352">
        <v>0.11038961038961</v>
      </c>
      <c r="Q352">
        <v>-7.30608244189278E-37</v>
      </c>
      <c r="R352">
        <v>-3.5463588198940701E-11</v>
      </c>
      <c r="S352">
        <v>-1.5493691639772899E-31</v>
      </c>
      <c r="T352">
        <v>-1.08228662638338E-56</v>
      </c>
      <c r="U352">
        <v>-8.72647066300738E-26</v>
      </c>
      <c r="V352">
        <v>-100</v>
      </c>
      <c r="W352">
        <v>-24.0625133943857</v>
      </c>
      <c r="X352">
        <v>-100</v>
      </c>
      <c r="Y352">
        <v>-100</v>
      </c>
      <c r="Z352">
        <v>-100</v>
      </c>
      <c r="AA352">
        <v>-3.5463588198940798E-11</v>
      </c>
      <c r="AB352">
        <f t="shared" si="5"/>
        <v>-424.06251339438569</v>
      </c>
      <c r="AC352">
        <v>0</v>
      </c>
      <c r="AD352" t="s">
        <v>564</v>
      </c>
      <c r="AE352">
        <v>27</v>
      </c>
      <c r="AF352">
        <v>6</v>
      </c>
      <c r="AG352">
        <v>0.22222222222222199</v>
      </c>
      <c r="AH352">
        <v>-6.2808932706842201E-12</v>
      </c>
      <c r="AI352">
        <v>-25.793513451103799</v>
      </c>
      <c r="AJ352">
        <v>45</v>
      </c>
      <c r="AK352">
        <v>4</v>
      </c>
      <c r="AL352">
        <v>8.8888888888888906E-2</v>
      </c>
      <c r="AM352">
        <v>-1.1029533458831E-6</v>
      </c>
      <c r="AN352">
        <v>-13.7175196675809</v>
      </c>
      <c r="AO352" t="s">
        <v>10</v>
      </c>
      <c r="AP352" t="s">
        <v>170</v>
      </c>
    </row>
    <row r="353" spans="1:42" x14ac:dyDescent="0.2">
      <c r="A353" t="s">
        <v>943</v>
      </c>
      <c r="B353">
        <v>190</v>
      </c>
      <c r="C353">
        <v>10</v>
      </c>
      <c r="D353">
        <v>157</v>
      </c>
      <c r="E353">
        <v>3</v>
      </c>
      <c r="F353">
        <v>164</v>
      </c>
      <c r="G353">
        <v>2</v>
      </c>
      <c r="H353">
        <v>202</v>
      </c>
      <c r="I353">
        <v>3</v>
      </c>
      <c r="J353">
        <v>193</v>
      </c>
      <c r="K353">
        <v>9</v>
      </c>
      <c r="L353">
        <v>5.2631578947368397E-2</v>
      </c>
      <c r="M353">
        <v>1.9108280254777101E-2</v>
      </c>
      <c r="N353">
        <v>1.21951219512195E-2</v>
      </c>
      <c r="O353">
        <v>1.4851485148514899E-2</v>
      </c>
      <c r="P353">
        <v>4.6632124352331598E-2</v>
      </c>
      <c r="Q353">
        <v>-1.72722889343119E-12</v>
      </c>
      <c r="R353">
        <v>-2.4448007303445899E-3</v>
      </c>
      <c r="S353">
        <v>-3.1760807047778797E-2</v>
      </c>
      <c r="T353">
        <v>-4.9528314021651696E-3</v>
      </c>
      <c r="U353">
        <v>-6.5694814067901894E-11</v>
      </c>
      <c r="V353">
        <v>-27.08453459259</v>
      </c>
      <c r="W353">
        <v>-6.0150138115796503</v>
      </c>
      <c r="X353">
        <v>-3.4653606047763099</v>
      </c>
      <c r="Y353">
        <v>-5.3102712590895296</v>
      </c>
      <c r="Z353">
        <v>-23.446001600791298</v>
      </c>
      <c r="AA353">
        <v>-3.9158439247710598E-2</v>
      </c>
      <c r="AB353">
        <f t="shared" si="5"/>
        <v>-65.321181868826784</v>
      </c>
      <c r="AC353">
        <v>7.6171264502108601E-27</v>
      </c>
      <c r="AD353" t="s">
        <v>565</v>
      </c>
      <c r="AE353">
        <v>58</v>
      </c>
      <c r="AF353">
        <v>4</v>
      </c>
      <c r="AG353">
        <v>6.8965517241379296E-2</v>
      </c>
      <c r="AH353">
        <v>-3.08666978899974E-6</v>
      </c>
      <c r="AI353">
        <v>-12.6884193297533</v>
      </c>
      <c r="AJ353">
        <v>59</v>
      </c>
      <c r="AK353">
        <v>4</v>
      </c>
      <c r="AL353">
        <v>6.7796610169491497E-2</v>
      </c>
      <c r="AM353">
        <v>-3.3067390428499802E-6</v>
      </c>
      <c r="AN353">
        <v>-12.6195496909762</v>
      </c>
      <c r="AO353" t="s">
        <v>10</v>
      </c>
      <c r="AP353" t="s">
        <v>170</v>
      </c>
    </row>
    <row r="354" spans="1:42" x14ac:dyDescent="0.2">
      <c r="A354" t="s">
        <v>944</v>
      </c>
      <c r="B354">
        <v>189</v>
      </c>
      <c r="C354">
        <v>17</v>
      </c>
      <c r="D354">
        <v>157</v>
      </c>
      <c r="E354">
        <v>5</v>
      </c>
      <c r="F354">
        <v>162</v>
      </c>
      <c r="G354">
        <v>4</v>
      </c>
      <c r="H354">
        <v>202</v>
      </c>
      <c r="I354">
        <v>3</v>
      </c>
      <c r="J354">
        <v>194</v>
      </c>
      <c r="K354">
        <v>9</v>
      </c>
      <c r="L354">
        <v>8.99470899470899E-2</v>
      </c>
      <c r="M354">
        <v>3.1847133757961797E-2</v>
      </c>
      <c r="N354">
        <v>2.4691358024691398E-2</v>
      </c>
      <c r="O354">
        <v>1.4851485148514899E-2</v>
      </c>
      <c r="P354">
        <v>4.6391752577319603E-2</v>
      </c>
      <c r="Q354">
        <v>-3.1975932494627301E-24</v>
      </c>
      <c r="R354">
        <v>-7.8905752962294194E-6</v>
      </c>
      <c r="S354">
        <v>-1.75158024013873E-4</v>
      </c>
      <c r="T354">
        <v>-4.9528314021651696E-3</v>
      </c>
      <c r="U354">
        <v>-6.8787392707379097E-11</v>
      </c>
      <c r="V354">
        <v>-100</v>
      </c>
      <c r="W354">
        <v>-11.749845456445099</v>
      </c>
      <c r="X354">
        <v>-8.6499095748633597</v>
      </c>
      <c r="Y354">
        <v>-5.3102712590895296</v>
      </c>
      <c r="Z354">
        <v>-23.4000002335749</v>
      </c>
      <c r="AA354">
        <v>-5.1358800702626601E-3</v>
      </c>
      <c r="AB354">
        <f t="shared" si="5"/>
        <v>-149.11002652397289</v>
      </c>
      <c r="AC354">
        <v>0</v>
      </c>
      <c r="AD354" t="s">
        <v>566</v>
      </c>
      <c r="AE354">
        <v>58</v>
      </c>
      <c r="AF354">
        <v>20</v>
      </c>
      <c r="AG354">
        <v>0.34482758620689702</v>
      </c>
      <c r="AH354">
        <v>-5.0839408257942704E-41</v>
      </c>
      <c r="AI354">
        <v>-100</v>
      </c>
      <c r="AJ354">
        <v>56</v>
      </c>
      <c r="AK354">
        <v>16</v>
      </c>
      <c r="AL354">
        <v>0.28571428571428598</v>
      </c>
      <c r="AM354">
        <v>-1.4622631520003499E-31</v>
      </c>
      <c r="AN354">
        <v>-100</v>
      </c>
      <c r="AO354" t="s">
        <v>10</v>
      </c>
      <c r="AP354" t="s">
        <v>170</v>
      </c>
    </row>
    <row r="355" spans="1:42" x14ac:dyDescent="0.2">
      <c r="A355" t="s">
        <v>945</v>
      </c>
      <c r="B355">
        <v>218</v>
      </c>
      <c r="C355">
        <v>5</v>
      </c>
      <c r="D355">
        <v>110</v>
      </c>
      <c r="E355">
        <v>3</v>
      </c>
      <c r="F355">
        <v>124</v>
      </c>
      <c r="G355">
        <v>3</v>
      </c>
      <c r="H355">
        <v>161</v>
      </c>
      <c r="I355">
        <v>9</v>
      </c>
      <c r="J355">
        <v>206</v>
      </c>
      <c r="K355">
        <v>8</v>
      </c>
      <c r="L355">
        <v>2.2935779816513801E-2</v>
      </c>
      <c r="M355">
        <v>2.7272727272727299E-2</v>
      </c>
      <c r="N355">
        <v>2.4193548387096801E-2</v>
      </c>
      <c r="O355">
        <v>5.5900621118012403E-2</v>
      </c>
      <c r="P355">
        <v>3.8834951456310697E-2</v>
      </c>
      <c r="Q355">
        <v>-3.81154756705679E-5</v>
      </c>
      <c r="R355">
        <v>-8.8333135326772204E-4</v>
      </c>
      <c r="S355">
        <v>-1.24764134920964E-3</v>
      </c>
      <c r="T355">
        <v>-1.2977319563103399E-11</v>
      </c>
      <c r="U355">
        <v>-3.19427198533879E-9</v>
      </c>
      <c r="V355">
        <v>-10.174909230400701</v>
      </c>
      <c r="W355">
        <v>-7.0322518024035299</v>
      </c>
      <c r="X355">
        <v>-6.6871241865935103</v>
      </c>
      <c r="Y355">
        <v>-25.067820524163601</v>
      </c>
      <c r="Z355">
        <v>-19.561906644237499</v>
      </c>
      <c r="AA355">
        <v>-2.1690913853972299E-3</v>
      </c>
      <c r="AB355">
        <f t="shared" si="5"/>
        <v>-68.524012387798834</v>
      </c>
      <c r="AC355">
        <v>3.32225458421489E-28</v>
      </c>
      <c r="AD355" t="s">
        <v>567</v>
      </c>
      <c r="AE355">
        <v>72</v>
      </c>
      <c r="AF355">
        <v>2</v>
      </c>
      <c r="AG355">
        <v>2.7777777777777801E-2</v>
      </c>
      <c r="AH355">
        <v>-6.6351734425084E-3</v>
      </c>
      <c r="AI355">
        <v>-5.0186862233207696</v>
      </c>
      <c r="AJ355">
        <v>117</v>
      </c>
      <c r="AK355">
        <v>3</v>
      </c>
      <c r="AL355">
        <v>2.5641025641025599E-2</v>
      </c>
      <c r="AM355">
        <v>-1.05555362449057E-3</v>
      </c>
      <c r="AN355">
        <v>-6.8542176175310701</v>
      </c>
      <c r="AO355" t="s">
        <v>8</v>
      </c>
      <c r="AP355" t="s">
        <v>171</v>
      </c>
    </row>
    <row r="356" spans="1:42" x14ac:dyDescent="0.2">
      <c r="A356" t="s">
        <v>946</v>
      </c>
      <c r="B356">
        <v>173</v>
      </c>
      <c r="C356">
        <v>87</v>
      </c>
      <c r="D356">
        <v>116</v>
      </c>
      <c r="E356">
        <v>59</v>
      </c>
      <c r="F356">
        <v>104</v>
      </c>
      <c r="G356">
        <v>54</v>
      </c>
      <c r="H356">
        <v>111</v>
      </c>
      <c r="I356">
        <v>61</v>
      </c>
      <c r="J356">
        <v>158</v>
      </c>
      <c r="K356">
        <v>88</v>
      </c>
      <c r="L356">
        <v>0.50289017341040498</v>
      </c>
      <c r="M356">
        <v>0.50862068965517204</v>
      </c>
      <c r="N356">
        <v>0.51923076923076905</v>
      </c>
      <c r="O356">
        <v>0.54954954954955004</v>
      </c>
      <c r="P356">
        <v>0.556962025316456</v>
      </c>
      <c r="Q356">
        <v>-1.6766014432167799E-191</v>
      </c>
      <c r="R356">
        <v>-8.2171593933728696E-131</v>
      </c>
      <c r="S356">
        <v>-1.54474958276862E-120</v>
      </c>
      <c r="T356">
        <v>-4.3967647716452999E-138</v>
      </c>
      <c r="U356">
        <v>-3.3206220836091798E-199</v>
      </c>
      <c r="V356">
        <v>-100</v>
      </c>
      <c r="W356">
        <v>-100</v>
      </c>
      <c r="X356">
        <v>-100</v>
      </c>
      <c r="Y356">
        <v>-100</v>
      </c>
      <c r="Z356">
        <v>-100</v>
      </c>
      <c r="AA356">
        <v>-1.54474958285079E-120</v>
      </c>
      <c r="AB356">
        <f t="shared" si="5"/>
        <v>-500</v>
      </c>
      <c r="AC356">
        <v>0</v>
      </c>
      <c r="AD356" t="s">
        <v>568</v>
      </c>
      <c r="AE356">
        <v>107</v>
      </c>
      <c r="AF356">
        <v>72</v>
      </c>
      <c r="AG356">
        <v>0.67289719626168198</v>
      </c>
      <c r="AH356">
        <v>-2.1871068016208999E-172</v>
      </c>
      <c r="AI356">
        <v>-100</v>
      </c>
      <c r="AJ356">
        <v>89</v>
      </c>
      <c r="AK356">
        <v>64</v>
      </c>
      <c r="AL356">
        <v>0.71910112359550604</v>
      </c>
      <c r="AM356">
        <v>-1.5734881654994401E-156</v>
      </c>
      <c r="AN356">
        <v>-100</v>
      </c>
      <c r="AO356" t="s">
        <v>8</v>
      </c>
      <c r="AP356" t="s">
        <v>171</v>
      </c>
    </row>
    <row r="357" spans="1:42" x14ac:dyDescent="0.2">
      <c r="A357" t="s">
        <v>947</v>
      </c>
      <c r="B357">
        <v>164</v>
      </c>
      <c r="C357">
        <v>8</v>
      </c>
      <c r="D357">
        <v>112</v>
      </c>
      <c r="E357">
        <v>5</v>
      </c>
      <c r="F357">
        <v>95</v>
      </c>
      <c r="G357">
        <v>7</v>
      </c>
      <c r="H357">
        <v>112</v>
      </c>
      <c r="I357">
        <v>11</v>
      </c>
      <c r="J357">
        <v>144</v>
      </c>
      <c r="K357">
        <v>12</v>
      </c>
      <c r="L357">
        <v>4.8780487804878099E-2</v>
      </c>
      <c r="M357">
        <v>4.4642857142857102E-2</v>
      </c>
      <c r="N357">
        <v>7.3684210526315796E-2</v>
      </c>
      <c r="O357">
        <v>9.8214285714285698E-2</v>
      </c>
      <c r="P357">
        <v>8.3333333333333301E-2</v>
      </c>
      <c r="Q357">
        <v>-5.2927641210086204E-10</v>
      </c>
      <c r="R357">
        <v>-1.5115881422473599E-6</v>
      </c>
      <c r="S357">
        <v>-3.5526512698345798E-10</v>
      </c>
      <c r="T357">
        <v>-1.2853206893195601E-16</v>
      </c>
      <c r="U357">
        <v>-4.0413062226791298E-17</v>
      </c>
      <c r="V357">
        <v>-21.359510324333002</v>
      </c>
      <c r="W357">
        <v>-13.4023504658046</v>
      </c>
      <c r="X357">
        <v>-21.758156702060301</v>
      </c>
      <c r="Y357">
        <v>-36.736800569677101</v>
      </c>
      <c r="Z357">
        <v>-100</v>
      </c>
      <c r="AA357">
        <v>-1.5124726839553799E-6</v>
      </c>
      <c r="AB357">
        <f t="shared" si="5"/>
        <v>-193.25681806187501</v>
      </c>
      <c r="AC357">
        <v>0</v>
      </c>
      <c r="AD357" t="s">
        <v>569</v>
      </c>
      <c r="AE357">
        <v>83</v>
      </c>
      <c r="AF357">
        <v>29</v>
      </c>
      <c r="AG357">
        <v>0.34939759036144602</v>
      </c>
      <c r="AH357">
        <v>-5.2963254467908703E-59</v>
      </c>
      <c r="AI357">
        <v>-100</v>
      </c>
      <c r="AJ357">
        <v>73</v>
      </c>
      <c r="AK357">
        <v>19</v>
      </c>
      <c r="AL357">
        <v>0.26027397260273999</v>
      </c>
      <c r="AM357">
        <v>-2.5544744572532699E-36</v>
      </c>
      <c r="AN357">
        <v>-100</v>
      </c>
      <c r="AO357" t="s">
        <v>8</v>
      </c>
      <c r="AP357" t="s">
        <v>171</v>
      </c>
    </row>
    <row r="358" spans="1:42" x14ac:dyDescent="0.2">
      <c r="A358" t="s">
        <v>948</v>
      </c>
      <c r="B358">
        <v>157</v>
      </c>
      <c r="C358">
        <v>13</v>
      </c>
      <c r="D358">
        <v>110</v>
      </c>
      <c r="E358">
        <v>6</v>
      </c>
      <c r="F358">
        <v>91</v>
      </c>
      <c r="G358">
        <v>11</v>
      </c>
      <c r="H358">
        <v>114</v>
      </c>
      <c r="I358">
        <v>12</v>
      </c>
      <c r="J358">
        <v>151</v>
      </c>
      <c r="K358">
        <v>20</v>
      </c>
      <c r="L358">
        <v>8.2802547770700605E-2</v>
      </c>
      <c r="M358">
        <v>5.4545454545454501E-2</v>
      </c>
      <c r="N358">
        <v>0.120879120879121</v>
      </c>
      <c r="O358">
        <v>0.105263157894737</v>
      </c>
      <c r="P358">
        <v>0.13245033112582799</v>
      </c>
      <c r="Q358">
        <v>-2.1699089015023098E-18</v>
      </c>
      <c r="R358">
        <v>-4.0354972149043299E-8</v>
      </c>
      <c r="S358">
        <v>-1.1970288876624E-17</v>
      </c>
      <c r="T358">
        <v>-2.2561398245940699E-18</v>
      </c>
      <c r="U358">
        <v>-9.9334288497260302E-32</v>
      </c>
      <c r="V358">
        <v>-100</v>
      </c>
      <c r="W358">
        <v>-17.025551243758599</v>
      </c>
      <c r="X358">
        <v>-100</v>
      </c>
      <c r="Y358">
        <v>-100</v>
      </c>
      <c r="Z358">
        <v>-100</v>
      </c>
      <c r="AA358">
        <v>-4.0354972165439601E-8</v>
      </c>
      <c r="AB358">
        <f t="shared" si="5"/>
        <v>-417.02555124375863</v>
      </c>
      <c r="AC358">
        <v>0</v>
      </c>
      <c r="AD358" t="s">
        <v>570</v>
      </c>
      <c r="AE358">
        <v>71</v>
      </c>
      <c r="AF358">
        <v>11</v>
      </c>
      <c r="AG358">
        <v>0.154929577464789</v>
      </c>
      <c r="AH358">
        <v>-6.6781842020489399E-19</v>
      </c>
      <c r="AI358">
        <v>-100</v>
      </c>
      <c r="AJ358">
        <v>41</v>
      </c>
      <c r="AK358">
        <v>14</v>
      </c>
      <c r="AL358">
        <v>0.34146341463414598</v>
      </c>
      <c r="AM358">
        <v>-4.5175940381494997E-29</v>
      </c>
      <c r="AN358">
        <v>-100</v>
      </c>
      <c r="AO358" t="s">
        <v>8</v>
      </c>
      <c r="AP358" t="s">
        <v>171</v>
      </c>
    </row>
    <row r="359" spans="1:42" x14ac:dyDescent="0.2">
      <c r="A359" t="s">
        <v>949</v>
      </c>
      <c r="B359">
        <v>77</v>
      </c>
      <c r="C359">
        <v>49</v>
      </c>
      <c r="D359">
        <v>55</v>
      </c>
      <c r="E359">
        <v>40</v>
      </c>
      <c r="F359">
        <v>44</v>
      </c>
      <c r="G359">
        <v>31</v>
      </c>
      <c r="H359">
        <v>58</v>
      </c>
      <c r="I359">
        <v>39</v>
      </c>
      <c r="J359">
        <v>63</v>
      </c>
      <c r="K359">
        <v>43</v>
      </c>
      <c r="L359">
        <v>0.63636363636363602</v>
      </c>
      <c r="M359">
        <v>0.72727272727272696</v>
      </c>
      <c r="N359">
        <v>0.70454545454545503</v>
      </c>
      <c r="O359">
        <v>0.67241379310344795</v>
      </c>
      <c r="P359">
        <v>0.682539682539683</v>
      </c>
      <c r="Q359">
        <v>-6.5368422466710501E-116</v>
      </c>
      <c r="R359">
        <v>-9.9277787726008602E-99</v>
      </c>
      <c r="S359">
        <v>-4.2501776391464998E-76</v>
      </c>
      <c r="T359">
        <v>-4.69549270681854E-94</v>
      </c>
      <c r="U359">
        <v>-5.2192540783808203E-104</v>
      </c>
      <c r="V359">
        <v>-100</v>
      </c>
      <c r="W359">
        <v>-100</v>
      </c>
      <c r="X359">
        <v>-100</v>
      </c>
      <c r="Y359">
        <v>-100</v>
      </c>
      <c r="Z359">
        <v>-100</v>
      </c>
      <c r="AA359">
        <v>-4.2501776391464998E-76</v>
      </c>
      <c r="AB359">
        <f t="shared" si="5"/>
        <v>-500</v>
      </c>
      <c r="AC359">
        <v>0</v>
      </c>
      <c r="AD359" t="s">
        <v>571</v>
      </c>
      <c r="AE359">
        <v>113</v>
      </c>
      <c r="AF359">
        <v>86</v>
      </c>
      <c r="AG359">
        <v>0.76106194690265505</v>
      </c>
      <c r="AH359">
        <v>-1.29286124284771E-213</v>
      </c>
      <c r="AI359">
        <v>-100</v>
      </c>
      <c r="AJ359">
        <v>190</v>
      </c>
      <c r="AK359">
        <v>153</v>
      </c>
      <c r="AL359">
        <v>0.80526315789473701</v>
      </c>
      <c r="AM359">
        <v>0</v>
      </c>
      <c r="AN359">
        <v>-100</v>
      </c>
      <c r="AO359" t="s">
        <v>8</v>
      </c>
      <c r="AP359" t="s">
        <v>172</v>
      </c>
    </row>
    <row r="360" spans="1:42" x14ac:dyDescent="0.2">
      <c r="A360" t="s">
        <v>950</v>
      </c>
      <c r="B360">
        <v>43</v>
      </c>
      <c r="C360">
        <v>13</v>
      </c>
      <c r="D360">
        <v>22</v>
      </c>
      <c r="E360">
        <v>4</v>
      </c>
      <c r="F360">
        <v>35</v>
      </c>
      <c r="G360">
        <v>10</v>
      </c>
      <c r="H360">
        <v>41</v>
      </c>
      <c r="I360">
        <v>13</v>
      </c>
      <c r="J360">
        <v>32</v>
      </c>
      <c r="K360">
        <v>15</v>
      </c>
      <c r="L360">
        <v>0.30232558139534899</v>
      </c>
      <c r="M360">
        <v>0.18181818181818199</v>
      </c>
      <c r="N360">
        <v>0.28571428571428598</v>
      </c>
      <c r="O360">
        <v>0.31707317073170699</v>
      </c>
      <c r="P360">
        <v>0.46875</v>
      </c>
      <c r="Q360">
        <v>-2.7915563686667001E-26</v>
      </c>
      <c r="R360">
        <v>-5.5840545687414201E-8</v>
      </c>
      <c r="S360">
        <v>-3.0220141381101901E-20</v>
      </c>
      <c r="T360">
        <v>-1.3489547741360299E-26</v>
      </c>
      <c r="U360">
        <v>-1.23169398693833E-33</v>
      </c>
      <c r="V360">
        <v>-100</v>
      </c>
      <c r="W360">
        <v>-16.700765635029899</v>
      </c>
      <c r="X360">
        <v>-100</v>
      </c>
      <c r="Y360">
        <v>-100</v>
      </c>
      <c r="Z360">
        <v>-100</v>
      </c>
      <c r="AA360">
        <v>-5.5840545687444397E-8</v>
      </c>
      <c r="AB360">
        <f t="shared" si="5"/>
        <v>-416.70076563502988</v>
      </c>
      <c r="AC360">
        <v>0</v>
      </c>
      <c r="AD360" t="s">
        <v>572</v>
      </c>
      <c r="AE360">
        <v>43</v>
      </c>
      <c r="AF360">
        <v>24</v>
      </c>
      <c r="AG360">
        <v>0.55813953488372103</v>
      </c>
      <c r="AH360">
        <v>-1.77525571534139E-55</v>
      </c>
      <c r="AI360">
        <v>-100</v>
      </c>
      <c r="AJ360">
        <v>55</v>
      </c>
      <c r="AK360">
        <v>33</v>
      </c>
      <c r="AL360">
        <v>0.6</v>
      </c>
      <c r="AM360">
        <v>-2.9347392850791501E-77</v>
      </c>
      <c r="AN360">
        <v>-100</v>
      </c>
      <c r="AO360" t="s">
        <v>8</v>
      </c>
      <c r="AP360" t="s">
        <v>173</v>
      </c>
    </row>
    <row r="361" spans="1:42" x14ac:dyDescent="0.2">
      <c r="A361" t="s">
        <v>951</v>
      </c>
      <c r="B361">
        <v>285</v>
      </c>
      <c r="C361">
        <v>21</v>
      </c>
      <c r="D361">
        <v>155</v>
      </c>
      <c r="E361">
        <v>3</v>
      </c>
      <c r="F361">
        <v>217</v>
      </c>
      <c r="G361">
        <v>11</v>
      </c>
      <c r="H361">
        <v>258</v>
      </c>
      <c r="I361">
        <v>21</v>
      </c>
      <c r="J361">
        <v>282</v>
      </c>
      <c r="K361">
        <v>6</v>
      </c>
      <c r="L361">
        <v>7.3684210526315796E-2</v>
      </c>
      <c r="M361">
        <v>1.9354838709677399E-2</v>
      </c>
      <c r="N361">
        <v>5.0691244239631297E-2</v>
      </c>
      <c r="O361">
        <v>8.1395348837209294E-2</v>
      </c>
      <c r="P361">
        <v>2.1276595744680899E-2</v>
      </c>
      <c r="Q361">
        <v>-1.05105783172957E-27</v>
      </c>
      <c r="R361">
        <v>-2.3576986380831198E-3</v>
      </c>
      <c r="S361">
        <v>-2.0286302816091199E-13</v>
      </c>
      <c r="T361">
        <v>-1.2512201447707801E-28</v>
      </c>
      <c r="U361">
        <v>-9.76107460000573E-6</v>
      </c>
      <c r="V361">
        <v>-100</v>
      </c>
      <c r="W361">
        <v>-6.05124790677535</v>
      </c>
      <c r="X361">
        <v>-29.2263700132991</v>
      </c>
      <c r="Y361">
        <v>-100</v>
      </c>
      <c r="Z361">
        <v>-11.537112941679201</v>
      </c>
      <c r="AA361">
        <v>-2.36745971288599E-3</v>
      </c>
      <c r="AB361">
        <f t="shared" si="5"/>
        <v>-246.81473086175365</v>
      </c>
      <c r="AC361">
        <v>0</v>
      </c>
      <c r="AD361" t="s">
        <v>573</v>
      </c>
      <c r="AE361">
        <v>55</v>
      </c>
      <c r="AF361">
        <v>3</v>
      </c>
      <c r="AG361">
        <v>5.4545454545454501E-2</v>
      </c>
      <c r="AH361">
        <v>-1.14953439611259E-4</v>
      </c>
      <c r="AI361">
        <v>-9.0710408606994299</v>
      </c>
      <c r="AJ361">
        <v>40</v>
      </c>
      <c r="AK361">
        <v>2</v>
      </c>
      <c r="AL361">
        <v>0.05</v>
      </c>
      <c r="AM361">
        <v>-2.09308014162472E-3</v>
      </c>
      <c r="AN361">
        <v>-6.1701649034683097</v>
      </c>
      <c r="AO361" t="s">
        <v>10</v>
      </c>
      <c r="AP361" t="s">
        <v>174</v>
      </c>
    </row>
    <row r="362" spans="1:42" x14ac:dyDescent="0.2">
      <c r="A362" t="s">
        <v>952</v>
      </c>
      <c r="B362">
        <v>27</v>
      </c>
      <c r="C362">
        <v>6</v>
      </c>
      <c r="D362">
        <v>15</v>
      </c>
      <c r="E362">
        <v>7</v>
      </c>
      <c r="F362">
        <v>19</v>
      </c>
      <c r="G362">
        <v>10</v>
      </c>
      <c r="H362">
        <v>32</v>
      </c>
      <c r="I362">
        <v>7</v>
      </c>
      <c r="J362">
        <v>39</v>
      </c>
      <c r="K362">
        <v>14</v>
      </c>
      <c r="L362">
        <v>0.22222222222222199</v>
      </c>
      <c r="M362">
        <v>0.46666666666666701</v>
      </c>
      <c r="N362">
        <v>0.52631578947368396</v>
      </c>
      <c r="O362">
        <v>0.21875</v>
      </c>
      <c r="P362">
        <v>0.35897435897435898</v>
      </c>
      <c r="Q362">
        <v>-6.2808932706842201E-12</v>
      </c>
      <c r="R362">
        <v>-2.3256975770445198E-16</v>
      </c>
      <c r="S362">
        <v>-1.55815440728091E-23</v>
      </c>
      <c r="T362">
        <v>-1.1865702372009501E-13</v>
      </c>
      <c r="U362">
        <v>-1.9397999322262299E-29</v>
      </c>
      <c r="V362">
        <v>-25.793513451103799</v>
      </c>
      <c r="W362">
        <v>-36.043653389117203</v>
      </c>
      <c r="X362">
        <v>-100</v>
      </c>
      <c r="Y362">
        <v>-29.762321658652102</v>
      </c>
      <c r="Z362">
        <v>-100</v>
      </c>
      <c r="AA362">
        <v>-6.39978286417761E-12</v>
      </c>
      <c r="AB362">
        <f t="shared" si="5"/>
        <v>-291.59948849887314</v>
      </c>
      <c r="AC362">
        <v>0</v>
      </c>
      <c r="AJ362">
        <v>49</v>
      </c>
      <c r="AK362">
        <v>7</v>
      </c>
      <c r="AL362">
        <v>0.14285714285714299</v>
      </c>
      <c r="AM362">
        <v>-2.9538712971978701E-12</v>
      </c>
      <c r="AN362">
        <v>-26.547908536433301</v>
      </c>
      <c r="AO362" t="s">
        <v>8</v>
      </c>
      <c r="AP362" t="s">
        <v>175</v>
      </c>
    </row>
    <row r="363" spans="1:42" x14ac:dyDescent="0.2">
      <c r="A363" t="s">
        <v>953</v>
      </c>
      <c r="B363">
        <v>28</v>
      </c>
      <c r="C363">
        <v>10</v>
      </c>
      <c r="D363">
        <v>17</v>
      </c>
      <c r="E363">
        <v>6</v>
      </c>
      <c r="F363">
        <v>15</v>
      </c>
      <c r="G363">
        <v>1</v>
      </c>
      <c r="H363">
        <v>26</v>
      </c>
      <c r="I363">
        <v>8</v>
      </c>
      <c r="J363">
        <v>16</v>
      </c>
      <c r="K363">
        <v>3</v>
      </c>
      <c r="L363">
        <v>0.35714285714285698</v>
      </c>
      <c r="M363">
        <v>0.35294117647058798</v>
      </c>
      <c r="N363">
        <v>6.6666666666666693E-2</v>
      </c>
      <c r="O363">
        <v>0.30769230769230799</v>
      </c>
      <c r="P363">
        <v>0.1875</v>
      </c>
      <c r="Q363">
        <v>-2.1833992846955599E-21</v>
      </c>
      <c r="R363">
        <v>-2.6639241708096901E-13</v>
      </c>
      <c r="S363">
        <v>-2.51046083704447E-2</v>
      </c>
      <c r="T363">
        <v>-9.3008210863241598E-17</v>
      </c>
      <c r="U363">
        <v>-2.57634053741326E-6</v>
      </c>
      <c r="V363">
        <v>-100</v>
      </c>
      <c r="W363">
        <v>-28.9539933068374</v>
      </c>
      <c r="X363">
        <v>-3.6972298935471799</v>
      </c>
      <c r="Y363">
        <v>-36.736800569677101</v>
      </c>
      <c r="Z363">
        <v>-12.8691418504196</v>
      </c>
      <c r="AA363">
        <v>-2.5107184711248599E-2</v>
      </c>
      <c r="AB363">
        <f t="shared" si="5"/>
        <v>-182.25716562048129</v>
      </c>
      <c r="AC363">
        <v>0</v>
      </c>
      <c r="AD363" t="s">
        <v>574</v>
      </c>
      <c r="AE363">
        <v>9</v>
      </c>
      <c r="AF363">
        <v>6</v>
      </c>
      <c r="AG363">
        <v>0.66666666666666696</v>
      </c>
      <c r="AH363">
        <v>-1.82895664766457E-15</v>
      </c>
      <c r="AI363">
        <v>-33.964211847437298</v>
      </c>
      <c r="AJ363">
        <v>18</v>
      </c>
      <c r="AK363">
        <v>12</v>
      </c>
      <c r="AL363">
        <v>0.66666666666666696</v>
      </c>
      <c r="AM363">
        <v>-8.7949233179656296E-30</v>
      </c>
      <c r="AN363">
        <v>-100</v>
      </c>
      <c r="AO363" t="s">
        <v>8</v>
      </c>
      <c r="AP363" t="s">
        <v>176</v>
      </c>
    </row>
    <row r="364" spans="1:42" x14ac:dyDescent="0.2">
      <c r="A364" t="s">
        <v>954</v>
      </c>
      <c r="B364">
        <v>53</v>
      </c>
      <c r="C364">
        <v>41</v>
      </c>
      <c r="D364">
        <v>41</v>
      </c>
      <c r="E364">
        <v>29</v>
      </c>
      <c r="F364">
        <v>22</v>
      </c>
      <c r="G364">
        <v>13</v>
      </c>
      <c r="H364">
        <v>39</v>
      </c>
      <c r="I364">
        <v>26</v>
      </c>
      <c r="J364">
        <v>31</v>
      </c>
      <c r="K364">
        <v>21</v>
      </c>
      <c r="L364">
        <v>0.77358490566037696</v>
      </c>
      <c r="M364">
        <v>0.707317073170732</v>
      </c>
      <c r="N364">
        <v>0.59090909090909105</v>
      </c>
      <c r="O364">
        <v>0.66666666666666696</v>
      </c>
      <c r="P364">
        <v>0.67741935483870996</v>
      </c>
      <c r="Q364">
        <v>-3.7402056374224601E-103</v>
      </c>
      <c r="R364">
        <v>-2.31626172464562E-71</v>
      </c>
      <c r="S364">
        <v>-3.9222384735759802E-31</v>
      </c>
      <c r="T364">
        <v>-5.0857643387175397E-63</v>
      </c>
      <c r="U364">
        <v>-2.1342838941257701E-51</v>
      </c>
      <c r="V364">
        <v>-100</v>
      </c>
      <c r="W364">
        <v>-100</v>
      </c>
      <c r="X364">
        <v>-100</v>
      </c>
      <c r="Y364">
        <v>-100</v>
      </c>
      <c r="Z364">
        <v>-100</v>
      </c>
      <c r="AA364">
        <v>-3.9222384735759802E-31</v>
      </c>
      <c r="AB364">
        <f t="shared" si="5"/>
        <v>-500</v>
      </c>
      <c r="AC364">
        <v>0</v>
      </c>
      <c r="AD364" t="s">
        <v>575</v>
      </c>
      <c r="AE364">
        <v>85</v>
      </c>
      <c r="AF364">
        <v>68</v>
      </c>
      <c r="AG364">
        <v>0.8</v>
      </c>
      <c r="AH364">
        <v>-4.7469945082472502E-172</v>
      </c>
      <c r="AI364">
        <v>-100</v>
      </c>
      <c r="AJ364">
        <v>89</v>
      </c>
      <c r="AK364">
        <v>65</v>
      </c>
      <c r="AL364">
        <v>0.73033707865168496</v>
      </c>
      <c r="AM364">
        <v>-1.01367919160988E-159</v>
      </c>
      <c r="AN364">
        <v>-100</v>
      </c>
      <c r="AO364" t="s">
        <v>8</v>
      </c>
      <c r="AP364" t="s">
        <v>177</v>
      </c>
    </row>
    <row r="365" spans="1:42" x14ac:dyDescent="0.2">
      <c r="A365" t="s">
        <v>955</v>
      </c>
      <c r="B365">
        <v>52</v>
      </c>
      <c r="C365">
        <v>23</v>
      </c>
      <c r="D365">
        <v>29</v>
      </c>
      <c r="E365">
        <v>6</v>
      </c>
      <c r="F365">
        <v>28</v>
      </c>
      <c r="G365">
        <v>8</v>
      </c>
      <c r="H365">
        <v>28</v>
      </c>
      <c r="I365">
        <v>7</v>
      </c>
      <c r="J365">
        <v>35</v>
      </c>
      <c r="K365">
        <v>11</v>
      </c>
      <c r="L365">
        <v>0.44230769230769201</v>
      </c>
      <c r="M365">
        <v>0.20689655172413801</v>
      </c>
      <c r="N365">
        <v>0.28571428571428598</v>
      </c>
      <c r="O365">
        <v>0.25</v>
      </c>
      <c r="P365">
        <v>0.314285714285714</v>
      </c>
      <c r="Q365">
        <v>-4.6056290424057397E-50</v>
      </c>
      <c r="R365">
        <v>-1.00503652550188E-11</v>
      </c>
      <c r="S365">
        <v>-1.84487893678216E-16</v>
      </c>
      <c r="T365">
        <v>-4.1986210241571298E-14</v>
      </c>
      <c r="U365">
        <v>-1.1499277846470001E-22</v>
      </c>
      <c r="V365">
        <v>-100</v>
      </c>
      <c r="W365">
        <v>-25.323408188432101</v>
      </c>
      <c r="X365">
        <v>-36.043653389117203</v>
      </c>
      <c r="Y365">
        <v>-30.801906374057499</v>
      </c>
      <c r="Z365">
        <v>-100</v>
      </c>
      <c r="AA365">
        <v>-1.0092535953268999E-11</v>
      </c>
      <c r="AB365">
        <f t="shared" si="5"/>
        <v>-292.16896795160676</v>
      </c>
      <c r="AC365">
        <v>0</v>
      </c>
      <c r="AD365" t="s">
        <v>576</v>
      </c>
      <c r="AE365">
        <v>85</v>
      </c>
      <c r="AF365">
        <v>42</v>
      </c>
      <c r="AG365">
        <v>0.49411764705882399</v>
      </c>
      <c r="AH365">
        <v>-7.3960804612946197E-93</v>
      </c>
      <c r="AI365">
        <v>-100</v>
      </c>
      <c r="AJ365">
        <v>98</v>
      </c>
      <c r="AK365">
        <v>46</v>
      </c>
      <c r="AL365">
        <v>0.469387755102041</v>
      </c>
      <c r="AM365">
        <v>-3.6467425238405502E-100</v>
      </c>
      <c r="AN365">
        <v>-100</v>
      </c>
      <c r="AO365" t="s">
        <v>8</v>
      </c>
      <c r="AP365" t="s">
        <v>177</v>
      </c>
    </row>
    <row r="366" spans="1:42" x14ac:dyDescent="0.2">
      <c r="A366" t="s">
        <v>956</v>
      </c>
      <c r="B366">
        <v>44</v>
      </c>
      <c r="C366">
        <v>30</v>
      </c>
      <c r="D366">
        <v>34</v>
      </c>
      <c r="E366">
        <v>21</v>
      </c>
      <c r="F366">
        <v>27</v>
      </c>
      <c r="G366">
        <v>17</v>
      </c>
      <c r="H366">
        <v>29</v>
      </c>
      <c r="I366">
        <v>15</v>
      </c>
      <c r="J366">
        <v>36</v>
      </c>
      <c r="K366">
        <v>27</v>
      </c>
      <c r="L366">
        <v>0.68181818181818199</v>
      </c>
      <c r="M366">
        <v>0.61764705882352899</v>
      </c>
      <c r="N366">
        <v>0.62962962962962998</v>
      </c>
      <c r="O366">
        <v>0.51724137931034497</v>
      </c>
      <c r="P366">
        <v>0.75</v>
      </c>
      <c r="Q366">
        <v>-5.61885844303923E-73</v>
      </c>
      <c r="R366">
        <v>-4.4442292322180704E-50</v>
      </c>
      <c r="S366">
        <v>-5.1923847345696497E-41</v>
      </c>
      <c r="T366">
        <v>-1.6965787964729701E-34</v>
      </c>
      <c r="U366">
        <v>-9.9208653181054499E-68</v>
      </c>
      <c r="V366">
        <v>-100</v>
      </c>
      <c r="W366">
        <v>-100</v>
      </c>
      <c r="X366">
        <v>-100</v>
      </c>
      <c r="Y366">
        <v>-100</v>
      </c>
      <c r="Z366">
        <v>-100</v>
      </c>
      <c r="AA366">
        <v>-1.6965793157114401E-34</v>
      </c>
      <c r="AB366">
        <f t="shared" si="5"/>
        <v>-500</v>
      </c>
      <c r="AC366">
        <v>0</v>
      </c>
      <c r="AD366" t="s">
        <v>577</v>
      </c>
      <c r="AE366">
        <v>112</v>
      </c>
      <c r="AF366">
        <v>85</v>
      </c>
      <c r="AG366">
        <v>0.75892857142857095</v>
      </c>
      <c r="AH366">
        <v>-5.8840416009747103E-211</v>
      </c>
      <c r="AI366">
        <v>-100</v>
      </c>
      <c r="AJ366">
        <v>118</v>
      </c>
      <c r="AK366">
        <v>90</v>
      </c>
      <c r="AL366">
        <v>0.76271186440677996</v>
      </c>
      <c r="AM366">
        <v>-1.23411171547487E-223</v>
      </c>
      <c r="AN366">
        <v>-100</v>
      </c>
      <c r="AO366" t="s">
        <v>8</v>
      </c>
      <c r="AP366" t="s">
        <v>177</v>
      </c>
    </row>
    <row r="367" spans="1:42" x14ac:dyDescent="0.2">
      <c r="A367" t="s">
        <v>957</v>
      </c>
      <c r="B367">
        <v>91</v>
      </c>
      <c r="C367">
        <v>48</v>
      </c>
      <c r="D367">
        <v>53</v>
      </c>
      <c r="E367">
        <v>28</v>
      </c>
      <c r="F367">
        <v>39</v>
      </c>
      <c r="G367">
        <v>20</v>
      </c>
      <c r="H367">
        <v>66</v>
      </c>
      <c r="I367">
        <v>35</v>
      </c>
      <c r="J367">
        <v>77</v>
      </c>
      <c r="K367">
        <v>32</v>
      </c>
      <c r="L367">
        <v>0.52747252747252704</v>
      </c>
      <c r="M367">
        <v>0.52830188679245305</v>
      </c>
      <c r="N367">
        <v>0.512820512820513</v>
      </c>
      <c r="O367">
        <v>0.53030303030303005</v>
      </c>
      <c r="P367">
        <v>0.415584415584416</v>
      </c>
      <c r="Q367">
        <v>-8.7831243792033207E-108</v>
      </c>
      <c r="R367">
        <v>-1.5522468860880801E-63</v>
      </c>
      <c r="S367">
        <v>-1.9551970693107699E-45</v>
      </c>
      <c r="T367">
        <v>-3.9826552898353802E-79</v>
      </c>
      <c r="U367">
        <v>-5.9948618393705501E-68</v>
      </c>
      <c r="V367">
        <v>-100</v>
      </c>
      <c r="W367">
        <v>-100</v>
      </c>
      <c r="X367">
        <v>-100</v>
      </c>
      <c r="Y367">
        <v>-100</v>
      </c>
      <c r="Z367">
        <v>-100</v>
      </c>
      <c r="AA367">
        <v>-1.9551970693107699E-45</v>
      </c>
      <c r="AB367">
        <f t="shared" si="5"/>
        <v>-500</v>
      </c>
      <c r="AC367">
        <v>0</v>
      </c>
      <c r="AD367" t="s">
        <v>578</v>
      </c>
      <c r="AE367">
        <v>54</v>
      </c>
      <c r="AF367">
        <v>17</v>
      </c>
      <c r="AG367">
        <v>0.31481481481481499</v>
      </c>
      <c r="AH367">
        <v>-2.7809710131563001E-34</v>
      </c>
      <c r="AI367">
        <v>-100</v>
      </c>
      <c r="AJ367">
        <v>82</v>
      </c>
      <c r="AK367">
        <v>30</v>
      </c>
      <c r="AL367">
        <v>0.36585365853658502</v>
      </c>
      <c r="AM367">
        <v>-1.02119354707655E-61</v>
      </c>
      <c r="AN367">
        <v>-100</v>
      </c>
      <c r="AO367" t="s">
        <v>8</v>
      </c>
      <c r="AP367" t="s">
        <v>177</v>
      </c>
    </row>
    <row r="368" spans="1:42" x14ac:dyDescent="0.2">
      <c r="A368" t="s">
        <v>958</v>
      </c>
      <c r="B368">
        <v>50</v>
      </c>
      <c r="C368">
        <v>28</v>
      </c>
      <c r="D368">
        <v>26</v>
      </c>
      <c r="E368">
        <v>10</v>
      </c>
      <c r="F368">
        <v>23</v>
      </c>
      <c r="G368">
        <v>7</v>
      </c>
      <c r="H368">
        <v>42</v>
      </c>
      <c r="I368">
        <v>11</v>
      </c>
      <c r="J368">
        <v>49</v>
      </c>
      <c r="K368">
        <v>29</v>
      </c>
      <c r="L368">
        <v>0.56000000000000005</v>
      </c>
      <c r="M368">
        <v>0.38461538461538503</v>
      </c>
      <c r="N368">
        <v>0.30434782608695699</v>
      </c>
      <c r="O368">
        <v>0.26190476190476197</v>
      </c>
      <c r="P368">
        <v>0.59183673469387799</v>
      </c>
      <c r="Q368">
        <v>-1.5314249102609801E-64</v>
      </c>
      <c r="R368">
        <v>-8.8644943477697294E-22</v>
      </c>
      <c r="S368">
        <v>-8.7571525159664503E-15</v>
      </c>
      <c r="T368">
        <v>-1.1671797527897901E-21</v>
      </c>
      <c r="U368">
        <v>-8.1856889870735308E-68</v>
      </c>
      <c r="V368">
        <v>-100</v>
      </c>
      <c r="W368">
        <v>-100</v>
      </c>
      <c r="X368">
        <v>-32.367352717210103</v>
      </c>
      <c r="Y368">
        <v>-100</v>
      </c>
      <c r="Z368">
        <v>-100</v>
      </c>
      <c r="AA368">
        <v>-8.7571545695956393E-15</v>
      </c>
      <c r="AB368">
        <f t="shared" si="5"/>
        <v>-432.36735271721011</v>
      </c>
      <c r="AC368">
        <v>0</v>
      </c>
      <c r="AD368" t="s">
        <v>579</v>
      </c>
      <c r="AE368">
        <v>47</v>
      </c>
      <c r="AF368">
        <v>16</v>
      </c>
      <c r="AG368">
        <v>0.340425531914894</v>
      </c>
      <c r="AH368">
        <v>-5.3530713590575897E-33</v>
      </c>
      <c r="AI368">
        <v>-100</v>
      </c>
      <c r="AJ368">
        <v>67</v>
      </c>
      <c r="AK368">
        <v>31</v>
      </c>
      <c r="AL368">
        <v>0.462686567164179</v>
      </c>
      <c r="AM368">
        <v>-9.4038944384422403E-68</v>
      </c>
      <c r="AN368">
        <v>-100</v>
      </c>
      <c r="AO368" t="s">
        <v>8</v>
      </c>
      <c r="AP368" t="s">
        <v>177</v>
      </c>
    </row>
    <row r="369" spans="1:42" x14ac:dyDescent="0.2">
      <c r="A369" t="s">
        <v>959</v>
      </c>
      <c r="B369">
        <v>58</v>
      </c>
      <c r="C369">
        <v>10</v>
      </c>
      <c r="D369">
        <v>20</v>
      </c>
      <c r="E369">
        <v>4</v>
      </c>
      <c r="F369">
        <v>30</v>
      </c>
      <c r="G369">
        <v>2</v>
      </c>
      <c r="H369">
        <v>35</v>
      </c>
      <c r="I369">
        <v>4</v>
      </c>
      <c r="J369">
        <v>34</v>
      </c>
      <c r="K369">
        <v>6</v>
      </c>
      <c r="L369">
        <v>0.17241379310344801</v>
      </c>
      <c r="M369">
        <v>0.2</v>
      </c>
      <c r="N369">
        <v>6.6666666666666693E-2</v>
      </c>
      <c r="O369">
        <v>0.114285714285714</v>
      </c>
      <c r="P369">
        <v>0.17647058823529399</v>
      </c>
      <c r="Q369">
        <v>-8.2943549910333801E-18</v>
      </c>
      <c r="R369">
        <v>-3.7084360686283298E-8</v>
      </c>
      <c r="S369">
        <v>-1.17978950057088E-3</v>
      </c>
      <c r="T369">
        <v>-3.9281421527788199E-7</v>
      </c>
      <c r="U369">
        <v>-2.8251978163203899E-11</v>
      </c>
      <c r="V369">
        <v>-100</v>
      </c>
      <c r="W369">
        <v>-17.110070518823299</v>
      </c>
      <c r="X369">
        <v>-6.7430090825189097</v>
      </c>
      <c r="Y369">
        <v>-14.7499292679723</v>
      </c>
      <c r="Z369">
        <v>-24.289858410116501</v>
      </c>
      <c r="AA369">
        <v>-1.18021942739883E-3</v>
      </c>
      <c r="AB369">
        <f t="shared" si="5"/>
        <v>-162.89286727943102</v>
      </c>
      <c r="AC369">
        <v>0</v>
      </c>
      <c r="AD369" t="s">
        <v>580</v>
      </c>
      <c r="AE369">
        <v>26</v>
      </c>
      <c r="AF369">
        <v>3</v>
      </c>
      <c r="AG369">
        <v>0.115384615384615</v>
      </c>
      <c r="AH369">
        <v>-1.18126774821154E-5</v>
      </c>
      <c r="AI369">
        <v>-11.346343146644699</v>
      </c>
      <c r="AJ369">
        <v>29</v>
      </c>
      <c r="AK369">
        <v>6</v>
      </c>
      <c r="AL369">
        <v>0.20689655172413801</v>
      </c>
      <c r="AM369">
        <v>-1.00503652550188E-11</v>
      </c>
      <c r="AN369">
        <v>-25.323408188432101</v>
      </c>
      <c r="AO369" t="s">
        <v>8</v>
      </c>
      <c r="AP369" t="s">
        <v>178</v>
      </c>
    </row>
    <row r="370" spans="1:42" x14ac:dyDescent="0.2">
      <c r="A370" t="s">
        <v>960</v>
      </c>
      <c r="B370">
        <v>54</v>
      </c>
      <c r="C370">
        <v>38</v>
      </c>
      <c r="D370">
        <v>32</v>
      </c>
      <c r="E370">
        <v>20</v>
      </c>
      <c r="F370">
        <v>23</v>
      </c>
      <c r="G370">
        <v>16</v>
      </c>
      <c r="H370">
        <v>21</v>
      </c>
      <c r="I370">
        <v>13</v>
      </c>
      <c r="J370">
        <v>34</v>
      </c>
      <c r="K370">
        <v>22</v>
      </c>
      <c r="L370">
        <v>0.70370370370370405</v>
      </c>
      <c r="M370">
        <v>0.625</v>
      </c>
      <c r="N370">
        <v>0.69565217391304301</v>
      </c>
      <c r="O370">
        <v>0.61904761904761896</v>
      </c>
      <c r="P370">
        <v>0.64705882352941202</v>
      </c>
      <c r="Q370">
        <v>-6.2835033565429304E-93</v>
      </c>
      <c r="R370">
        <v>-6.4770924142511997E-48</v>
      </c>
      <c r="S370">
        <v>-9.0664441644658095E-40</v>
      </c>
      <c r="T370">
        <v>-1.60704735866351E-31</v>
      </c>
      <c r="U370">
        <v>-4.3983768441835798E-53</v>
      </c>
      <c r="V370">
        <v>-100</v>
      </c>
      <c r="W370">
        <v>-100</v>
      </c>
      <c r="X370">
        <v>-100</v>
      </c>
      <c r="Y370">
        <v>-100</v>
      </c>
      <c r="Z370">
        <v>-100</v>
      </c>
      <c r="AA370">
        <v>-1.6070473677299599E-31</v>
      </c>
      <c r="AB370">
        <f t="shared" si="5"/>
        <v>-500</v>
      </c>
      <c r="AC370">
        <v>0</v>
      </c>
      <c r="AD370" t="s">
        <v>581</v>
      </c>
      <c r="AE370">
        <v>34</v>
      </c>
      <c r="AF370">
        <v>27</v>
      </c>
      <c r="AG370">
        <v>0.79411764705882304</v>
      </c>
      <c r="AH370">
        <v>-5.6873928700284403E-69</v>
      </c>
      <c r="AI370">
        <v>-100</v>
      </c>
      <c r="AJ370">
        <v>47</v>
      </c>
      <c r="AK370">
        <v>28</v>
      </c>
      <c r="AL370">
        <v>0.59574468085106402</v>
      </c>
      <c r="AM370">
        <v>-1.2091093553022299E-65</v>
      </c>
      <c r="AN370">
        <v>-100</v>
      </c>
      <c r="AO370" t="s">
        <v>24</v>
      </c>
      <c r="AP370" t="s">
        <v>178</v>
      </c>
    </row>
    <row r="371" spans="1:42" x14ac:dyDescent="0.2">
      <c r="A371" t="s">
        <v>961</v>
      </c>
      <c r="B371">
        <v>54</v>
      </c>
      <c r="C371">
        <v>44</v>
      </c>
      <c r="D371">
        <v>32</v>
      </c>
      <c r="E371">
        <v>22</v>
      </c>
      <c r="F371">
        <v>23</v>
      </c>
      <c r="G371">
        <v>19</v>
      </c>
      <c r="H371">
        <v>22</v>
      </c>
      <c r="I371">
        <v>13</v>
      </c>
      <c r="J371">
        <v>34</v>
      </c>
      <c r="K371">
        <v>28</v>
      </c>
      <c r="L371">
        <v>0.81481481481481499</v>
      </c>
      <c r="M371">
        <v>0.6875</v>
      </c>
      <c r="N371">
        <v>0.82608695652173902</v>
      </c>
      <c r="O371">
        <v>0.59090909090909105</v>
      </c>
      <c r="P371">
        <v>0.82352941176470595</v>
      </c>
      <c r="Q371">
        <v>-1.57397089848666E-112</v>
      </c>
      <c r="R371">
        <v>-5.19115404483347E-54</v>
      </c>
      <c r="S371">
        <v>-1.5385235950378601E-49</v>
      </c>
      <c r="T371">
        <v>-3.9222384735759802E-31</v>
      </c>
      <c r="U371">
        <v>-2.3814833067927198E-72</v>
      </c>
      <c r="V371">
        <v>-100</v>
      </c>
      <c r="W371">
        <v>-100</v>
      </c>
      <c r="X371">
        <v>-100</v>
      </c>
      <c r="Y371">
        <v>-100</v>
      </c>
      <c r="Z371">
        <v>-100</v>
      </c>
      <c r="AA371">
        <v>-3.9222384735759802E-31</v>
      </c>
      <c r="AB371">
        <f t="shared" si="5"/>
        <v>-500</v>
      </c>
      <c r="AC371">
        <v>0</v>
      </c>
      <c r="AD371" t="s">
        <v>582</v>
      </c>
      <c r="AE371">
        <v>34</v>
      </c>
      <c r="AF371">
        <v>32</v>
      </c>
      <c r="AG371">
        <v>0.94117647058823495</v>
      </c>
      <c r="AH371">
        <v>-7.81835446548682E-87</v>
      </c>
      <c r="AI371">
        <v>-100</v>
      </c>
      <c r="AJ371">
        <v>47</v>
      </c>
      <c r="AK371">
        <v>42</v>
      </c>
      <c r="AL371">
        <v>0.89361702127659604</v>
      </c>
      <c r="AM371">
        <v>-3.6375476476565603E-111</v>
      </c>
      <c r="AN371">
        <v>-100</v>
      </c>
      <c r="AO371" t="s">
        <v>8</v>
      </c>
      <c r="AP371" t="s">
        <v>178</v>
      </c>
    </row>
    <row r="372" spans="1:42" x14ac:dyDescent="0.2">
      <c r="A372" t="s">
        <v>962</v>
      </c>
      <c r="B372">
        <v>23</v>
      </c>
      <c r="C372">
        <v>19</v>
      </c>
      <c r="D372">
        <v>17</v>
      </c>
      <c r="E372">
        <v>12</v>
      </c>
      <c r="F372">
        <v>10</v>
      </c>
      <c r="G372">
        <v>7</v>
      </c>
      <c r="H372">
        <v>20</v>
      </c>
      <c r="I372">
        <v>15</v>
      </c>
      <c r="J372">
        <v>27</v>
      </c>
      <c r="K372">
        <v>18</v>
      </c>
      <c r="L372">
        <v>0.82608695652173902</v>
      </c>
      <c r="M372">
        <v>0.70588235294117696</v>
      </c>
      <c r="N372">
        <v>0.7</v>
      </c>
      <c r="O372">
        <v>0.75</v>
      </c>
      <c r="P372">
        <v>0.66666666666666696</v>
      </c>
      <c r="Q372">
        <v>-1.5385235950378601E-49</v>
      </c>
      <c r="R372">
        <v>-2.9361731945583801E-30</v>
      </c>
      <c r="S372">
        <v>-4.3688306808899101E-18</v>
      </c>
      <c r="T372">
        <v>-3.4396883651117399E-38</v>
      </c>
      <c r="U372">
        <v>-4.8312602370297304E-44</v>
      </c>
      <c r="V372">
        <v>-100</v>
      </c>
      <c r="W372">
        <v>-100</v>
      </c>
      <c r="X372">
        <v>-100</v>
      </c>
      <c r="Y372">
        <v>-100</v>
      </c>
      <c r="Z372">
        <v>-100</v>
      </c>
      <c r="AA372">
        <v>-4.3688306808928398E-18</v>
      </c>
      <c r="AB372">
        <f t="shared" si="5"/>
        <v>-500</v>
      </c>
      <c r="AC372">
        <v>0</v>
      </c>
      <c r="AD372" t="s">
        <v>583</v>
      </c>
      <c r="AE372">
        <v>37</v>
      </c>
      <c r="AF372">
        <v>35</v>
      </c>
      <c r="AG372">
        <v>0.94594594594594605</v>
      </c>
      <c r="AH372">
        <v>-4.3402974965335801E-95</v>
      </c>
      <c r="AI372">
        <v>-100</v>
      </c>
      <c r="AJ372">
        <v>56</v>
      </c>
      <c r="AK372">
        <v>55</v>
      </c>
      <c r="AL372">
        <v>0.98214285714285698</v>
      </c>
      <c r="AM372">
        <v>-1.06883100869748E-151</v>
      </c>
      <c r="AN372">
        <v>-100</v>
      </c>
      <c r="AO372" t="s">
        <v>8</v>
      </c>
      <c r="AP372" t="s">
        <v>178</v>
      </c>
    </row>
    <row r="373" spans="1:42" x14ac:dyDescent="0.2">
      <c r="A373" t="s">
        <v>963</v>
      </c>
      <c r="B373">
        <v>44</v>
      </c>
      <c r="C373">
        <v>15</v>
      </c>
      <c r="D373">
        <v>36</v>
      </c>
      <c r="E373">
        <v>11</v>
      </c>
      <c r="F373">
        <v>14</v>
      </c>
      <c r="G373">
        <v>3</v>
      </c>
      <c r="H373">
        <v>28</v>
      </c>
      <c r="I373">
        <v>7</v>
      </c>
      <c r="J373">
        <v>26</v>
      </c>
      <c r="K373">
        <v>5</v>
      </c>
      <c r="L373">
        <v>0.34090909090909099</v>
      </c>
      <c r="M373">
        <v>0.30555555555555602</v>
      </c>
      <c r="N373">
        <v>0.214285714285714</v>
      </c>
      <c r="O373">
        <v>0.25</v>
      </c>
      <c r="P373">
        <v>0.19230769230769201</v>
      </c>
      <c r="Q373">
        <v>-4.9122966474436297E-31</v>
      </c>
      <c r="R373">
        <v>-1.65335836328642E-22</v>
      </c>
      <c r="S373">
        <v>-1.6788250015049501E-6</v>
      </c>
      <c r="T373">
        <v>-4.1986210241571298E-14</v>
      </c>
      <c r="U373">
        <v>-8.3536232076022002E-10</v>
      </c>
      <c r="V373">
        <v>-100</v>
      </c>
      <c r="W373">
        <v>-100</v>
      </c>
      <c r="X373">
        <v>-13.297417252539001</v>
      </c>
      <c r="Y373">
        <v>-30.801906374057499</v>
      </c>
      <c r="Z373">
        <v>-20.903155551234399</v>
      </c>
      <c r="AA373">
        <v>-1.6796604058119201E-6</v>
      </c>
      <c r="AB373">
        <f t="shared" si="5"/>
        <v>-265.00247917783088</v>
      </c>
      <c r="AC373">
        <v>0</v>
      </c>
      <c r="AD373" t="s">
        <v>584</v>
      </c>
      <c r="AE373">
        <v>25</v>
      </c>
      <c r="AF373">
        <v>5</v>
      </c>
      <c r="AG373">
        <v>0.2</v>
      </c>
      <c r="AH373">
        <v>-6.7565651809153295E-10</v>
      </c>
      <c r="AI373">
        <v>-21.115336259652</v>
      </c>
      <c r="AJ373">
        <v>43</v>
      </c>
      <c r="AK373">
        <v>21</v>
      </c>
      <c r="AL373">
        <v>0.48837209302325602</v>
      </c>
      <c r="AM373">
        <v>-4.9664778770951605E-47</v>
      </c>
      <c r="AN373">
        <v>-100</v>
      </c>
      <c r="AO373" t="s">
        <v>8</v>
      </c>
      <c r="AP373" t="s">
        <v>178</v>
      </c>
    </row>
    <row r="374" spans="1:42" x14ac:dyDescent="0.2">
      <c r="A374" t="s">
        <v>964</v>
      </c>
      <c r="B374">
        <v>51</v>
      </c>
      <c r="C374">
        <v>8</v>
      </c>
      <c r="D374">
        <v>34</v>
      </c>
      <c r="E374">
        <v>2</v>
      </c>
      <c r="F374">
        <v>21</v>
      </c>
      <c r="G374">
        <v>5</v>
      </c>
      <c r="H374">
        <v>26</v>
      </c>
      <c r="I374">
        <v>4</v>
      </c>
      <c r="J374">
        <v>21</v>
      </c>
      <c r="K374">
        <v>2</v>
      </c>
      <c r="L374">
        <v>0.15686274509803899</v>
      </c>
      <c r="M374">
        <v>5.8823529411764698E-2</v>
      </c>
      <c r="N374">
        <v>0.238095238095238</v>
      </c>
      <c r="O374">
        <v>0.15384615384615399</v>
      </c>
      <c r="P374">
        <v>9.5238095238095205E-2</v>
      </c>
      <c r="Q374">
        <v>-3.6525816572957399E-14</v>
      </c>
      <c r="R374">
        <v>-1.5150298243970101E-3</v>
      </c>
      <c r="S374">
        <v>-2.6022561046278002E-10</v>
      </c>
      <c r="T374">
        <v>-1.13515071815543E-7</v>
      </c>
      <c r="U374">
        <v>-5.75107653533954E-4</v>
      </c>
      <c r="V374">
        <v>-30.940742818911701</v>
      </c>
      <c r="W374">
        <v>-6.4930775734180104</v>
      </c>
      <c r="X374">
        <v>-22.0694720964682</v>
      </c>
      <c r="Y374">
        <v>-15.9913302744941</v>
      </c>
      <c r="Z374">
        <v>-7.4612408511992498</v>
      </c>
      <c r="AA374">
        <v>-2.0902512532649199E-3</v>
      </c>
      <c r="AB374">
        <f t="shared" si="5"/>
        <v>-82.955863614491264</v>
      </c>
      <c r="AC374">
        <v>2.0191317159888501E-34</v>
      </c>
      <c r="AD374" t="s">
        <v>585</v>
      </c>
      <c r="AE374">
        <v>25</v>
      </c>
      <c r="AF374">
        <v>3</v>
      </c>
      <c r="AG374">
        <v>0.12</v>
      </c>
      <c r="AH374">
        <v>-1.0462767141810101E-5</v>
      </c>
      <c r="AI374">
        <v>-11.4676928205881</v>
      </c>
      <c r="AJ374">
        <v>28</v>
      </c>
      <c r="AK374">
        <v>2</v>
      </c>
      <c r="AL374">
        <v>7.1428571428571397E-2</v>
      </c>
      <c r="AM374">
        <v>-1.0273992810307701E-3</v>
      </c>
      <c r="AN374">
        <v>-6.8812382953854696</v>
      </c>
      <c r="AO374" t="s">
        <v>8</v>
      </c>
      <c r="AP374" t="s">
        <v>178</v>
      </c>
    </row>
    <row r="375" spans="1:42" x14ac:dyDescent="0.2">
      <c r="A375" t="s">
        <v>965</v>
      </c>
      <c r="B375">
        <v>88</v>
      </c>
      <c r="C375">
        <v>22</v>
      </c>
      <c r="D375">
        <v>50</v>
      </c>
      <c r="E375">
        <v>16</v>
      </c>
      <c r="F375">
        <v>66</v>
      </c>
      <c r="G375">
        <v>10</v>
      </c>
      <c r="H375">
        <v>67</v>
      </c>
      <c r="I375">
        <v>17</v>
      </c>
      <c r="J375">
        <v>66</v>
      </c>
      <c r="K375">
        <v>21</v>
      </c>
      <c r="L375">
        <v>0.25</v>
      </c>
      <c r="M375">
        <v>0.32</v>
      </c>
      <c r="N375">
        <v>0.15151515151515199</v>
      </c>
      <c r="O375">
        <v>0.25373134328358199</v>
      </c>
      <c r="P375">
        <v>0.31818181818181801</v>
      </c>
      <c r="Q375">
        <v>-2.2302631973194301E-41</v>
      </c>
      <c r="R375">
        <v>-1.7450814036957299E-32</v>
      </c>
      <c r="S375">
        <v>-3.3131640908387201E-17</v>
      </c>
      <c r="T375">
        <v>-1.9479042146009001E-32</v>
      </c>
      <c r="U375">
        <v>-4.0529886408508998E-42</v>
      </c>
      <c r="V375">
        <v>-100</v>
      </c>
      <c r="W375">
        <v>-100</v>
      </c>
      <c r="X375">
        <v>-100</v>
      </c>
      <c r="Y375">
        <v>-100</v>
      </c>
      <c r="Z375">
        <v>-100</v>
      </c>
      <c r="AA375">
        <v>-3.31316409083873E-17</v>
      </c>
      <c r="AB375">
        <f t="shared" si="5"/>
        <v>-500</v>
      </c>
      <c r="AC375">
        <v>0</v>
      </c>
      <c r="AD375" t="s">
        <v>586</v>
      </c>
      <c r="AE375">
        <v>39</v>
      </c>
      <c r="AF375">
        <v>20</v>
      </c>
      <c r="AG375">
        <v>0.512820512820513</v>
      </c>
      <c r="AH375">
        <v>-1.9551970693107699E-45</v>
      </c>
      <c r="AI375">
        <v>-100</v>
      </c>
      <c r="AJ375">
        <v>34</v>
      </c>
      <c r="AK375">
        <v>25</v>
      </c>
      <c r="AL375">
        <v>0.73529411764705899</v>
      </c>
      <c r="AM375">
        <v>-1.97668052021786E-62</v>
      </c>
      <c r="AN375">
        <v>-100</v>
      </c>
      <c r="AO375" t="s">
        <v>8</v>
      </c>
      <c r="AP375" t="s">
        <v>179</v>
      </c>
    </row>
    <row r="376" spans="1:42" x14ac:dyDescent="0.2">
      <c r="A376" t="s">
        <v>966</v>
      </c>
      <c r="B376">
        <v>47</v>
      </c>
      <c r="C376">
        <v>2</v>
      </c>
      <c r="D376">
        <v>22</v>
      </c>
      <c r="E376">
        <v>1</v>
      </c>
      <c r="F376">
        <v>29</v>
      </c>
      <c r="G376">
        <v>7</v>
      </c>
      <c r="H376">
        <v>33</v>
      </c>
      <c r="I376">
        <v>5</v>
      </c>
      <c r="J376">
        <v>49</v>
      </c>
      <c r="K376">
        <v>9</v>
      </c>
      <c r="L376">
        <v>4.2553191489361701E-2</v>
      </c>
      <c r="M376">
        <v>4.5454545454545497E-2</v>
      </c>
      <c r="N376">
        <v>0.24137931034482801</v>
      </c>
      <c r="O376">
        <v>0.15151515151515199</v>
      </c>
      <c r="P376">
        <v>0.183673469387755</v>
      </c>
      <c r="Q376">
        <v>-2.8794935156419999E-3</v>
      </c>
      <c r="R376">
        <v>-3.6820092276652297E-2</v>
      </c>
      <c r="S376">
        <v>-5.5264516542259298E-14</v>
      </c>
      <c r="T376">
        <v>-2.9847593512579202E-9</v>
      </c>
      <c r="U376">
        <v>-1.9780141533732399E-16</v>
      </c>
      <c r="V376">
        <v>-5.8515802642036299</v>
      </c>
      <c r="W376">
        <v>-3.3200651555013598</v>
      </c>
      <c r="X376">
        <v>-30.5262004926524</v>
      </c>
      <c r="Y376">
        <v>-19.629746720292498</v>
      </c>
      <c r="Z376">
        <v>-36.043653389117203</v>
      </c>
      <c r="AA376">
        <v>-3.96995887771091E-2</v>
      </c>
      <c r="AB376">
        <f t="shared" si="5"/>
        <v>-95.371246021767092</v>
      </c>
      <c r="AC376">
        <v>8.9508026706675895E-40</v>
      </c>
      <c r="AD376" t="s">
        <v>587</v>
      </c>
      <c r="AE376">
        <v>95</v>
      </c>
      <c r="AF376">
        <v>10</v>
      </c>
      <c r="AG376">
        <v>0.105263157894737</v>
      </c>
      <c r="AH376">
        <v>-1.51841380841197E-15</v>
      </c>
      <c r="AI376">
        <v>-34.097743240061803</v>
      </c>
      <c r="AJ376">
        <v>109</v>
      </c>
      <c r="AK376">
        <v>13</v>
      </c>
      <c r="AL376">
        <v>0.119266055045872</v>
      </c>
      <c r="AM376">
        <v>-1.61062129903319E-20</v>
      </c>
      <c r="AN376">
        <v>-100</v>
      </c>
      <c r="AO376" t="s">
        <v>10</v>
      </c>
      <c r="AP376" t="s">
        <v>180</v>
      </c>
    </row>
    <row r="377" spans="1:42" x14ac:dyDescent="0.2">
      <c r="A377" t="s">
        <v>967</v>
      </c>
      <c r="B377">
        <v>111</v>
      </c>
      <c r="C377">
        <v>76</v>
      </c>
      <c r="D377">
        <v>69</v>
      </c>
      <c r="E377">
        <v>37</v>
      </c>
      <c r="F377">
        <v>62</v>
      </c>
      <c r="G377">
        <v>30</v>
      </c>
      <c r="H377">
        <v>127</v>
      </c>
      <c r="I377">
        <v>76</v>
      </c>
      <c r="J377">
        <v>135</v>
      </c>
      <c r="K377">
        <v>76</v>
      </c>
      <c r="L377">
        <v>0.68468468468468502</v>
      </c>
      <c r="M377">
        <v>0.53623188405797095</v>
      </c>
      <c r="N377">
        <v>0.483870967741935</v>
      </c>
      <c r="O377">
        <v>0.59842519685039397</v>
      </c>
      <c r="P377">
        <v>0.562962962962963</v>
      </c>
      <c r="Q377">
        <v>-7.9833212493573404E-183</v>
      </c>
      <c r="R377">
        <v>-8.1998943969113396E-84</v>
      </c>
      <c r="S377">
        <v>-2.1405296035712199E-66</v>
      </c>
      <c r="T377">
        <v>-8.8512041025865501E-176</v>
      </c>
      <c r="U377">
        <v>-8.7249533989002604E-173</v>
      </c>
      <c r="V377">
        <v>-100</v>
      </c>
      <c r="W377">
        <v>-100</v>
      </c>
      <c r="X377">
        <v>-100</v>
      </c>
      <c r="Y377">
        <v>-100</v>
      </c>
      <c r="Z377">
        <v>-100</v>
      </c>
      <c r="AA377">
        <v>-2.1405296035712199E-66</v>
      </c>
      <c r="AB377">
        <f t="shared" si="5"/>
        <v>-500</v>
      </c>
      <c r="AC377">
        <v>0</v>
      </c>
      <c r="AD377" t="s">
        <v>588</v>
      </c>
      <c r="AE377">
        <v>116</v>
      </c>
      <c r="AF377">
        <v>5</v>
      </c>
      <c r="AG377">
        <v>4.31034482758621E-2</v>
      </c>
      <c r="AH377">
        <v>-1.79719369465274E-6</v>
      </c>
      <c r="AI377">
        <v>-13.229285066776001</v>
      </c>
      <c r="AJ377">
        <v>87</v>
      </c>
      <c r="AK377">
        <v>11</v>
      </c>
      <c r="AL377">
        <v>0.126436781609195</v>
      </c>
      <c r="AM377">
        <v>-7.1271050810204002E-18</v>
      </c>
      <c r="AN377">
        <v>-100</v>
      </c>
      <c r="AO377" t="s">
        <v>10</v>
      </c>
      <c r="AP377" t="s">
        <v>180</v>
      </c>
    </row>
    <row r="378" spans="1:42" x14ac:dyDescent="0.2">
      <c r="A378" t="s">
        <v>968</v>
      </c>
      <c r="B378">
        <v>818</v>
      </c>
      <c r="C378">
        <v>38</v>
      </c>
      <c r="D378">
        <v>430</v>
      </c>
      <c r="E378">
        <v>31</v>
      </c>
      <c r="F378">
        <v>426</v>
      </c>
      <c r="G378">
        <v>24</v>
      </c>
      <c r="H378">
        <v>500</v>
      </c>
      <c r="I378">
        <v>49</v>
      </c>
      <c r="J378">
        <v>674</v>
      </c>
      <c r="K378">
        <v>25</v>
      </c>
      <c r="L378">
        <v>4.6454767726161403E-2</v>
      </c>
      <c r="M378">
        <v>7.2093023255814001E-2</v>
      </c>
      <c r="N378">
        <v>5.63380281690141E-2</v>
      </c>
      <c r="O378">
        <v>9.8000000000000004E-2</v>
      </c>
      <c r="P378">
        <v>3.7091988130563802E-2</v>
      </c>
      <c r="Q378">
        <v>-3.3130147177139199E-41</v>
      </c>
      <c r="R378">
        <v>-7.6339656992095401E-40</v>
      </c>
      <c r="S378">
        <v>-1.2742379763518999E-28</v>
      </c>
      <c r="T378">
        <v>-1.07072283706649E-68</v>
      </c>
      <c r="U378">
        <v>-2.88018373629932E-25</v>
      </c>
      <c r="V378">
        <v>-100</v>
      </c>
      <c r="W378">
        <v>-100</v>
      </c>
      <c r="X378">
        <v>-100</v>
      </c>
      <c r="Y378">
        <v>-100</v>
      </c>
      <c r="Z378">
        <v>-100</v>
      </c>
      <c r="AA378">
        <v>-2.8814579742756798E-25</v>
      </c>
      <c r="AB378">
        <f t="shared" si="5"/>
        <v>-500</v>
      </c>
      <c r="AC378">
        <v>0</v>
      </c>
      <c r="AD378" t="s">
        <v>589</v>
      </c>
      <c r="AE378">
        <v>732</v>
      </c>
      <c r="AF378">
        <v>24</v>
      </c>
      <c r="AG378">
        <v>3.2786885245901599E-2</v>
      </c>
      <c r="AH378">
        <v>-4.5253530526194299E-23</v>
      </c>
      <c r="AI378">
        <v>-100</v>
      </c>
      <c r="AJ378">
        <v>942</v>
      </c>
      <c r="AK378">
        <v>29</v>
      </c>
      <c r="AL378">
        <v>3.0785562632696401E-2</v>
      </c>
      <c r="AM378">
        <v>-8.8424262295311807E-27</v>
      </c>
      <c r="AN378">
        <v>-100</v>
      </c>
      <c r="AO378" t="s">
        <v>10</v>
      </c>
      <c r="AP378" t="s">
        <v>181</v>
      </c>
    </row>
    <row r="379" spans="1:42" x14ac:dyDescent="0.2">
      <c r="A379" t="s">
        <v>969</v>
      </c>
      <c r="B379">
        <v>46</v>
      </c>
      <c r="C379">
        <v>11</v>
      </c>
      <c r="D379">
        <v>44</v>
      </c>
      <c r="E379">
        <v>8</v>
      </c>
      <c r="F379">
        <v>33</v>
      </c>
      <c r="G379">
        <v>6</v>
      </c>
      <c r="H379">
        <v>34</v>
      </c>
      <c r="I379">
        <v>7</v>
      </c>
      <c r="J379">
        <v>60</v>
      </c>
      <c r="K379">
        <v>16</v>
      </c>
      <c r="L379">
        <v>0.23913043478260901</v>
      </c>
      <c r="M379">
        <v>0.18181818181818199</v>
      </c>
      <c r="N379">
        <v>0.18181818181818199</v>
      </c>
      <c r="O379">
        <v>0.20588235294117599</v>
      </c>
      <c r="P379">
        <v>0.266666666666667</v>
      </c>
      <c r="Q379">
        <v>-3.6153831983226499E-21</v>
      </c>
      <c r="R379">
        <v>-1.0272701635891599E-14</v>
      </c>
      <c r="S379">
        <v>-2.3299704513761901E-11</v>
      </c>
      <c r="T379">
        <v>-1.8909415002292501E-13</v>
      </c>
      <c r="U379">
        <v>-5.2196542925072898E-31</v>
      </c>
      <c r="V379">
        <v>-100</v>
      </c>
      <c r="W379">
        <v>-32.204201076523802</v>
      </c>
      <c r="X379">
        <v>-24.482580823841602</v>
      </c>
      <c r="Y379">
        <v>-29.296653889014401</v>
      </c>
      <c r="Z379">
        <v>-100</v>
      </c>
      <c r="AA379">
        <v>-2.34990713690361E-11</v>
      </c>
      <c r="AB379">
        <f t="shared" si="5"/>
        <v>-285.98343578937983</v>
      </c>
      <c r="AC379">
        <v>0</v>
      </c>
      <c r="AD379" t="s">
        <v>590</v>
      </c>
      <c r="AE379">
        <v>31</v>
      </c>
      <c r="AF379">
        <v>6</v>
      </c>
      <c r="AG379">
        <v>0.19354838709677399</v>
      </c>
      <c r="AH379">
        <v>-1.55334719632917E-11</v>
      </c>
      <c r="AI379">
        <v>-24.888024489823898</v>
      </c>
      <c r="AJ379">
        <v>57</v>
      </c>
      <c r="AK379">
        <v>22</v>
      </c>
      <c r="AL379">
        <v>0.38596491228070201</v>
      </c>
      <c r="AM379">
        <v>-2.6976566884975802E-46</v>
      </c>
      <c r="AN379">
        <v>-100</v>
      </c>
      <c r="AO379" t="s">
        <v>8</v>
      </c>
      <c r="AP379" t="s">
        <v>182</v>
      </c>
    </row>
    <row r="380" spans="1:42" x14ac:dyDescent="0.2">
      <c r="A380" t="s">
        <v>970</v>
      </c>
      <c r="B380">
        <v>37</v>
      </c>
      <c r="C380">
        <v>15</v>
      </c>
      <c r="D380">
        <v>29</v>
      </c>
      <c r="E380">
        <v>10</v>
      </c>
      <c r="F380">
        <v>40</v>
      </c>
      <c r="G380">
        <v>19</v>
      </c>
      <c r="H380">
        <v>44</v>
      </c>
      <c r="I380">
        <v>10</v>
      </c>
      <c r="J380">
        <v>27</v>
      </c>
      <c r="K380">
        <v>9</v>
      </c>
      <c r="L380">
        <v>0.40540540540540498</v>
      </c>
      <c r="M380">
        <v>0.34482758620689702</v>
      </c>
      <c r="N380">
        <v>0.47499999999999998</v>
      </c>
      <c r="O380">
        <v>0.22727272727272699</v>
      </c>
      <c r="P380">
        <v>0.33333333333333298</v>
      </c>
      <c r="Q380">
        <v>-2.0228483476372399E-32</v>
      </c>
      <c r="R380">
        <v>-3.3274917461790202E-21</v>
      </c>
      <c r="S380">
        <v>-2.2201612137314401E-42</v>
      </c>
      <c r="T380">
        <v>-4.02902476171534E-19</v>
      </c>
      <c r="U380">
        <v>-4.6643977597665904E-19</v>
      </c>
      <c r="V380">
        <v>-100</v>
      </c>
      <c r="W380">
        <v>-100</v>
      </c>
      <c r="X380">
        <v>-100</v>
      </c>
      <c r="Y380">
        <v>-100</v>
      </c>
      <c r="Z380">
        <v>-100</v>
      </c>
      <c r="AA380">
        <v>-8.7266974389439293E-19</v>
      </c>
      <c r="AB380">
        <f t="shared" si="5"/>
        <v>-500</v>
      </c>
      <c r="AC380">
        <v>0</v>
      </c>
      <c r="AD380" t="s">
        <v>591</v>
      </c>
      <c r="AE380">
        <v>37</v>
      </c>
      <c r="AF380">
        <v>25</v>
      </c>
      <c r="AG380">
        <v>0.67567567567567599</v>
      </c>
      <c r="AH380">
        <v>-6.9476550403215596E-61</v>
      </c>
      <c r="AI380">
        <v>-100</v>
      </c>
      <c r="AJ380">
        <v>39</v>
      </c>
      <c r="AK380">
        <v>26</v>
      </c>
      <c r="AL380">
        <v>0.66666666666666696</v>
      </c>
      <c r="AM380">
        <v>-5.0857643387175397E-63</v>
      </c>
      <c r="AN380">
        <v>-100</v>
      </c>
      <c r="AO380" t="s">
        <v>8</v>
      </c>
      <c r="AP380" t="s">
        <v>183</v>
      </c>
    </row>
  </sheetData>
  <phoneticPr fontId="1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用户</cp:lastModifiedBy>
  <dcterms:created xsi:type="dcterms:W3CDTF">2014-03-07T16:08:25Z</dcterms:created>
  <dcterms:modified xsi:type="dcterms:W3CDTF">2017-01-20T09:35:33Z</dcterms:modified>
</cp:coreProperties>
</file>